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A" sheetId="2" r:id="rId1"/>
    <sheet name="B" sheetId="1" r:id="rId2"/>
    <sheet name="C" sheetId="12" r:id="rId3"/>
    <sheet name="D" sheetId="11" r:id="rId4"/>
    <sheet name="E" sheetId="5" r:id="rId5"/>
    <sheet name="F" sheetId="9" r:id="rId6"/>
    <sheet name="G" sheetId="7" r:id="rId7"/>
    <sheet name="H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2" l="1"/>
  <c r="H39" i="12" s="1"/>
  <c r="J39" i="12" s="1"/>
  <c r="E38" i="12"/>
  <c r="H38" i="12" s="1"/>
  <c r="J38" i="12" s="1"/>
  <c r="E37" i="12"/>
  <c r="H37" i="12" s="1"/>
  <c r="J37" i="12" s="1"/>
  <c r="E36" i="12"/>
  <c r="H36" i="12" s="1"/>
  <c r="J36" i="12" s="1"/>
  <c r="E35" i="12"/>
  <c r="H35" i="12" s="1"/>
  <c r="J35" i="12" s="1"/>
  <c r="E34" i="12"/>
  <c r="H34" i="12" s="1"/>
  <c r="J34" i="12" s="1"/>
  <c r="E33" i="12"/>
  <c r="H33" i="12" s="1"/>
  <c r="J33" i="12" s="1"/>
  <c r="E32" i="12"/>
  <c r="H32" i="12" s="1"/>
  <c r="J32" i="12" s="1"/>
  <c r="E31" i="12"/>
  <c r="H31" i="12" s="1"/>
  <c r="J31" i="12" s="1"/>
  <c r="E30" i="12"/>
  <c r="H30" i="12" s="1"/>
  <c r="J30" i="12" s="1"/>
  <c r="E29" i="12"/>
  <c r="H29" i="12" s="1"/>
  <c r="J29" i="12" s="1"/>
  <c r="E28" i="12"/>
  <c r="H28" i="12" s="1"/>
  <c r="J28" i="12" s="1"/>
  <c r="E27" i="12"/>
  <c r="H27" i="12" s="1"/>
  <c r="J27" i="12" s="1"/>
  <c r="E26" i="12"/>
  <c r="H26" i="12" s="1"/>
  <c r="J26" i="12" s="1"/>
  <c r="E25" i="12"/>
  <c r="H25" i="12" s="1"/>
  <c r="J25" i="12" s="1"/>
  <c r="E24" i="12"/>
  <c r="H24" i="12" s="1"/>
  <c r="J24" i="12" s="1"/>
  <c r="E23" i="12"/>
  <c r="H23" i="12" s="1"/>
  <c r="J23" i="12" s="1"/>
  <c r="E22" i="12"/>
  <c r="H22" i="12" s="1"/>
  <c r="J22" i="12" s="1"/>
  <c r="E21" i="12"/>
  <c r="H21" i="12" s="1"/>
  <c r="J21" i="12" s="1"/>
  <c r="E20" i="12"/>
  <c r="H20" i="12" s="1"/>
  <c r="J20" i="12" s="1"/>
  <c r="E19" i="12"/>
  <c r="H19" i="12" s="1"/>
  <c r="J19" i="12" s="1"/>
  <c r="E18" i="12"/>
  <c r="H18" i="12" s="1"/>
  <c r="J18" i="12" s="1"/>
  <c r="E17" i="12"/>
  <c r="H17" i="12" s="1"/>
  <c r="J17" i="12" s="1"/>
  <c r="E16" i="12"/>
  <c r="H16" i="12" s="1"/>
  <c r="J16" i="12" s="1"/>
  <c r="E15" i="12"/>
  <c r="H15" i="12" s="1"/>
  <c r="J15" i="12" s="1"/>
  <c r="E14" i="12"/>
  <c r="H14" i="12" s="1"/>
  <c r="J14" i="12" s="1"/>
  <c r="E13" i="12"/>
  <c r="H13" i="12" s="1"/>
  <c r="J13" i="12" s="1"/>
  <c r="E12" i="12"/>
  <c r="H12" i="12" s="1"/>
  <c r="J12" i="12" s="1"/>
  <c r="H11" i="12"/>
  <c r="J11" i="12" s="1"/>
  <c r="E11" i="12"/>
  <c r="E10" i="12"/>
  <c r="H10" i="12" s="1"/>
  <c r="J10" i="12" s="1"/>
  <c r="E9" i="12"/>
  <c r="H9" i="12" s="1"/>
  <c r="J9" i="12" s="1"/>
  <c r="E8" i="12"/>
  <c r="H8" i="12" s="1"/>
  <c r="J8" i="12" s="1"/>
  <c r="E7" i="12"/>
  <c r="H7" i="12" s="1"/>
  <c r="J7" i="12" s="1"/>
  <c r="E6" i="12"/>
  <c r="H6" i="12" s="1"/>
  <c r="J6" i="12" s="1"/>
  <c r="E5" i="12"/>
  <c r="H5" i="12" s="1"/>
  <c r="J5" i="12" s="1"/>
  <c r="E4" i="12"/>
  <c r="H4" i="12" s="1"/>
  <c r="J4" i="12" s="1"/>
  <c r="E3" i="12"/>
  <c r="H3" i="12" s="1"/>
  <c r="J3" i="12" s="1"/>
  <c r="E2" i="12"/>
  <c r="H2" i="12" s="1"/>
  <c r="J2" i="12" s="1"/>
  <c r="E39" i="11"/>
  <c r="H39" i="11" s="1"/>
  <c r="J39" i="11" s="1"/>
  <c r="E38" i="11"/>
  <c r="H38" i="11" s="1"/>
  <c r="J38" i="11" s="1"/>
  <c r="E37" i="11"/>
  <c r="H37" i="11" s="1"/>
  <c r="J37" i="11" s="1"/>
  <c r="E36" i="11"/>
  <c r="H36" i="11" s="1"/>
  <c r="J36" i="11" s="1"/>
  <c r="E35" i="11"/>
  <c r="H35" i="11" s="1"/>
  <c r="J35" i="11" s="1"/>
  <c r="E34" i="11"/>
  <c r="H34" i="11" s="1"/>
  <c r="J34" i="11" s="1"/>
  <c r="E33" i="11"/>
  <c r="H33" i="11" s="1"/>
  <c r="J33" i="11" s="1"/>
  <c r="E32" i="11"/>
  <c r="H32" i="11" s="1"/>
  <c r="J32" i="11" s="1"/>
  <c r="E31" i="11"/>
  <c r="H31" i="11" s="1"/>
  <c r="J31" i="11" s="1"/>
  <c r="E30" i="11"/>
  <c r="H30" i="11" s="1"/>
  <c r="J30" i="11" s="1"/>
  <c r="E29" i="11"/>
  <c r="H29" i="11" s="1"/>
  <c r="J29" i="11" s="1"/>
  <c r="E28" i="11"/>
  <c r="H28" i="11" s="1"/>
  <c r="J28" i="11" s="1"/>
  <c r="E27" i="11"/>
  <c r="H27" i="11" s="1"/>
  <c r="J27" i="11" s="1"/>
  <c r="E26" i="11"/>
  <c r="H26" i="11" s="1"/>
  <c r="J26" i="11" s="1"/>
  <c r="E25" i="11"/>
  <c r="H25" i="11" s="1"/>
  <c r="J25" i="11" s="1"/>
  <c r="E24" i="11"/>
  <c r="H24" i="11" s="1"/>
  <c r="J24" i="11" s="1"/>
  <c r="E23" i="11"/>
  <c r="H23" i="11" s="1"/>
  <c r="J23" i="11" s="1"/>
  <c r="E22" i="11"/>
  <c r="H22" i="11" s="1"/>
  <c r="J22" i="11" s="1"/>
  <c r="E21" i="11"/>
  <c r="H21" i="11" s="1"/>
  <c r="J21" i="11" s="1"/>
  <c r="H20" i="11"/>
  <c r="J20" i="11" s="1"/>
  <c r="E20" i="11"/>
  <c r="E19" i="11"/>
  <c r="H19" i="11" s="1"/>
  <c r="J19" i="11" s="1"/>
  <c r="E18" i="11"/>
  <c r="H18" i="11" s="1"/>
  <c r="J18" i="11" s="1"/>
  <c r="E17" i="11"/>
  <c r="H17" i="11" s="1"/>
  <c r="J17" i="11" s="1"/>
  <c r="E16" i="11"/>
  <c r="H16" i="11" s="1"/>
  <c r="J16" i="11" s="1"/>
  <c r="E15" i="11"/>
  <c r="H15" i="11" s="1"/>
  <c r="J15" i="11" s="1"/>
  <c r="E14" i="11"/>
  <c r="H14" i="11" s="1"/>
  <c r="J14" i="11" s="1"/>
  <c r="E13" i="11"/>
  <c r="H13" i="11" s="1"/>
  <c r="J13" i="11" s="1"/>
  <c r="E12" i="11"/>
  <c r="H12" i="11" s="1"/>
  <c r="J12" i="11" s="1"/>
  <c r="E11" i="11"/>
  <c r="H11" i="11" s="1"/>
  <c r="J11" i="11" s="1"/>
  <c r="E10" i="11"/>
  <c r="H10" i="11" s="1"/>
  <c r="J10" i="11" s="1"/>
  <c r="E9" i="11"/>
  <c r="H9" i="11" s="1"/>
  <c r="J9" i="11" s="1"/>
  <c r="E8" i="11"/>
  <c r="H8" i="11" s="1"/>
  <c r="J8" i="11" s="1"/>
  <c r="E7" i="11"/>
  <c r="H7" i="11" s="1"/>
  <c r="J7" i="11" s="1"/>
  <c r="E6" i="11"/>
  <c r="H6" i="11" s="1"/>
  <c r="J6" i="11" s="1"/>
  <c r="E5" i="11"/>
  <c r="H5" i="11" s="1"/>
  <c r="J5" i="11" s="1"/>
  <c r="H4" i="11"/>
  <c r="J4" i="11" s="1"/>
  <c r="E4" i="11"/>
  <c r="E3" i="11"/>
  <c r="H3" i="11" s="1"/>
  <c r="J3" i="11" s="1"/>
  <c r="E2" i="11"/>
  <c r="H2" i="11" s="1"/>
  <c r="J2" i="11" s="1"/>
  <c r="J67" i="10" l="1"/>
  <c r="L67" i="10" s="1"/>
  <c r="H67" i="10"/>
  <c r="H66" i="10"/>
  <c r="J66" i="10" s="1"/>
  <c r="L66" i="10" s="1"/>
  <c r="J65" i="10"/>
  <c r="L65" i="10" s="1"/>
  <c r="H65" i="10"/>
  <c r="H64" i="10"/>
  <c r="J64" i="10" s="1"/>
  <c r="L64" i="10" s="1"/>
  <c r="J63" i="10"/>
  <c r="L63" i="10" s="1"/>
  <c r="H63" i="10"/>
  <c r="J62" i="10"/>
  <c r="L62" i="10" s="1"/>
  <c r="H62" i="10"/>
  <c r="H60" i="10"/>
  <c r="J60" i="10" s="1"/>
  <c r="L60" i="10" s="1"/>
  <c r="J59" i="10"/>
  <c r="L59" i="10" s="1"/>
  <c r="H59" i="10"/>
  <c r="H58" i="10"/>
  <c r="J58" i="10" s="1"/>
  <c r="L58" i="10" s="1"/>
  <c r="J57" i="10"/>
  <c r="L57" i="10" s="1"/>
  <c r="H57" i="10"/>
  <c r="J56" i="10"/>
  <c r="L56" i="10" s="1"/>
  <c r="H56" i="10"/>
  <c r="H54" i="10"/>
  <c r="J54" i="10" s="1"/>
  <c r="L54" i="10" s="1"/>
  <c r="J53" i="10"/>
  <c r="L53" i="10" s="1"/>
  <c r="H53" i="10"/>
  <c r="H52" i="10"/>
  <c r="J52" i="10" s="1"/>
  <c r="L52" i="10" s="1"/>
  <c r="J51" i="10"/>
  <c r="L51" i="10" s="1"/>
  <c r="H51" i="10"/>
  <c r="H50" i="10"/>
  <c r="J50" i="10" s="1"/>
  <c r="L50" i="10" s="1"/>
  <c r="H49" i="10"/>
  <c r="J49" i="10" s="1"/>
  <c r="L49" i="10" s="1"/>
  <c r="M49" i="10" s="1"/>
  <c r="J47" i="10"/>
  <c r="L47" i="10" s="1"/>
  <c r="H47" i="10"/>
  <c r="H46" i="10"/>
  <c r="J46" i="10" s="1"/>
  <c r="L46" i="10" s="1"/>
  <c r="J45" i="10"/>
  <c r="L45" i="10" s="1"/>
  <c r="H45" i="10"/>
  <c r="H44" i="10"/>
  <c r="J44" i="10" s="1"/>
  <c r="L44" i="10" s="1"/>
  <c r="J43" i="10"/>
  <c r="L43" i="10" s="1"/>
  <c r="H43" i="10"/>
  <c r="J42" i="10"/>
  <c r="L42" i="10" s="1"/>
  <c r="H42" i="10"/>
  <c r="H40" i="10"/>
  <c r="J40" i="10" s="1"/>
  <c r="L40" i="10" s="1"/>
  <c r="J39" i="10"/>
  <c r="L39" i="10" s="1"/>
  <c r="H39" i="10"/>
  <c r="H38" i="10"/>
  <c r="J38" i="10" s="1"/>
  <c r="L38" i="10" s="1"/>
  <c r="J37" i="10"/>
  <c r="L37" i="10" s="1"/>
  <c r="H37" i="10"/>
  <c r="H36" i="10"/>
  <c r="J36" i="10" s="1"/>
  <c r="L36" i="10" s="1"/>
  <c r="H35" i="10"/>
  <c r="J35" i="10" s="1"/>
  <c r="L35" i="10" s="1"/>
  <c r="M35" i="10" s="1"/>
  <c r="J33" i="10"/>
  <c r="L33" i="10" s="1"/>
  <c r="H33" i="10"/>
  <c r="H32" i="10"/>
  <c r="J32" i="10" s="1"/>
  <c r="L32" i="10" s="1"/>
  <c r="J31" i="10"/>
  <c r="L31" i="10" s="1"/>
  <c r="H31" i="10"/>
  <c r="H30" i="10"/>
  <c r="J30" i="10" s="1"/>
  <c r="L30" i="10" s="1"/>
  <c r="J29" i="10"/>
  <c r="L29" i="10" s="1"/>
  <c r="H29" i="10"/>
  <c r="J28" i="10"/>
  <c r="L28" i="10" s="1"/>
  <c r="H28" i="10"/>
  <c r="H26" i="10"/>
  <c r="J26" i="10" s="1"/>
  <c r="L26" i="10" s="1"/>
  <c r="J25" i="10"/>
  <c r="L25" i="10" s="1"/>
  <c r="H25" i="10"/>
  <c r="H24" i="10"/>
  <c r="J24" i="10" s="1"/>
  <c r="L24" i="10" s="1"/>
  <c r="J23" i="10"/>
  <c r="L23" i="10" s="1"/>
  <c r="H23" i="10"/>
  <c r="H22" i="10"/>
  <c r="J22" i="10" s="1"/>
  <c r="L22" i="10" s="1"/>
  <c r="H21" i="10"/>
  <c r="J21" i="10" s="1"/>
  <c r="L21" i="10" s="1"/>
  <c r="M21" i="10" s="1"/>
  <c r="J19" i="10"/>
  <c r="L19" i="10" s="1"/>
  <c r="H19" i="10"/>
  <c r="H18" i="10"/>
  <c r="J18" i="10" s="1"/>
  <c r="L18" i="10" s="1"/>
  <c r="J17" i="10"/>
  <c r="L17" i="10" s="1"/>
  <c r="H17" i="10"/>
  <c r="H16" i="10"/>
  <c r="J16" i="10" s="1"/>
  <c r="L16" i="10" s="1"/>
  <c r="J15" i="10"/>
  <c r="L15" i="10" s="1"/>
  <c r="H15" i="10"/>
  <c r="J14" i="10"/>
  <c r="L14" i="10" s="1"/>
  <c r="H14" i="10"/>
  <c r="J67" i="9"/>
  <c r="L67" i="9" s="1"/>
  <c r="H67" i="9"/>
  <c r="H66" i="9"/>
  <c r="J66" i="9" s="1"/>
  <c r="L66" i="9" s="1"/>
  <c r="J65" i="9"/>
  <c r="L65" i="9" s="1"/>
  <c r="H65" i="9"/>
  <c r="H64" i="9"/>
  <c r="J64" i="9" s="1"/>
  <c r="L64" i="9" s="1"/>
  <c r="J63" i="9"/>
  <c r="L63" i="9" s="1"/>
  <c r="H63" i="9"/>
  <c r="J62" i="9"/>
  <c r="L62" i="9" s="1"/>
  <c r="H62" i="9"/>
  <c r="H60" i="9"/>
  <c r="J60" i="9" s="1"/>
  <c r="L60" i="9" s="1"/>
  <c r="J59" i="9"/>
  <c r="L59" i="9" s="1"/>
  <c r="H59" i="9"/>
  <c r="H58" i="9"/>
  <c r="J58" i="9" s="1"/>
  <c r="L58" i="9" s="1"/>
  <c r="J57" i="9"/>
  <c r="L57" i="9" s="1"/>
  <c r="H57" i="9"/>
  <c r="J56" i="9"/>
  <c r="L56" i="9" s="1"/>
  <c r="H56" i="9"/>
  <c r="H54" i="9"/>
  <c r="J54" i="9" s="1"/>
  <c r="L54" i="9" s="1"/>
  <c r="J53" i="9"/>
  <c r="L53" i="9" s="1"/>
  <c r="H53" i="9"/>
  <c r="H52" i="9"/>
  <c r="J52" i="9" s="1"/>
  <c r="L52" i="9" s="1"/>
  <c r="J51" i="9"/>
  <c r="L51" i="9" s="1"/>
  <c r="H51" i="9"/>
  <c r="H50" i="9"/>
  <c r="J50" i="9" s="1"/>
  <c r="L50" i="9" s="1"/>
  <c r="H49" i="9"/>
  <c r="J49" i="9" s="1"/>
  <c r="L49" i="9" s="1"/>
  <c r="M49" i="9" s="1"/>
  <c r="J47" i="9"/>
  <c r="L47" i="9" s="1"/>
  <c r="H47" i="9"/>
  <c r="H46" i="9"/>
  <c r="J46" i="9" s="1"/>
  <c r="L46" i="9" s="1"/>
  <c r="J45" i="9"/>
  <c r="L45" i="9" s="1"/>
  <c r="H45" i="9"/>
  <c r="H44" i="9"/>
  <c r="J44" i="9" s="1"/>
  <c r="L44" i="9" s="1"/>
  <c r="J43" i="9"/>
  <c r="L43" i="9" s="1"/>
  <c r="H43" i="9"/>
  <c r="J42" i="9"/>
  <c r="L42" i="9" s="1"/>
  <c r="H42" i="9"/>
  <c r="H40" i="9"/>
  <c r="J40" i="9" s="1"/>
  <c r="L40" i="9" s="1"/>
  <c r="J39" i="9"/>
  <c r="L39" i="9" s="1"/>
  <c r="H39" i="9"/>
  <c r="H38" i="9"/>
  <c r="J38" i="9" s="1"/>
  <c r="L38" i="9" s="1"/>
  <c r="J37" i="9"/>
  <c r="L37" i="9" s="1"/>
  <c r="H37" i="9"/>
  <c r="H36" i="9"/>
  <c r="J36" i="9" s="1"/>
  <c r="L36" i="9" s="1"/>
  <c r="H35" i="9"/>
  <c r="J35" i="9" s="1"/>
  <c r="L35" i="9" s="1"/>
  <c r="M35" i="9" s="1"/>
  <c r="J33" i="9"/>
  <c r="L33" i="9" s="1"/>
  <c r="H33" i="9"/>
  <c r="H32" i="9"/>
  <c r="J32" i="9" s="1"/>
  <c r="L32" i="9" s="1"/>
  <c r="J31" i="9"/>
  <c r="L31" i="9" s="1"/>
  <c r="H31" i="9"/>
  <c r="H30" i="9"/>
  <c r="J30" i="9" s="1"/>
  <c r="L30" i="9" s="1"/>
  <c r="J29" i="9"/>
  <c r="L29" i="9" s="1"/>
  <c r="H29" i="9"/>
  <c r="J28" i="9"/>
  <c r="L28" i="9" s="1"/>
  <c r="H28" i="9"/>
  <c r="H26" i="9"/>
  <c r="J26" i="9" s="1"/>
  <c r="L26" i="9" s="1"/>
  <c r="J25" i="9"/>
  <c r="L25" i="9" s="1"/>
  <c r="H25" i="9"/>
  <c r="H24" i="9"/>
  <c r="J24" i="9" s="1"/>
  <c r="L24" i="9" s="1"/>
  <c r="J23" i="9"/>
  <c r="L23" i="9" s="1"/>
  <c r="H23" i="9"/>
  <c r="H22" i="9"/>
  <c r="J22" i="9" s="1"/>
  <c r="L22" i="9" s="1"/>
  <c r="H21" i="9"/>
  <c r="J21" i="9" s="1"/>
  <c r="L21" i="9" s="1"/>
  <c r="M21" i="9" s="1"/>
  <c r="J19" i="9"/>
  <c r="L19" i="9" s="1"/>
  <c r="H19" i="9"/>
  <c r="H18" i="9"/>
  <c r="J18" i="9" s="1"/>
  <c r="L18" i="9" s="1"/>
  <c r="J17" i="9"/>
  <c r="L17" i="9" s="1"/>
  <c r="H17" i="9"/>
  <c r="H16" i="9"/>
  <c r="J16" i="9" s="1"/>
  <c r="L16" i="9" s="1"/>
  <c r="J15" i="9"/>
  <c r="L15" i="9" s="1"/>
  <c r="H15" i="9"/>
  <c r="J14" i="9"/>
  <c r="L14" i="9" s="1"/>
  <c r="H14" i="9"/>
  <c r="M14" i="10" l="1"/>
  <c r="M28" i="10"/>
  <c r="M42" i="10"/>
  <c r="M56" i="10"/>
  <c r="M62" i="10"/>
  <c r="M14" i="9"/>
  <c r="M28" i="9"/>
  <c r="M42" i="9"/>
  <c r="M56" i="9"/>
  <c r="M62" i="9"/>
  <c r="H67" i="7"/>
  <c r="J67" i="7" s="1"/>
  <c r="L67" i="7" s="1"/>
  <c r="H66" i="7"/>
  <c r="J66" i="7" s="1"/>
  <c r="L66" i="7" s="1"/>
  <c r="H65" i="7"/>
  <c r="J65" i="7" s="1"/>
  <c r="L65" i="7" s="1"/>
  <c r="H64" i="7"/>
  <c r="J64" i="7" s="1"/>
  <c r="L64" i="7" s="1"/>
  <c r="H63" i="7"/>
  <c r="J63" i="7" s="1"/>
  <c r="L63" i="7" s="1"/>
  <c r="H62" i="7"/>
  <c r="J62" i="7" s="1"/>
  <c r="L62" i="7" s="1"/>
  <c r="H60" i="7"/>
  <c r="J60" i="7" s="1"/>
  <c r="L60" i="7" s="1"/>
  <c r="H59" i="7"/>
  <c r="J59" i="7" s="1"/>
  <c r="L59" i="7" s="1"/>
  <c r="H58" i="7"/>
  <c r="J58" i="7" s="1"/>
  <c r="L58" i="7" s="1"/>
  <c r="H57" i="7"/>
  <c r="J57" i="7" s="1"/>
  <c r="L57" i="7" s="1"/>
  <c r="H56" i="7"/>
  <c r="J56" i="7" s="1"/>
  <c r="L56" i="7" s="1"/>
  <c r="H54" i="7"/>
  <c r="J54" i="7" s="1"/>
  <c r="L54" i="7" s="1"/>
  <c r="H53" i="7"/>
  <c r="J53" i="7" s="1"/>
  <c r="L53" i="7" s="1"/>
  <c r="H52" i="7"/>
  <c r="J52" i="7" s="1"/>
  <c r="L52" i="7" s="1"/>
  <c r="H51" i="7"/>
  <c r="J51" i="7" s="1"/>
  <c r="L51" i="7" s="1"/>
  <c r="H50" i="7"/>
  <c r="J50" i="7" s="1"/>
  <c r="L50" i="7" s="1"/>
  <c r="H49" i="7"/>
  <c r="J49" i="7" s="1"/>
  <c r="L49" i="7" s="1"/>
  <c r="H47" i="7"/>
  <c r="J47" i="7" s="1"/>
  <c r="L47" i="7" s="1"/>
  <c r="H46" i="7"/>
  <c r="J46" i="7" s="1"/>
  <c r="L46" i="7" s="1"/>
  <c r="H45" i="7"/>
  <c r="J45" i="7" s="1"/>
  <c r="L45" i="7" s="1"/>
  <c r="H44" i="7"/>
  <c r="J44" i="7" s="1"/>
  <c r="L44" i="7" s="1"/>
  <c r="H43" i="7"/>
  <c r="J43" i="7" s="1"/>
  <c r="L43" i="7" s="1"/>
  <c r="H42" i="7"/>
  <c r="J42" i="7" s="1"/>
  <c r="L42" i="7" s="1"/>
  <c r="H40" i="7"/>
  <c r="J40" i="7" s="1"/>
  <c r="L40" i="7" s="1"/>
  <c r="H39" i="7"/>
  <c r="J39" i="7" s="1"/>
  <c r="L39" i="7" s="1"/>
  <c r="H38" i="7"/>
  <c r="J38" i="7" s="1"/>
  <c r="L38" i="7" s="1"/>
  <c r="H37" i="7"/>
  <c r="J37" i="7" s="1"/>
  <c r="L37" i="7" s="1"/>
  <c r="H36" i="7"/>
  <c r="J36" i="7" s="1"/>
  <c r="L36" i="7" s="1"/>
  <c r="H35" i="7"/>
  <c r="J35" i="7" s="1"/>
  <c r="L35" i="7" s="1"/>
  <c r="H33" i="7"/>
  <c r="J33" i="7" s="1"/>
  <c r="L33" i="7" s="1"/>
  <c r="H32" i="7"/>
  <c r="J32" i="7" s="1"/>
  <c r="L32" i="7" s="1"/>
  <c r="H31" i="7"/>
  <c r="J31" i="7" s="1"/>
  <c r="L31" i="7" s="1"/>
  <c r="H30" i="7"/>
  <c r="J30" i="7" s="1"/>
  <c r="L30" i="7" s="1"/>
  <c r="H29" i="7"/>
  <c r="J29" i="7" s="1"/>
  <c r="L29" i="7" s="1"/>
  <c r="H28" i="7"/>
  <c r="J28" i="7" s="1"/>
  <c r="L28" i="7" s="1"/>
  <c r="H26" i="7"/>
  <c r="J26" i="7" s="1"/>
  <c r="L26" i="7" s="1"/>
  <c r="H25" i="7"/>
  <c r="J25" i="7" s="1"/>
  <c r="L25" i="7" s="1"/>
  <c r="H24" i="7"/>
  <c r="J24" i="7" s="1"/>
  <c r="L24" i="7" s="1"/>
  <c r="H23" i="7"/>
  <c r="J23" i="7" s="1"/>
  <c r="L23" i="7" s="1"/>
  <c r="H22" i="7"/>
  <c r="J22" i="7" s="1"/>
  <c r="L22" i="7" s="1"/>
  <c r="H21" i="7"/>
  <c r="J21" i="7" s="1"/>
  <c r="L21" i="7" s="1"/>
  <c r="H19" i="7"/>
  <c r="J19" i="7" s="1"/>
  <c r="L19" i="7" s="1"/>
  <c r="H18" i="7"/>
  <c r="J18" i="7" s="1"/>
  <c r="L18" i="7" s="1"/>
  <c r="H17" i="7"/>
  <c r="J17" i="7" s="1"/>
  <c r="L17" i="7" s="1"/>
  <c r="H16" i="7"/>
  <c r="J16" i="7" s="1"/>
  <c r="L16" i="7" s="1"/>
  <c r="H15" i="7"/>
  <c r="J15" i="7" s="1"/>
  <c r="L15" i="7" s="1"/>
  <c r="H14" i="7"/>
  <c r="J14" i="7" s="1"/>
  <c r="L14" i="7" s="1"/>
  <c r="H67" i="5"/>
  <c r="J67" i="5" s="1"/>
  <c r="L67" i="5" s="1"/>
  <c r="H66" i="5"/>
  <c r="J66" i="5" s="1"/>
  <c r="L66" i="5" s="1"/>
  <c r="H65" i="5"/>
  <c r="J65" i="5" s="1"/>
  <c r="L65" i="5" s="1"/>
  <c r="H64" i="5"/>
  <c r="J64" i="5" s="1"/>
  <c r="L64" i="5" s="1"/>
  <c r="H63" i="5"/>
  <c r="J63" i="5" s="1"/>
  <c r="L63" i="5" s="1"/>
  <c r="H62" i="5"/>
  <c r="J62" i="5" s="1"/>
  <c r="L62" i="5" s="1"/>
  <c r="H60" i="5"/>
  <c r="J60" i="5" s="1"/>
  <c r="L60" i="5" s="1"/>
  <c r="H59" i="5"/>
  <c r="J59" i="5" s="1"/>
  <c r="L59" i="5" s="1"/>
  <c r="H58" i="5"/>
  <c r="J58" i="5" s="1"/>
  <c r="L58" i="5" s="1"/>
  <c r="H57" i="5"/>
  <c r="J57" i="5" s="1"/>
  <c r="L57" i="5" s="1"/>
  <c r="H56" i="5"/>
  <c r="J56" i="5" s="1"/>
  <c r="L56" i="5" s="1"/>
  <c r="H54" i="5"/>
  <c r="J54" i="5" s="1"/>
  <c r="L54" i="5" s="1"/>
  <c r="H53" i="5"/>
  <c r="J53" i="5" s="1"/>
  <c r="L53" i="5" s="1"/>
  <c r="H52" i="5"/>
  <c r="J52" i="5" s="1"/>
  <c r="L52" i="5" s="1"/>
  <c r="H51" i="5"/>
  <c r="J51" i="5" s="1"/>
  <c r="L51" i="5" s="1"/>
  <c r="H50" i="5"/>
  <c r="J50" i="5" s="1"/>
  <c r="L50" i="5" s="1"/>
  <c r="H49" i="5"/>
  <c r="J49" i="5" s="1"/>
  <c r="L49" i="5" s="1"/>
  <c r="H47" i="5"/>
  <c r="J47" i="5" s="1"/>
  <c r="L47" i="5" s="1"/>
  <c r="H46" i="5"/>
  <c r="J46" i="5" s="1"/>
  <c r="L46" i="5" s="1"/>
  <c r="H45" i="5"/>
  <c r="J45" i="5" s="1"/>
  <c r="L45" i="5" s="1"/>
  <c r="H44" i="5"/>
  <c r="J44" i="5" s="1"/>
  <c r="L44" i="5" s="1"/>
  <c r="H43" i="5"/>
  <c r="J43" i="5" s="1"/>
  <c r="L43" i="5" s="1"/>
  <c r="H42" i="5"/>
  <c r="J42" i="5" s="1"/>
  <c r="L42" i="5" s="1"/>
  <c r="H40" i="5"/>
  <c r="J40" i="5" s="1"/>
  <c r="L40" i="5" s="1"/>
  <c r="H39" i="5"/>
  <c r="J39" i="5" s="1"/>
  <c r="L39" i="5" s="1"/>
  <c r="H38" i="5"/>
  <c r="J38" i="5" s="1"/>
  <c r="L38" i="5" s="1"/>
  <c r="H37" i="5"/>
  <c r="J37" i="5" s="1"/>
  <c r="L37" i="5" s="1"/>
  <c r="H36" i="5"/>
  <c r="J36" i="5" s="1"/>
  <c r="L36" i="5" s="1"/>
  <c r="H35" i="5"/>
  <c r="J35" i="5" s="1"/>
  <c r="L35" i="5" s="1"/>
  <c r="H33" i="5"/>
  <c r="J33" i="5" s="1"/>
  <c r="L33" i="5" s="1"/>
  <c r="H32" i="5"/>
  <c r="J32" i="5" s="1"/>
  <c r="L32" i="5" s="1"/>
  <c r="H31" i="5"/>
  <c r="J31" i="5" s="1"/>
  <c r="L31" i="5" s="1"/>
  <c r="H30" i="5"/>
  <c r="J30" i="5" s="1"/>
  <c r="L30" i="5" s="1"/>
  <c r="H29" i="5"/>
  <c r="J29" i="5" s="1"/>
  <c r="L29" i="5" s="1"/>
  <c r="H28" i="5"/>
  <c r="J28" i="5" s="1"/>
  <c r="L28" i="5" s="1"/>
  <c r="H26" i="5"/>
  <c r="J26" i="5" s="1"/>
  <c r="L26" i="5" s="1"/>
  <c r="H25" i="5"/>
  <c r="J25" i="5" s="1"/>
  <c r="L25" i="5" s="1"/>
  <c r="H24" i="5"/>
  <c r="J24" i="5" s="1"/>
  <c r="L24" i="5" s="1"/>
  <c r="H23" i="5"/>
  <c r="J23" i="5" s="1"/>
  <c r="L23" i="5" s="1"/>
  <c r="H22" i="5"/>
  <c r="J22" i="5" s="1"/>
  <c r="L22" i="5" s="1"/>
  <c r="H21" i="5"/>
  <c r="J21" i="5" s="1"/>
  <c r="L21" i="5" s="1"/>
  <c r="H19" i="5"/>
  <c r="J19" i="5" s="1"/>
  <c r="L19" i="5" s="1"/>
  <c r="H18" i="5"/>
  <c r="J18" i="5" s="1"/>
  <c r="L18" i="5" s="1"/>
  <c r="H17" i="5"/>
  <c r="J17" i="5" s="1"/>
  <c r="L17" i="5" s="1"/>
  <c r="H16" i="5"/>
  <c r="J16" i="5" s="1"/>
  <c r="L16" i="5" s="1"/>
  <c r="H15" i="5"/>
  <c r="J15" i="5" s="1"/>
  <c r="L15" i="5" s="1"/>
  <c r="H14" i="5"/>
  <c r="J14" i="5" s="1"/>
  <c r="L14" i="5" s="1"/>
  <c r="M21" i="7" l="1"/>
  <c r="M35" i="7"/>
  <c r="M49" i="7"/>
  <c r="M14" i="5"/>
  <c r="M21" i="5"/>
  <c r="M42" i="5"/>
  <c r="M49" i="5"/>
  <c r="M35" i="5"/>
  <c r="M62" i="5"/>
  <c r="M14" i="7"/>
  <c r="M28" i="7"/>
  <c r="M42" i="7"/>
  <c r="M56" i="7"/>
  <c r="M62" i="7"/>
  <c r="M28" i="5"/>
  <c r="M56" i="5"/>
  <c r="E17" i="2" l="1"/>
  <c r="H17" i="2" s="1"/>
  <c r="J17" i="2" s="1"/>
  <c r="E16" i="2"/>
  <c r="H16" i="2" s="1"/>
  <c r="J16" i="2" s="1"/>
  <c r="E15" i="2"/>
  <c r="H15" i="2" s="1"/>
  <c r="J15" i="2" s="1"/>
  <c r="E14" i="2"/>
  <c r="H14" i="2" s="1"/>
  <c r="J14" i="2" s="1"/>
  <c r="E13" i="2"/>
  <c r="H13" i="2" s="1"/>
  <c r="J13" i="2" s="1"/>
  <c r="E12" i="2"/>
  <c r="H12" i="2" s="1"/>
  <c r="J12" i="2" s="1"/>
  <c r="E11" i="2"/>
  <c r="H11" i="2" s="1"/>
  <c r="J11" i="2" s="1"/>
  <c r="E10" i="2"/>
  <c r="H10" i="2" s="1"/>
  <c r="J10" i="2" s="1"/>
  <c r="E9" i="2"/>
  <c r="H9" i="2" s="1"/>
  <c r="J9" i="2" s="1"/>
  <c r="E8" i="2"/>
  <c r="H8" i="2" s="1"/>
  <c r="J8" i="2" s="1"/>
  <c r="E7" i="2"/>
  <c r="H7" i="2" s="1"/>
  <c r="J7" i="2" s="1"/>
  <c r="E6" i="2"/>
  <c r="H6" i="2" s="1"/>
  <c r="J6" i="2" s="1"/>
  <c r="H5" i="2"/>
  <c r="J5" i="2" s="1"/>
  <c r="E5" i="2"/>
  <c r="E4" i="2"/>
  <c r="H4" i="2" s="1"/>
  <c r="J4" i="2" s="1"/>
  <c r="E3" i="2"/>
  <c r="H3" i="2" s="1"/>
  <c r="J3" i="2" s="1"/>
  <c r="E2" i="2"/>
  <c r="H2" i="2" s="1"/>
  <c r="J2" i="2" s="1"/>
  <c r="E3" i="1" l="1"/>
  <c r="H3" i="1" s="1"/>
  <c r="J3" i="1" s="1"/>
  <c r="E4" i="1"/>
  <c r="H4" i="1" s="1"/>
  <c r="J4" i="1" s="1"/>
  <c r="E5" i="1"/>
  <c r="H5" i="1" s="1"/>
  <c r="J5" i="1" s="1"/>
  <c r="E6" i="1"/>
  <c r="H6" i="1" s="1"/>
  <c r="J6" i="1" s="1"/>
  <c r="E7" i="1"/>
  <c r="H7" i="1" s="1"/>
  <c r="J7" i="1" s="1"/>
  <c r="E8" i="1"/>
  <c r="H8" i="1" s="1"/>
  <c r="J8" i="1" s="1"/>
  <c r="E9" i="1"/>
  <c r="H9" i="1" s="1"/>
  <c r="J9" i="1" s="1"/>
  <c r="E10" i="1"/>
  <c r="H10" i="1" s="1"/>
  <c r="J10" i="1" s="1"/>
  <c r="E11" i="1"/>
  <c r="H11" i="1" s="1"/>
  <c r="J11" i="1" s="1"/>
  <c r="E12" i="1"/>
  <c r="H12" i="1" s="1"/>
  <c r="J12" i="1" s="1"/>
  <c r="E13" i="1"/>
  <c r="H13" i="1" s="1"/>
  <c r="J13" i="1" s="1"/>
  <c r="E14" i="1"/>
  <c r="H14" i="1" s="1"/>
  <c r="J14" i="1" s="1"/>
  <c r="E15" i="1"/>
  <c r="H15" i="1" s="1"/>
  <c r="J15" i="1" s="1"/>
  <c r="E16" i="1"/>
  <c r="H16" i="1" s="1"/>
  <c r="J16" i="1" s="1"/>
  <c r="E17" i="1"/>
  <c r="H17" i="1" s="1"/>
  <c r="J17" i="1" s="1"/>
  <c r="E2" i="1"/>
  <c r="H2" i="1" s="1"/>
  <c r="J2" i="1" s="1"/>
</calcChain>
</file>

<file path=xl/sharedStrings.xml><?xml version="1.0" encoding="utf-8"?>
<sst xmlns="http://schemas.openxmlformats.org/spreadsheetml/2006/main" count="952" uniqueCount="270">
  <si>
    <t>2-P-1</t>
  </si>
  <si>
    <t>2-P-2</t>
  </si>
  <si>
    <t>2-P-3</t>
  </si>
  <si>
    <t>2-P-4</t>
  </si>
  <si>
    <t>2-H-1</t>
  </si>
  <si>
    <t>2-H-2</t>
  </si>
  <si>
    <t>2-H-3</t>
  </si>
  <si>
    <t>2-H-4</t>
  </si>
  <si>
    <t>8-P-1</t>
  </si>
  <si>
    <t>8-P-2</t>
  </si>
  <si>
    <t>8-P-3</t>
  </si>
  <si>
    <t>8-P-4</t>
  </si>
  <si>
    <t>8-H-1</t>
  </si>
  <si>
    <t>8-H-2</t>
  </si>
  <si>
    <t>8-H-3</t>
  </si>
  <si>
    <t>8-H-4</t>
  </si>
  <si>
    <t>SA1.d</t>
  </si>
  <si>
    <t>SA2.d</t>
  </si>
  <si>
    <t>SA3.d</t>
  </si>
  <si>
    <t>SA4.d</t>
  </si>
  <si>
    <t>SA5.d</t>
  </si>
  <si>
    <t>SA6.d</t>
  </si>
  <si>
    <t>SA7.d</t>
  </si>
  <si>
    <t>SA8.d</t>
  </si>
  <si>
    <t>SA9.d</t>
  </si>
  <si>
    <t>SA10.d</t>
  </si>
  <si>
    <t>SA11.d</t>
  </si>
  <si>
    <t>SA12.d</t>
  </si>
  <si>
    <t>SA13.d</t>
  </si>
  <si>
    <t>SA14.d</t>
  </si>
  <si>
    <t>SA15.d</t>
  </si>
  <si>
    <t>SA16.d</t>
  </si>
  <si>
    <t>SA (ng/g)</t>
    <phoneticPr fontId="1" type="noConversion"/>
  </si>
  <si>
    <t>VAR00001</t>
  </si>
  <si>
    <t>N</t>
  </si>
  <si>
    <t>VAR00002</t>
  </si>
  <si>
    <t/>
  </si>
  <si>
    <t>F</t>
  </si>
  <si>
    <t>Sig.</t>
  </si>
  <si>
    <t>t</t>
  </si>
  <si>
    <t>df</t>
  </si>
  <si>
    <t>JA (ng/g)</t>
    <phoneticPr fontId="1" type="noConversion"/>
  </si>
  <si>
    <t>D4-SA</t>
    <phoneticPr fontId="1" type="noConversion"/>
  </si>
  <si>
    <t>Quality of sample (g)</t>
    <phoneticPr fontId="1" type="noConversion"/>
  </si>
  <si>
    <t>Result</t>
    <phoneticPr fontId="1" type="noConversion"/>
  </si>
  <si>
    <t>Quality of sample (g)</t>
    <phoneticPr fontId="1" type="noConversion"/>
  </si>
  <si>
    <t>Group Statistics</t>
  </si>
  <si>
    <t>Mean</t>
  </si>
  <si>
    <t>Std. Deviation</t>
  </si>
  <si>
    <t>Std. Error Mean</t>
  </si>
  <si>
    <t>1.00</t>
  </si>
  <si>
    <t>2.00</t>
  </si>
  <si>
    <t>Independent Samples Test</t>
  </si>
  <si>
    <t>Levene's Test for Equality of Variances</t>
  </si>
  <si>
    <t>t-test for Equality of Means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Pufen7</t>
    <phoneticPr fontId="1" type="noConversion"/>
  </si>
  <si>
    <t>2-Hezuo903</t>
    <phoneticPr fontId="1" type="noConversion"/>
  </si>
  <si>
    <t>8-Hezuo903</t>
    <phoneticPr fontId="1" type="noConversion"/>
  </si>
  <si>
    <t>a</t>
    <phoneticPr fontId="1" type="noConversion"/>
  </si>
  <si>
    <t>b</t>
    <phoneticPr fontId="1" type="noConversion"/>
  </si>
  <si>
    <t>2-Pufen7</t>
    <phoneticPr fontId="1" type="noConversion"/>
  </si>
  <si>
    <t>8-Pufen7</t>
    <phoneticPr fontId="1" type="noConversion"/>
  </si>
  <si>
    <t>b</t>
    <phoneticPr fontId="1" type="noConversion"/>
  </si>
  <si>
    <t>Hezuo903</t>
    <phoneticPr fontId="1" type="noConversion"/>
  </si>
  <si>
    <t>2-P</t>
    <phoneticPr fontId="1" type="noConversion"/>
  </si>
  <si>
    <t>2-P</t>
    <phoneticPr fontId="1" type="noConversion"/>
  </si>
  <si>
    <t>2-H</t>
    <phoneticPr fontId="1" type="noConversion"/>
  </si>
  <si>
    <t>2-H</t>
    <phoneticPr fontId="1" type="noConversion"/>
  </si>
  <si>
    <t>4-P</t>
    <phoneticPr fontId="1" type="noConversion"/>
  </si>
  <si>
    <t>4-H</t>
  </si>
  <si>
    <t>6-P</t>
    <phoneticPr fontId="1" type="noConversion"/>
  </si>
  <si>
    <t>6-P</t>
    <phoneticPr fontId="1" type="noConversion"/>
  </si>
  <si>
    <t>6-H</t>
  </si>
  <si>
    <t>N/A</t>
  </si>
  <si>
    <t>8-P</t>
    <phoneticPr fontId="1" type="noConversion"/>
  </si>
  <si>
    <t>8-H</t>
  </si>
  <si>
    <t>ICS1</t>
    <phoneticPr fontId="1" type="noConversion"/>
  </si>
  <si>
    <t>双内参</t>
    <phoneticPr fontId="1" type="noConversion"/>
  </si>
  <si>
    <t>ICS1</t>
    <phoneticPr fontId="1" type="noConversion"/>
  </si>
  <si>
    <t>PAL</t>
    <phoneticPr fontId="1" type="noConversion"/>
  </si>
  <si>
    <t>PAL</t>
    <phoneticPr fontId="1" type="noConversion"/>
  </si>
  <si>
    <t>PR1</t>
  </si>
  <si>
    <t>2-P-1</t>
    <phoneticPr fontId="1" type="noConversion"/>
  </si>
  <si>
    <t>2-P</t>
  </si>
  <si>
    <t>2-H</t>
  </si>
  <si>
    <t>4-P</t>
  </si>
  <si>
    <t>2-P-5</t>
  </si>
  <si>
    <t>6-P</t>
  </si>
  <si>
    <t>2-P-6</t>
  </si>
  <si>
    <t>8-P</t>
  </si>
  <si>
    <t>2-H-1</t>
    <phoneticPr fontId="1" type="noConversion"/>
  </si>
  <si>
    <t>2-H-1</t>
    <phoneticPr fontId="1" type="noConversion"/>
  </si>
  <si>
    <t>2-H-5</t>
  </si>
  <si>
    <t>2-H-6</t>
  </si>
  <si>
    <t>4-P-1</t>
    <phoneticPr fontId="1" type="noConversion"/>
  </si>
  <si>
    <t>4-P-1</t>
    <phoneticPr fontId="1" type="noConversion"/>
  </si>
  <si>
    <t>4-P-2</t>
  </si>
  <si>
    <t>4-P-3</t>
  </si>
  <si>
    <t>4-P-4</t>
  </si>
  <si>
    <t>4-P-5</t>
  </si>
  <si>
    <t>4-P-6</t>
  </si>
  <si>
    <t>4-H-1</t>
    <phoneticPr fontId="1" type="noConversion"/>
  </si>
  <si>
    <t>4-H-2</t>
  </si>
  <si>
    <t>4-H-3</t>
  </si>
  <si>
    <t>4-H-4</t>
  </si>
  <si>
    <t>4-H-5</t>
  </si>
  <si>
    <t>4-H-6</t>
  </si>
  <si>
    <t>6-P-1</t>
    <phoneticPr fontId="1" type="noConversion"/>
  </si>
  <si>
    <t>6-P-1</t>
    <phoneticPr fontId="1" type="noConversion"/>
  </si>
  <si>
    <t>6-P-2</t>
  </si>
  <si>
    <t>6-P-3</t>
  </si>
  <si>
    <t>6-P-4</t>
  </si>
  <si>
    <t>6-P-5</t>
  </si>
  <si>
    <t>6-P-6</t>
  </si>
  <si>
    <t>6-H-1</t>
    <phoneticPr fontId="1" type="noConversion"/>
  </si>
  <si>
    <t>6-H-1</t>
    <phoneticPr fontId="1" type="noConversion"/>
  </si>
  <si>
    <t>6-H-2</t>
  </si>
  <si>
    <t>6-H-3</t>
  </si>
  <si>
    <t>6-H-4</t>
  </si>
  <si>
    <t>6-H-5</t>
  </si>
  <si>
    <t>6-H-6</t>
  </si>
  <si>
    <t>8-P-1</t>
    <phoneticPr fontId="1" type="noConversion"/>
  </si>
  <si>
    <t>8-P-5</t>
  </si>
  <si>
    <t>8-H-1</t>
    <phoneticPr fontId="1" type="noConversion"/>
  </si>
  <si>
    <t>8-H-1</t>
    <phoneticPr fontId="1" type="noConversion"/>
  </si>
  <si>
    <t>8-H-5</t>
  </si>
  <si>
    <t>8-H-6</t>
  </si>
  <si>
    <t>1.0000000</t>
  </si>
  <si>
    <t>2.0000000</t>
  </si>
  <si>
    <t>3.0000000</t>
  </si>
  <si>
    <t>4.0000000</t>
  </si>
  <si>
    <t>(I) VAR00001</t>
  </si>
  <si>
    <r>
      <t>-.040622856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0314591753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040622856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061600278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0720820313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061600278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0314591753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0720820313</t>
    </r>
    <r>
      <rPr>
        <vertAlign val="superscript"/>
        <sz val="9"/>
        <color indexed="8"/>
        <rFont val="MingLiU"/>
        <family val="1"/>
        <charset val="136"/>
      </rPr>
      <t>*</t>
    </r>
  </si>
  <si>
    <t>a</t>
    <phoneticPr fontId="1" type="noConversion"/>
  </si>
  <si>
    <t>b</t>
    <phoneticPr fontId="1" type="noConversion"/>
  </si>
  <si>
    <t>bc</t>
    <phoneticPr fontId="1" type="noConversion"/>
  </si>
  <si>
    <t>c</t>
    <phoneticPr fontId="1" type="noConversion"/>
  </si>
  <si>
    <t>4-P</t>
    <phoneticPr fontId="1" type="noConversion"/>
  </si>
  <si>
    <t>8-P</t>
    <phoneticPr fontId="1" type="noConversion"/>
  </si>
  <si>
    <t>双内参</t>
  </si>
  <si>
    <t>PAL</t>
    <phoneticPr fontId="1" type="noConversion"/>
  </si>
  <si>
    <t>2-P-1</t>
    <phoneticPr fontId="1" type="noConversion"/>
  </si>
  <si>
    <t>8-P-1</t>
    <phoneticPr fontId="1" type="noConversion"/>
  </si>
  <si>
    <t xml:space="preserve"> </t>
    <phoneticPr fontId="1" type="noConversion"/>
  </si>
  <si>
    <r>
      <t>-.0355349143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0355349143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0388164352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0388164352</t>
    </r>
    <r>
      <rPr>
        <vertAlign val="superscript"/>
        <sz val="9"/>
        <color indexed="8"/>
        <rFont val="MingLiU"/>
        <family val="1"/>
        <charset val="136"/>
      </rPr>
      <t>*</t>
    </r>
  </si>
  <si>
    <t>ab</t>
    <phoneticPr fontId="1" type="noConversion"/>
  </si>
  <si>
    <t>Descriptives</t>
  </si>
  <si>
    <t>Std. Error</t>
  </si>
  <si>
    <t>95% Confidence Interval for Mean</t>
  </si>
  <si>
    <t>Minimum</t>
  </si>
  <si>
    <t>Maximum</t>
  </si>
  <si>
    <t>Lower Bound</t>
  </si>
  <si>
    <t>Upper Bound</t>
  </si>
  <si>
    <t>ANOVA</t>
  </si>
  <si>
    <t>Sum of Squares</t>
  </si>
  <si>
    <t>Mean Square</t>
  </si>
  <si>
    <t>Between Groups</t>
  </si>
  <si>
    <t>Within Groups</t>
  </si>
  <si>
    <t>Total</t>
  </si>
  <si>
    <r>
      <t>Pufen7-</t>
    </r>
    <r>
      <rPr>
        <i/>
        <sz val="11"/>
        <color theme="1"/>
        <rFont val="等线"/>
        <family val="3"/>
        <charset val="134"/>
        <scheme val="minor"/>
      </rPr>
      <t>ICS1</t>
    </r>
    <phoneticPr fontId="1" type="noConversion"/>
  </si>
  <si>
    <t>Multiple Comparisons</t>
  </si>
  <si>
    <t>Dependent Variable: VAR00002 
 LSD</t>
  </si>
  <si>
    <t>Mean Difference (I-J)</t>
  </si>
  <si>
    <t>95% Confidence Interval</t>
  </si>
  <si>
    <t>*. The mean difference is significant at the 0.05 level.</t>
  </si>
  <si>
    <r>
      <t>Hezuo903-</t>
    </r>
    <r>
      <rPr>
        <i/>
        <sz val="11"/>
        <color theme="1"/>
        <rFont val="等线"/>
        <family val="3"/>
        <charset val="134"/>
        <scheme val="minor"/>
      </rPr>
      <t>ICS1</t>
    </r>
    <phoneticPr fontId="1" type="noConversion"/>
  </si>
  <si>
    <t>.0320559740*</t>
  </si>
  <si>
    <t>.0468652543*</t>
  </si>
  <si>
    <t>-.0320559740*</t>
  </si>
  <si>
    <t>-.0466391665*</t>
  </si>
  <si>
    <t>-.0468652543*</t>
  </si>
  <si>
    <t>-.0614484468*</t>
  </si>
  <si>
    <t>.0466391665*</t>
  </si>
  <si>
    <t>.0614484468*</t>
  </si>
  <si>
    <r>
      <t>Pufen7-</t>
    </r>
    <r>
      <rPr>
        <i/>
        <sz val="11"/>
        <color theme="1"/>
        <rFont val="等线"/>
        <family val="3"/>
        <charset val="134"/>
        <scheme val="minor"/>
      </rPr>
      <t>PAL</t>
    </r>
    <phoneticPr fontId="1" type="noConversion"/>
  </si>
  <si>
    <t>2</t>
    <phoneticPr fontId="1" type="noConversion"/>
  </si>
  <si>
    <t>4</t>
    <phoneticPr fontId="1" type="noConversion"/>
  </si>
  <si>
    <t>8</t>
    <phoneticPr fontId="1" type="noConversion"/>
  </si>
  <si>
    <t>6</t>
    <phoneticPr fontId="1" type="noConversion"/>
  </si>
  <si>
    <t>.0255011293*</t>
  </si>
  <si>
    <t>.0305438150*</t>
  </si>
  <si>
    <t>-.0255011293*</t>
  </si>
  <si>
    <t>-.0305438150*</t>
  </si>
  <si>
    <r>
      <t>Hezuo903-</t>
    </r>
    <r>
      <rPr>
        <i/>
        <sz val="11"/>
        <color theme="1"/>
        <rFont val="等线"/>
        <family val="3"/>
        <charset val="134"/>
        <scheme val="minor"/>
      </rPr>
      <t>PAL</t>
    </r>
    <phoneticPr fontId="1" type="noConversion"/>
  </si>
  <si>
    <t>D6JA（内标含量）</t>
    <phoneticPr fontId="1" type="noConversion"/>
  </si>
  <si>
    <t>JA（含量）</t>
    <phoneticPr fontId="1" type="noConversion"/>
  </si>
  <si>
    <t>样品质量（g）</t>
    <phoneticPr fontId="1" type="noConversion"/>
  </si>
  <si>
    <t>H-2-1</t>
  </si>
  <si>
    <t>H-2-2</t>
  </si>
  <si>
    <t>H-2-3</t>
  </si>
  <si>
    <t>H-2-4</t>
  </si>
  <si>
    <t>H-2-5</t>
  </si>
  <si>
    <t>H-2-6</t>
  </si>
  <si>
    <t>H-2-7</t>
  </si>
  <si>
    <t>H-2-8</t>
  </si>
  <si>
    <t>H-2-10</t>
  </si>
  <si>
    <t>H-8-1</t>
  </si>
  <si>
    <t>H-8-2</t>
  </si>
  <si>
    <t>H-8-3</t>
  </si>
  <si>
    <t>H-8-4</t>
  </si>
  <si>
    <t>H-8-5</t>
  </si>
  <si>
    <t>H-8-6</t>
  </si>
  <si>
    <t>H-8-7</t>
  </si>
  <si>
    <t>H-8-8</t>
  </si>
  <si>
    <t>SA17.d</t>
  </si>
  <si>
    <t>H-8-9</t>
  </si>
  <si>
    <t>SA18.d</t>
  </si>
  <si>
    <t>H-8-10</t>
  </si>
  <si>
    <t>SA19.d</t>
  </si>
  <si>
    <t>P-2-1</t>
  </si>
  <si>
    <t>SA20.d</t>
  </si>
  <si>
    <t>P-2-2</t>
  </si>
  <si>
    <t>SA21.d</t>
  </si>
  <si>
    <t>P-2-3</t>
  </si>
  <si>
    <t>SA22.d</t>
  </si>
  <si>
    <t>P-2-4</t>
  </si>
  <si>
    <t>SA23.d</t>
  </si>
  <si>
    <t>P-2-5</t>
  </si>
  <si>
    <t>SA24.d</t>
  </si>
  <si>
    <t>P-2-6</t>
  </si>
  <si>
    <t>SA25.d</t>
  </si>
  <si>
    <t>P-2-7</t>
  </si>
  <si>
    <t>SA26.d</t>
  </si>
  <si>
    <t>P-2-8</t>
  </si>
  <si>
    <t>SA27.d</t>
  </si>
  <si>
    <t>P-2-9</t>
  </si>
  <si>
    <t>SA28.d</t>
  </si>
  <si>
    <t>P-2-10</t>
  </si>
  <si>
    <t>SA29.d</t>
  </si>
  <si>
    <t>P-8-1</t>
  </si>
  <si>
    <t>SA30.d</t>
  </si>
  <si>
    <t>P-8-2</t>
  </si>
  <si>
    <t>SA31.d</t>
  </si>
  <si>
    <t>P-8-3</t>
  </si>
  <si>
    <t>SA32.d</t>
  </si>
  <si>
    <t>P-8-4</t>
  </si>
  <si>
    <t>SA33.d</t>
  </si>
  <si>
    <t>P-8-5</t>
  </si>
  <si>
    <t>SA34.d</t>
  </si>
  <si>
    <t>P-8-6</t>
  </si>
  <si>
    <t>SA35.d</t>
  </si>
  <si>
    <t>P-8-8</t>
  </si>
  <si>
    <t>SA36.d</t>
  </si>
  <si>
    <t>P-8-9</t>
  </si>
  <si>
    <t>SA37.d</t>
  </si>
  <si>
    <t>P-8-10</t>
  </si>
  <si>
    <t>SA38.d</t>
  </si>
  <si>
    <t>Hezuo903</t>
    <phoneticPr fontId="1" type="noConversion"/>
  </si>
  <si>
    <t>H-2-9</t>
    <phoneticPr fontId="1" type="noConversion"/>
  </si>
  <si>
    <t>P-8-7</t>
  </si>
  <si>
    <t>Group Statistics</t>
    <phoneticPr fontId="1" type="noConversion"/>
  </si>
  <si>
    <t>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176" formatCode="###0"/>
    <numFmt numFmtId="177" formatCode="###0.000"/>
    <numFmt numFmtId="178" formatCode="####.000"/>
    <numFmt numFmtId="179" formatCode="####.0000000000"/>
    <numFmt numFmtId="180" formatCode="####.000000000"/>
    <numFmt numFmtId="181" formatCode="###0.0000"/>
    <numFmt numFmtId="182" formatCode="###0.00000"/>
    <numFmt numFmtId="183" formatCode="####.0000000"/>
    <numFmt numFmtId="184" formatCode="###0.000000000"/>
    <numFmt numFmtId="185" formatCode="###0.0000000000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1"/>
      <charset val="136"/>
    </font>
    <font>
      <vertAlign val="superscript"/>
      <sz val="9"/>
      <color indexed="8"/>
      <name val="MingLiU"/>
      <family val="1"/>
      <charset val="136"/>
    </font>
    <font>
      <b/>
      <sz val="11"/>
      <color theme="1"/>
      <name val="等线"/>
      <family val="3"/>
      <charset val="134"/>
      <scheme val="minor"/>
    </font>
    <font>
      <sz val="9"/>
      <color indexed="8"/>
      <name val="MingLiU"/>
      <family val="3"/>
      <charset val="136"/>
    </font>
    <font>
      <i/>
      <sz val="11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9"/>
        <bgColor indexed="64"/>
      </patternFill>
    </fill>
  </fills>
  <borders count="34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31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2"/>
    <xf numFmtId="0" fontId="4" fillId="0" borderId="3" xfId="2" applyFont="1" applyBorder="1" applyAlignment="1">
      <alignment horizontal="center" wrapText="1"/>
    </xf>
    <xf numFmtId="0" fontId="4" fillId="0" borderId="4" xfId="2" applyFont="1" applyBorder="1" applyAlignment="1">
      <alignment horizontal="center" wrapText="1"/>
    </xf>
    <xf numFmtId="0" fontId="4" fillId="0" borderId="5" xfId="2" applyFont="1" applyBorder="1" applyAlignment="1">
      <alignment horizontal="center" wrapText="1"/>
    </xf>
    <xf numFmtId="0" fontId="4" fillId="0" borderId="7" xfId="2" applyFont="1" applyBorder="1" applyAlignment="1">
      <alignment horizontal="left" vertical="top"/>
    </xf>
    <xf numFmtId="176" fontId="4" fillId="0" borderId="8" xfId="2" applyNumberFormat="1" applyFont="1" applyBorder="1" applyAlignment="1">
      <alignment horizontal="right" vertical="center"/>
    </xf>
    <xf numFmtId="181" fontId="4" fillId="0" borderId="9" xfId="2" applyNumberFormat="1" applyFont="1" applyBorder="1" applyAlignment="1">
      <alignment horizontal="right" vertical="center"/>
    </xf>
    <xf numFmtId="182" fontId="4" fillId="0" borderId="9" xfId="2" applyNumberFormat="1" applyFont="1" applyBorder="1" applyAlignment="1">
      <alignment horizontal="right" vertical="center"/>
    </xf>
    <xf numFmtId="182" fontId="4" fillId="0" borderId="10" xfId="2" applyNumberFormat="1" applyFont="1" applyBorder="1" applyAlignment="1">
      <alignment horizontal="right" vertical="center"/>
    </xf>
    <xf numFmtId="0" fontId="4" fillId="0" borderId="12" xfId="2" applyFont="1" applyBorder="1" applyAlignment="1">
      <alignment horizontal="left" vertical="top"/>
    </xf>
    <xf numFmtId="176" fontId="4" fillId="0" borderId="13" xfId="2" applyNumberFormat="1" applyFont="1" applyBorder="1" applyAlignment="1">
      <alignment horizontal="right" vertical="center"/>
    </xf>
    <xf numFmtId="181" fontId="4" fillId="0" borderId="14" xfId="2" applyNumberFormat="1" applyFont="1" applyBorder="1" applyAlignment="1">
      <alignment horizontal="right" vertical="center"/>
    </xf>
    <xf numFmtId="182" fontId="4" fillId="0" borderId="14" xfId="2" applyNumberFormat="1" applyFont="1" applyBorder="1" applyAlignment="1">
      <alignment horizontal="right" vertical="center"/>
    </xf>
    <xf numFmtId="182" fontId="4" fillId="0" borderId="15" xfId="2" applyNumberFormat="1" applyFont="1" applyBorder="1" applyAlignment="1">
      <alignment horizontal="right" vertical="center"/>
    </xf>
    <xf numFmtId="0" fontId="4" fillId="0" borderId="25" xfId="2" applyFont="1" applyBorder="1" applyAlignment="1">
      <alignment horizontal="center" wrapText="1"/>
    </xf>
    <xf numFmtId="0" fontId="4" fillId="0" borderId="26" xfId="2" applyFont="1" applyBorder="1" applyAlignment="1">
      <alignment horizontal="center" wrapText="1"/>
    </xf>
    <xf numFmtId="0" fontId="4" fillId="0" borderId="7" xfId="2" applyFont="1" applyBorder="1" applyAlignment="1">
      <alignment horizontal="left" vertical="top" wrapText="1"/>
    </xf>
    <xf numFmtId="177" fontId="4" fillId="0" borderId="8" xfId="2" applyNumberFormat="1" applyFont="1" applyBorder="1" applyAlignment="1">
      <alignment horizontal="right" vertical="center"/>
    </xf>
    <xf numFmtId="178" fontId="4" fillId="0" borderId="9" xfId="2" applyNumberFormat="1" applyFont="1" applyBorder="1" applyAlignment="1">
      <alignment horizontal="right" vertical="center"/>
    </xf>
    <xf numFmtId="177" fontId="4" fillId="0" borderId="9" xfId="2" applyNumberFormat="1" applyFont="1" applyBorder="1" applyAlignment="1">
      <alignment horizontal="right" vertical="center"/>
    </xf>
    <xf numFmtId="176" fontId="4" fillId="0" borderId="9" xfId="2" applyNumberFormat="1" applyFont="1" applyBorder="1" applyAlignment="1">
      <alignment horizontal="right" vertical="center"/>
    </xf>
    <xf numFmtId="0" fontId="4" fillId="0" borderId="12" xfId="2" applyFont="1" applyBorder="1" applyAlignment="1">
      <alignment horizontal="left" vertical="top" wrapText="1"/>
    </xf>
    <xf numFmtId="0" fontId="4" fillId="0" borderId="13" xfId="2" applyFont="1" applyBorder="1" applyAlignment="1">
      <alignment horizontal="left" vertical="center" wrapText="1"/>
    </xf>
    <xf numFmtId="0" fontId="4" fillId="0" borderId="14" xfId="2" applyFont="1" applyBorder="1" applyAlignment="1">
      <alignment horizontal="left" vertical="center" wrapText="1"/>
    </xf>
    <xf numFmtId="177" fontId="4" fillId="0" borderId="14" xfId="2" applyNumberFormat="1" applyFont="1" applyBorder="1" applyAlignment="1">
      <alignment horizontal="right" vertical="center"/>
    </xf>
    <xf numFmtId="178" fontId="4" fillId="0" borderId="14" xfId="2" applyNumberFormat="1" applyFont="1" applyBorder="1" applyAlignment="1">
      <alignment horizontal="right" vertical="center"/>
    </xf>
    <xf numFmtId="0" fontId="2" fillId="0" borderId="0" xfId="3"/>
    <xf numFmtId="0" fontId="4" fillId="0" borderId="3" xfId="3" applyFont="1" applyBorder="1" applyAlignment="1">
      <alignment horizontal="center" wrapText="1"/>
    </xf>
    <xf numFmtId="0" fontId="4" fillId="0" borderId="4" xfId="3" applyFont="1" applyBorder="1" applyAlignment="1">
      <alignment horizontal="center" wrapText="1"/>
    </xf>
    <xf numFmtId="0" fontId="4" fillId="0" borderId="5" xfId="3" applyFont="1" applyBorder="1" applyAlignment="1">
      <alignment horizontal="center" wrapText="1"/>
    </xf>
    <xf numFmtId="0" fontId="4" fillId="0" borderId="7" xfId="3" applyFont="1" applyBorder="1" applyAlignment="1">
      <alignment horizontal="left" vertical="top"/>
    </xf>
    <xf numFmtId="176" fontId="4" fillId="0" borderId="8" xfId="3" applyNumberFormat="1" applyFont="1" applyBorder="1" applyAlignment="1">
      <alignment horizontal="right" vertical="center"/>
    </xf>
    <xf numFmtId="181" fontId="4" fillId="0" borderId="9" xfId="3" applyNumberFormat="1" applyFont="1" applyBorder="1" applyAlignment="1">
      <alignment horizontal="right" vertical="center"/>
    </xf>
    <xf numFmtId="182" fontId="4" fillId="0" borderId="9" xfId="3" applyNumberFormat="1" applyFont="1" applyBorder="1" applyAlignment="1">
      <alignment horizontal="right" vertical="center"/>
    </xf>
    <xf numFmtId="182" fontId="4" fillId="0" borderId="10" xfId="3" applyNumberFormat="1" applyFont="1" applyBorder="1" applyAlignment="1">
      <alignment horizontal="right" vertical="center"/>
    </xf>
    <xf numFmtId="0" fontId="4" fillId="0" borderId="12" xfId="3" applyFont="1" applyBorder="1" applyAlignment="1">
      <alignment horizontal="left" vertical="top"/>
    </xf>
    <xf numFmtId="176" fontId="4" fillId="0" borderId="13" xfId="3" applyNumberFormat="1" applyFont="1" applyBorder="1" applyAlignment="1">
      <alignment horizontal="right" vertical="center"/>
    </xf>
    <xf numFmtId="181" fontId="4" fillId="0" borderId="14" xfId="3" applyNumberFormat="1" applyFont="1" applyBorder="1" applyAlignment="1">
      <alignment horizontal="right" vertical="center"/>
    </xf>
    <xf numFmtId="182" fontId="4" fillId="0" borderId="14" xfId="3" applyNumberFormat="1" applyFont="1" applyBorder="1" applyAlignment="1">
      <alignment horizontal="right" vertical="center"/>
    </xf>
    <xf numFmtId="182" fontId="4" fillId="0" borderId="15" xfId="3" applyNumberFormat="1" applyFont="1" applyBorder="1" applyAlignment="1">
      <alignment horizontal="right" vertical="center"/>
    </xf>
    <xf numFmtId="0" fontId="4" fillId="0" borderId="25" xfId="3" applyFont="1" applyBorder="1" applyAlignment="1">
      <alignment horizontal="center" wrapText="1"/>
    </xf>
    <xf numFmtId="0" fontId="4" fillId="0" borderId="26" xfId="3" applyFont="1" applyBorder="1" applyAlignment="1">
      <alignment horizontal="center" wrapText="1"/>
    </xf>
    <xf numFmtId="0" fontId="4" fillId="0" borderId="7" xfId="3" applyFont="1" applyBorder="1" applyAlignment="1">
      <alignment horizontal="left" vertical="top" wrapText="1"/>
    </xf>
    <xf numFmtId="177" fontId="4" fillId="0" borderId="8" xfId="3" applyNumberFormat="1" applyFont="1" applyBorder="1" applyAlignment="1">
      <alignment horizontal="right" vertical="center"/>
    </xf>
    <xf numFmtId="178" fontId="4" fillId="0" borderId="9" xfId="3" applyNumberFormat="1" applyFont="1" applyBorder="1" applyAlignment="1">
      <alignment horizontal="right" vertical="center"/>
    </xf>
    <xf numFmtId="177" fontId="4" fillId="0" borderId="9" xfId="3" applyNumberFormat="1" applyFont="1" applyBorder="1" applyAlignment="1">
      <alignment horizontal="right" vertical="center"/>
    </xf>
    <xf numFmtId="176" fontId="4" fillId="0" borderId="9" xfId="3" applyNumberFormat="1" applyFont="1" applyBorder="1" applyAlignment="1">
      <alignment horizontal="right" vertical="center"/>
    </xf>
    <xf numFmtId="0" fontId="4" fillId="0" borderId="12" xfId="3" applyFont="1" applyBorder="1" applyAlignment="1">
      <alignment horizontal="left" vertical="top" wrapText="1"/>
    </xf>
    <xf numFmtId="0" fontId="4" fillId="0" borderId="13" xfId="3" applyFont="1" applyBorder="1" applyAlignment="1">
      <alignment horizontal="left" vertical="center" wrapText="1"/>
    </xf>
    <xf numFmtId="0" fontId="4" fillId="0" borderId="14" xfId="3" applyFont="1" applyBorder="1" applyAlignment="1">
      <alignment horizontal="left" vertical="center" wrapText="1"/>
    </xf>
    <xf numFmtId="177" fontId="4" fillId="0" borderId="14" xfId="3" applyNumberFormat="1" applyFont="1" applyBorder="1" applyAlignment="1">
      <alignment horizontal="right" vertical="center"/>
    </xf>
    <xf numFmtId="178" fontId="4" fillId="0" borderId="14" xfId="3" applyNumberFormat="1" applyFont="1" applyBorder="1" applyAlignment="1">
      <alignment horizontal="right" vertical="center"/>
    </xf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3" borderId="0" xfId="0" applyFont="1" applyFill="1"/>
    <xf numFmtId="0" fontId="0" fillId="4" borderId="0" xfId="0" applyFont="1" applyFill="1"/>
    <xf numFmtId="0" fontId="0" fillId="0" borderId="0" xfId="0" applyFill="1"/>
    <xf numFmtId="49" fontId="0" fillId="0" borderId="0" xfId="0" applyNumberFormat="1" applyFill="1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5" borderId="0" xfId="0" applyFill="1"/>
    <xf numFmtId="0" fontId="0" fillId="0" borderId="0" xfId="0" applyFill="1" applyAlignment="1">
      <alignment horizontal="right"/>
    </xf>
    <xf numFmtId="0" fontId="0" fillId="0" borderId="0" xfId="0" applyFont="1" applyFill="1"/>
    <xf numFmtId="49" fontId="0" fillId="0" borderId="0" xfId="0" applyNumberFormat="1" applyAlignment="1">
      <alignment horizontal="center"/>
    </xf>
    <xf numFmtId="0" fontId="2" fillId="0" borderId="0" xfId="4"/>
    <xf numFmtId="0" fontId="4" fillId="0" borderId="27" xfId="4" applyFont="1" applyBorder="1" applyAlignment="1">
      <alignment horizontal="left" vertical="top"/>
    </xf>
    <xf numFmtId="176" fontId="4" fillId="0" borderId="8" xfId="4" applyNumberFormat="1" applyFont="1" applyBorder="1" applyAlignment="1">
      <alignment horizontal="right" vertical="center"/>
    </xf>
    <xf numFmtId="180" fontId="4" fillId="0" borderId="9" xfId="4" applyNumberFormat="1" applyFont="1" applyBorder="1" applyAlignment="1">
      <alignment horizontal="right" vertical="center"/>
    </xf>
    <xf numFmtId="179" fontId="4" fillId="0" borderId="9" xfId="4" applyNumberFormat="1" applyFont="1" applyBorder="1" applyAlignment="1">
      <alignment horizontal="right" vertical="center"/>
    </xf>
    <xf numFmtId="183" fontId="4" fillId="0" borderId="9" xfId="4" applyNumberFormat="1" applyFont="1" applyBorder="1" applyAlignment="1">
      <alignment horizontal="right" vertical="center"/>
    </xf>
    <xf numFmtId="183" fontId="4" fillId="0" borderId="10" xfId="4" applyNumberFormat="1" applyFont="1" applyBorder="1" applyAlignment="1">
      <alignment horizontal="right" vertical="center"/>
    </xf>
    <xf numFmtId="0" fontId="4" fillId="0" borderId="29" xfId="4" applyFont="1" applyBorder="1" applyAlignment="1">
      <alignment horizontal="left" vertical="top"/>
    </xf>
    <xf numFmtId="176" fontId="4" fillId="0" borderId="30" xfId="4" applyNumberFormat="1" applyFont="1" applyBorder="1" applyAlignment="1">
      <alignment horizontal="right" vertical="center"/>
    </xf>
    <xf numFmtId="180" fontId="4" fillId="0" borderId="31" xfId="4" applyNumberFormat="1" applyFont="1" applyBorder="1" applyAlignment="1">
      <alignment horizontal="right" vertical="center"/>
    </xf>
    <xf numFmtId="179" fontId="4" fillId="0" borderId="31" xfId="4" applyNumberFormat="1" applyFont="1" applyBorder="1" applyAlignment="1">
      <alignment horizontal="right" vertical="center"/>
    </xf>
    <xf numFmtId="183" fontId="4" fillId="0" borderId="31" xfId="4" applyNumberFormat="1" applyFont="1" applyBorder="1" applyAlignment="1">
      <alignment horizontal="right" vertical="center"/>
    </xf>
    <xf numFmtId="183" fontId="4" fillId="0" borderId="32" xfId="4" applyNumberFormat="1" applyFont="1" applyBorder="1" applyAlignment="1">
      <alignment horizontal="right" vertical="center"/>
    </xf>
    <xf numFmtId="0" fontId="4" fillId="0" borderId="28" xfId="4" applyFont="1" applyBorder="1" applyAlignment="1">
      <alignment horizontal="left" vertical="top" wrapText="1"/>
    </xf>
    <xf numFmtId="176" fontId="4" fillId="0" borderId="13" xfId="4" applyNumberFormat="1" applyFont="1" applyBorder="1" applyAlignment="1">
      <alignment horizontal="right" vertical="center"/>
    </xf>
    <xf numFmtId="180" fontId="4" fillId="0" borderId="14" xfId="4" applyNumberFormat="1" applyFont="1" applyBorder="1" applyAlignment="1">
      <alignment horizontal="right" vertical="center"/>
    </xf>
    <xf numFmtId="179" fontId="4" fillId="0" borderId="14" xfId="4" applyNumberFormat="1" applyFont="1" applyBorder="1" applyAlignment="1">
      <alignment horizontal="right" vertical="center"/>
    </xf>
    <xf numFmtId="183" fontId="4" fillId="0" borderId="14" xfId="4" applyNumberFormat="1" applyFont="1" applyBorder="1" applyAlignment="1">
      <alignment horizontal="right" vertical="center"/>
    </xf>
    <xf numFmtId="183" fontId="4" fillId="0" borderId="15" xfId="4" applyNumberFormat="1" applyFont="1" applyBorder="1" applyAlignment="1">
      <alignment horizontal="right" vertical="center"/>
    </xf>
    <xf numFmtId="0" fontId="3" fillId="0" borderId="0" xfId="4" applyFont="1" applyBorder="1" applyAlignment="1">
      <alignment horizontal="center" vertical="center" wrapText="1"/>
    </xf>
    <xf numFmtId="0" fontId="4" fillId="0" borderId="27" xfId="4" applyFont="1" applyBorder="1" applyAlignment="1">
      <alignment horizontal="left" vertical="top" wrapText="1"/>
    </xf>
    <xf numFmtId="178" fontId="4" fillId="0" borderId="8" xfId="4" applyNumberFormat="1" applyFont="1" applyBorder="1" applyAlignment="1">
      <alignment horizontal="right" vertical="center"/>
    </xf>
    <xf numFmtId="176" fontId="4" fillId="0" borderId="9" xfId="4" applyNumberFormat="1" applyFont="1" applyBorder="1" applyAlignment="1">
      <alignment horizontal="right" vertical="center"/>
    </xf>
    <xf numFmtId="178" fontId="4" fillId="0" borderId="9" xfId="4" applyNumberFormat="1" applyFont="1" applyBorder="1" applyAlignment="1">
      <alignment horizontal="right" vertical="center"/>
    </xf>
    <xf numFmtId="177" fontId="4" fillId="0" borderId="9" xfId="4" applyNumberFormat="1" applyFont="1" applyBorder="1" applyAlignment="1">
      <alignment horizontal="right" vertical="center"/>
    </xf>
    <xf numFmtId="178" fontId="4" fillId="0" borderId="10" xfId="4" applyNumberFormat="1" applyFont="1" applyBorder="1" applyAlignment="1">
      <alignment horizontal="right" vertical="center"/>
    </xf>
    <xf numFmtId="0" fontId="4" fillId="0" borderId="29" xfId="4" applyFont="1" applyBorder="1" applyAlignment="1">
      <alignment horizontal="left" vertical="top" wrapText="1"/>
    </xf>
    <xf numFmtId="178" fontId="4" fillId="0" borderId="30" xfId="4" applyNumberFormat="1" applyFont="1" applyBorder="1" applyAlignment="1">
      <alignment horizontal="right" vertical="center"/>
    </xf>
    <xf numFmtId="176" fontId="4" fillId="0" borderId="31" xfId="4" applyNumberFormat="1" applyFont="1" applyBorder="1" applyAlignment="1">
      <alignment horizontal="right" vertical="center"/>
    </xf>
    <xf numFmtId="178" fontId="4" fillId="0" borderId="31" xfId="4" applyNumberFormat="1" applyFont="1" applyBorder="1" applyAlignment="1">
      <alignment horizontal="right" vertical="center"/>
    </xf>
    <xf numFmtId="0" fontId="4" fillId="0" borderId="31" xfId="4" applyFont="1" applyBorder="1" applyAlignment="1">
      <alignment horizontal="left" vertical="center" wrapText="1"/>
    </xf>
    <xf numFmtId="0" fontId="4" fillId="0" borderId="32" xfId="4" applyFont="1" applyBorder="1" applyAlignment="1">
      <alignment horizontal="left" vertical="center" wrapText="1"/>
    </xf>
    <xf numFmtId="178" fontId="4" fillId="0" borderId="13" xfId="4" applyNumberFormat="1" applyFont="1" applyBorder="1" applyAlignment="1">
      <alignment horizontal="right" vertical="center"/>
    </xf>
    <xf numFmtId="176" fontId="4" fillId="0" borderId="14" xfId="4" applyNumberFormat="1" applyFont="1" applyBorder="1" applyAlignment="1">
      <alignment horizontal="right" vertical="center"/>
    </xf>
    <xf numFmtId="0" fontId="4" fillId="0" borderId="14" xfId="4" applyFont="1" applyBorder="1" applyAlignment="1">
      <alignment horizontal="left" vertical="center" wrapText="1"/>
    </xf>
    <xf numFmtId="0" fontId="4" fillId="0" borderId="15" xfId="4" applyFont="1" applyBorder="1" applyAlignment="1">
      <alignment horizontal="left" vertical="center" wrapText="1"/>
    </xf>
    <xf numFmtId="0" fontId="4" fillId="0" borderId="7" xfId="4" applyFont="1" applyBorder="1" applyAlignment="1">
      <alignment horizontal="left" vertical="top"/>
    </xf>
    <xf numFmtId="0" fontId="4" fillId="0" borderId="8" xfId="4" applyFont="1" applyBorder="1" applyAlignment="1">
      <alignment horizontal="right" vertical="center"/>
    </xf>
    <xf numFmtId="180" fontId="4" fillId="0" borderId="10" xfId="4" applyNumberFormat="1" applyFont="1" applyBorder="1" applyAlignment="1">
      <alignment horizontal="right" vertical="center"/>
    </xf>
    <xf numFmtId="0" fontId="4" fillId="0" borderId="20" xfId="4" applyFont="1" applyBorder="1" applyAlignment="1">
      <alignment horizontal="left" vertical="top"/>
    </xf>
    <xf numFmtId="179" fontId="4" fillId="0" borderId="30" xfId="4" applyNumberFormat="1" applyFont="1" applyBorder="1" applyAlignment="1">
      <alignment horizontal="right" vertical="center"/>
    </xf>
    <xf numFmtId="180" fontId="4" fillId="0" borderId="32" xfId="4" applyNumberFormat="1" applyFont="1" applyBorder="1" applyAlignment="1">
      <alignment horizontal="right" vertical="center"/>
    </xf>
    <xf numFmtId="0" fontId="4" fillId="0" borderId="30" xfId="4" applyFont="1" applyBorder="1" applyAlignment="1">
      <alignment horizontal="right" vertical="center"/>
    </xf>
    <xf numFmtId="0" fontId="4" fillId="0" borderId="12" xfId="4" applyFont="1" applyBorder="1" applyAlignment="1">
      <alignment horizontal="left" vertical="top"/>
    </xf>
    <xf numFmtId="179" fontId="4" fillId="0" borderId="13" xfId="4" applyNumberFormat="1" applyFont="1" applyBorder="1" applyAlignment="1">
      <alignment horizontal="right" vertical="center"/>
    </xf>
    <xf numFmtId="178" fontId="4" fillId="0" borderId="14" xfId="4" applyNumberFormat="1" applyFont="1" applyBorder="1" applyAlignment="1">
      <alignment horizontal="right" vertical="center"/>
    </xf>
    <xf numFmtId="180" fontId="4" fillId="0" borderId="15" xfId="4" applyNumberFormat="1" applyFont="1" applyBorder="1" applyAlignment="1">
      <alignment horizontal="right" vertical="center"/>
    </xf>
    <xf numFmtId="49" fontId="6" fillId="0" borderId="0" xfId="0" applyNumberFormat="1" applyFont="1" applyAlignment="1">
      <alignment horizontal="center"/>
    </xf>
    <xf numFmtId="0" fontId="2" fillId="0" borderId="0" xfId="5"/>
    <xf numFmtId="0" fontId="4" fillId="0" borderId="27" xfId="5" applyFont="1" applyBorder="1" applyAlignment="1">
      <alignment horizontal="left" vertical="top"/>
    </xf>
    <xf numFmtId="176" fontId="4" fillId="0" borderId="8" xfId="5" applyNumberFormat="1" applyFont="1" applyBorder="1" applyAlignment="1">
      <alignment horizontal="right" vertical="center"/>
    </xf>
    <xf numFmtId="180" fontId="4" fillId="0" borderId="9" xfId="5" applyNumberFormat="1" applyFont="1" applyBorder="1" applyAlignment="1">
      <alignment horizontal="right" vertical="center"/>
    </xf>
    <xf numFmtId="179" fontId="4" fillId="0" borderId="9" xfId="5" applyNumberFormat="1" applyFont="1" applyBorder="1" applyAlignment="1">
      <alignment horizontal="right" vertical="center"/>
    </xf>
    <xf numFmtId="183" fontId="4" fillId="0" borderId="9" xfId="5" applyNumberFormat="1" applyFont="1" applyBorder="1" applyAlignment="1">
      <alignment horizontal="right" vertical="center"/>
    </xf>
    <xf numFmtId="183" fontId="4" fillId="0" borderId="10" xfId="5" applyNumberFormat="1" applyFont="1" applyBorder="1" applyAlignment="1">
      <alignment horizontal="right" vertical="center"/>
    </xf>
    <xf numFmtId="0" fontId="4" fillId="0" borderId="29" xfId="5" applyFont="1" applyBorder="1" applyAlignment="1">
      <alignment horizontal="left" vertical="top"/>
    </xf>
    <xf numFmtId="176" fontId="4" fillId="0" borderId="30" xfId="5" applyNumberFormat="1" applyFont="1" applyBorder="1" applyAlignment="1">
      <alignment horizontal="right" vertical="center"/>
    </xf>
    <xf numFmtId="180" fontId="4" fillId="0" borderId="31" xfId="5" applyNumberFormat="1" applyFont="1" applyBorder="1" applyAlignment="1">
      <alignment horizontal="right" vertical="center"/>
    </xf>
    <xf numFmtId="179" fontId="4" fillId="0" borderId="31" xfId="5" applyNumberFormat="1" applyFont="1" applyBorder="1" applyAlignment="1">
      <alignment horizontal="right" vertical="center"/>
    </xf>
    <xf numFmtId="183" fontId="4" fillId="0" borderId="31" xfId="5" applyNumberFormat="1" applyFont="1" applyBorder="1" applyAlignment="1">
      <alignment horizontal="right" vertical="center"/>
    </xf>
    <xf numFmtId="183" fontId="4" fillId="0" borderId="32" xfId="5" applyNumberFormat="1" applyFont="1" applyBorder="1" applyAlignment="1">
      <alignment horizontal="right" vertical="center"/>
    </xf>
    <xf numFmtId="176" fontId="4" fillId="0" borderId="13" xfId="5" applyNumberFormat="1" applyFont="1" applyBorder="1" applyAlignment="1">
      <alignment horizontal="right" vertical="center"/>
    </xf>
    <xf numFmtId="180" fontId="4" fillId="0" borderId="14" xfId="5" applyNumberFormat="1" applyFont="1" applyBorder="1" applyAlignment="1">
      <alignment horizontal="right" vertical="center"/>
    </xf>
    <xf numFmtId="179" fontId="4" fillId="0" borderId="14" xfId="5" applyNumberFormat="1" applyFont="1" applyBorder="1" applyAlignment="1">
      <alignment horizontal="right" vertical="center"/>
    </xf>
    <xf numFmtId="183" fontId="4" fillId="0" borderId="14" xfId="5" applyNumberFormat="1" applyFont="1" applyBorder="1" applyAlignment="1">
      <alignment horizontal="right" vertical="center"/>
    </xf>
    <xf numFmtId="183" fontId="4" fillId="0" borderId="15" xfId="5" applyNumberFormat="1" applyFont="1" applyBorder="1" applyAlignment="1">
      <alignment horizontal="right" vertical="center"/>
    </xf>
    <xf numFmtId="0" fontId="3" fillId="0" borderId="0" xfId="5" applyFont="1" applyBorder="1" applyAlignment="1">
      <alignment horizontal="center" vertical="center" wrapText="1"/>
    </xf>
    <xf numFmtId="178" fontId="4" fillId="0" borderId="8" xfId="5" applyNumberFormat="1" applyFont="1" applyBorder="1" applyAlignment="1">
      <alignment horizontal="right" vertical="center"/>
    </xf>
    <xf numFmtId="176" fontId="4" fillId="0" borderId="9" xfId="5" applyNumberFormat="1" applyFont="1" applyBorder="1" applyAlignment="1">
      <alignment horizontal="right" vertical="center"/>
    </xf>
    <xf numFmtId="178" fontId="4" fillId="0" borderId="9" xfId="5" applyNumberFormat="1" applyFont="1" applyBorder="1" applyAlignment="1">
      <alignment horizontal="right" vertical="center"/>
    </xf>
    <xf numFmtId="177" fontId="4" fillId="0" borderId="9" xfId="5" applyNumberFormat="1" applyFont="1" applyBorder="1" applyAlignment="1">
      <alignment horizontal="right" vertical="center"/>
    </xf>
    <xf numFmtId="178" fontId="4" fillId="0" borderId="10" xfId="5" applyNumberFormat="1" applyFont="1" applyBorder="1" applyAlignment="1">
      <alignment horizontal="right" vertical="center"/>
    </xf>
    <xf numFmtId="178" fontId="4" fillId="0" borderId="30" xfId="5" applyNumberFormat="1" applyFont="1" applyBorder="1" applyAlignment="1">
      <alignment horizontal="right" vertical="center"/>
    </xf>
    <xf numFmtId="176" fontId="4" fillId="0" borderId="31" xfId="5" applyNumberFormat="1" applyFont="1" applyBorder="1" applyAlignment="1">
      <alignment horizontal="right" vertical="center"/>
    </xf>
    <xf numFmtId="178" fontId="4" fillId="0" borderId="31" xfId="5" applyNumberFormat="1" applyFont="1" applyBorder="1" applyAlignment="1">
      <alignment horizontal="right" vertical="center"/>
    </xf>
    <xf numFmtId="0" fontId="4" fillId="0" borderId="31" xfId="5" applyFont="1" applyBorder="1" applyAlignment="1">
      <alignment horizontal="left" vertical="center" wrapText="1"/>
    </xf>
    <xf numFmtId="0" fontId="4" fillId="0" borderId="32" xfId="5" applyFont="1" applyBorder="1" applyAlignment="1">
      <alignment horizontal="left" vertical="center" wrapText="1"/>
    </xf>
    <xf numFmtId="178" fontId="4" fillId="0" borderId="13" xfId="5" applyNumberFormat="1" applyFont="1" applyBorder="1" applyAlignment="1">
      <alignment horizontal="right" vertical="center"/>
    </xf>
    <xf numFmtId="176" fontId="4" fillId="0" borderId="14" xfId="5" applyNumberFormat="1" applyFont="1" applyBorder="1" applyAlignment="1">
      <alignment horizontal="right" vertical="center"/>
    </xf>
    <xf numFmtId="0" fontId="4" fillId="0" borderId="14" xfId="5" applyFont="1" applyBorder="1" applyAlignment="1">
      <alignment horizontal="left" vertical="center" wrapText="1"/>
    </xf>
    <xf numFmtId="0" fontId="4" fillId="0" borderId="15" xfId="5" applyFont="1" applyBorder="1" applyAlignment="1">
      <alignment horizontal="left" vertical="center" wrapText="1"/>
    </xf>
    <xf numFmtId="0" fontId="4" fillId="0" borderId="7" xfId="5" applyFont="1" applyBorder="1" applyAlignment="1">
      <alignment horizontal="left" vertical="top"/>
    </xf>
    <xf numFmtId="0" fontId="4" fillId="0" borderId="8" xfId="5" applyFont="1" applyBorder="1" applyAlignment="1">
      <alignment horizontal="right" vertical="center"/>
    </xf>
    <xf numFmtId="180" fontId="4" fillId="0" borderId="10" xfId="5" applyNumberFormat="1" applyFont="1" applyBorder="1" applyAlignment="1">
      <alignment horizontal="right" vertical="center"/>
    </xf>
    <xf numFmtId="0" fontId="4" fillId="0" borderId="20" xfId="5" applyFont="1" applyBorder="1" applyAlignment="1">
      <alignment horizontal="left" vertical="top"/>
    </xf>
    <xf numFmtId="179" fontId="4" fillId="0" borderId="30" xfId="5" applyNumberFormat="1" applyFont="1" applyBorder="1" applyAlignment="1">
      <alignment horizontal="right" vertical="center"/>
    </xf>
    <xf numFmtId="180" fontId="4" fillId="0" borderId="32" xfId="5" applyNumberFormat="1" applyFont="1" applyBorder="1" applyAlignment="1">
      <alignment horizontal="right" vertical="center"/>
    </xf>
    <xf numFmtId="0" fontId="4" fillId="0" borderId="30" xfId="5" applyFont="1" applyBorder="1" applyAlignment="1">
      <alignment horizontal="right" vertical="center"/>
    </xf>
    <xf numFmtId="0" fontId="4" fillId="0" borderId="12" xfId="5" applyFont="1" applyBorder="1" applyAlignment="1">
      <alignment horizontal="left" vertical="top"/>
    </xf>
    <xf numFmtId="179" fontId="4" fillId="0" borderId="13" xfId="5" applyNumberFormat="1" applyFont="1" applyBorder="1" applyAlignment="1">
      <alignment horizontal="right" vertical="center"/>
    </xf>
    <xf numFmtId="178" fontId="4" fillId="0" borderId="14" xfId="5" applyNumberFormat="1" applyFont="1" applyBorder="1" applyAlignment="1">
      <alignment horizontal="right" vertical="center"/>
    </xf>
    <xf numFmtId="180" fontId="4" fillId="0" borderId="15" xfId="5" applyNumberFormat="1" applyFont="1" applyBorder="1" applyAlignment="1">
      <alignment horizontal="right" vertical="center"/>
    </xf>
    <xf numFmtId="0" fontId="7" fillId="0" borderId="25" xfId="1" applyFont="1" applyBorder="1" applyAlignment="1">
      <alignment horizontal="center" wrapText="1"/>
    </xf>
    <xf numFmtId="0" fontId="7" fillId="0" borderId="33" xfId="1" applyFont="1" applyBorder="1" applyAlignment="1">
      <alignment horizontal="left" wrapText="1"/>
    </xf>
    <xf numFmtId="0" fontId="7" fillId="0" borderId="3" xfId="1" applyFont="1" applyBorder="1" applyAlignment="1">
      <alignment horizontal="center" wrapText="1"/>
    </xf>
    <xf numFmtId="0" fontId="7" fillId="0" borderId="4" xfId="1" applyFont="1" applyBorder="1" applyAlignment="1">
      <alignment horizontal="center" wrapText="1"/>
    </xf>
    <xf numFmtId="0" fontId="7" fillId="0" borderId="5" xfId="1" applyFont="1" applyBorder="1" applyAlignment="1">
      <alignment horizontal="center" wrapText="1"/>
    </xf>
    <xf numFmtId="0" fontId="7" fillId="0" borderId="26" xfId="1" applyFont="1" applyBorder="1" applyAlignment="1">
      <alignment horizontal="center" wrapText="1"/>
    </xf>
    <xf numFmtId="0" fontId="4" fillId="0" borderId="0" xfId="4" applyFont="1" applyBorder="1" applyAlignment="1">
      <alignment horizontal="left" vertical="top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6" borderId="0" xfId="4" applyFont="1" applyFill="1" applyBorder="1"/>
    <xf numFmtId="0" fontId="2" fillId="0" borderId="0" xfId="4" applyBorder="1"/>
    <xf numFmtId="0" fontId="4" fillId="0" borderId="0" xfId="4" applyFont="1" applyBorder="1" applyAlignment="1">
      <alignment horizontal="center" wrapText="1"/>
    </xf>
    <xf numFmtId="0" fontId="4" fillId="0" borderId="0" xfId="4" applyFont="1" applyBorder="1" applyAlignment="1">
      <alignment horizontal="left" vertical="top"/>
    </xf>
    <xf numFmtId="176" fontId="4" fillId="0" borderId="0" xfId="4" applyNumberFormat="1" applyFont="1" applyBorder="1" applyAlignment="1">
      <alignment horizontal="right" vertical="center"/>
    </xf>
    <xf numFmtId="180" fontId="4" fillId="0" borderId="0" xfId="4" applyNumberFormat="1" applyFont="1" applyBorder="1" applyAlignment="1">
      <alignment horizontal="right" vertical="center"/>
    </xf>
    <xf numFmtId="179" fontId="4" fillId="0" borderId="0" xfId="4" applyNumberFormat="1" applyFont="1" applyBorder="1" applyAlignment="1">
      <alignment horizontal="right" vertical="center"/>
    </xf>
    <xf numFmtId="183" fontId="4" fillId="0" borderId="0" xfId="4" applyNumberFormat="1" applyFont="1" applyBorder="1" applyAlignment="1">
      <alignment horizontal="right" vertical="center"/>
    </xf>
    <xf numFmtId="0" fontId="4" fillId="0" borderId="0" xfId="4" applyFont="1" applyBorder="1" applyAlignment="1">
      <alignment horizontal="left" wrapText="1"/>
    </xf>
    <xf numFmtId="178" fontId="4" fillId="0" borderId="0" xfId="4" applyNumberFormat="1" applyFont="1" applyBorder="1" applyAlignment="1">
      <alignment horizontal="right" vertical="center"/>
    </xf>
    <xf numFmtId="177" fontId="4" fillId="0" borderId="0" xfId="4" applyNumberFormat="1" applyFont="1" applyBorder="1" applyAlignment="1">
      <alignment horizontal="right" vertical="center"/>
    </xf>
    <xf numFmtId="0" fontId="4" fillId="0" borderId="0" xfId="4" applyFont="1" applyBorder="1" applyAlignment="1">
      <alignment horizontal="left" vertical="center" wrapText="1"/>
    </xf>
    <xf numFmtId="0" fontId="4" fillId="0" borderId="0" xfId="4" applyFont="1" applyBorder="1" applyAlignment="1">
      <alignment horizontal="right" vertical="center"/>
    </xf>
    <xf numFmtId="0" fontId="4" fillId="0" borderId="0" xfId="5" applyFont="1" applyBorder="1" applyAlignment="1">
      <alignment horizontal="left" vertical="top" wrapText="1"/>
    </xf>
    <xf numFmtId="0" fontId="4" fillId="6" borderId="0" xfId="5" applyFont="1" applyFill="1" applyBorder="1"/>
    <xf numFmtId="0" fontId="2" fillId="0" borderId="0" xfId="5" applyBorder="1"/>
    <xf numFmtId="0" fontId="4" fillId="0" borderId="0" xfId="5" applyFont="1" applyBorder="1" applyAlignment="1">
      <alignment horizontal="center" wrapText="1"/>
    </xf>
    <xf numFmtId="0" fontId="4" fillId="0" borderId="0" xfId="5" applyFont="1" applyBorder="1" applyAlignment="1">
      <alignment horizontal="left" vertical="top"/>
    </xf>
    <xf numFmtId="176" fontId="4" fillId="0" borderId="0" xfId="5" applyNumberFormat="1" applyFont="1" applyBorder="1" applyAlignment="1">
      <alignment horizontal="right" vertical="center"/>
    </xf>
    <xf numFmtId="180" fontId="4" fillId="0" borderId="0" xfId="5" applyNumberFormat="1" applyFont="1" applyBorder="1" applyAlignment="1">
      <alignment horizontal="right" vertical="center"/>
    </xf>
    <xf numFmtId="179" fontId="4" fillId="0" borderId="0" xfId="5" applyNumberFormat="1" applyFont="1" applyBorder="1" applyAlignment="1">
      <alignment horizontal="right" vertical="center"/>
    </xf>
    <xf numFmtId="183" fontId="4" fillId="0" borderId="0" xfId="5" applyNumberFormat="1" applyFont="1" applyBorder="1" applyAlignment="1">
      <alignment horizontal="right" vertical="center"/>
    </xf>
    <xf numFmtId="0" fontId="4" fillId="0" borderId="0" xfId="5" applyFont="1" applyBorder="1" applyAlignment="1">
      <alignment horizontal="left" wrapText="1"/>
    </xf>
    <xf numFmtId="178" fontId="4" fillId="0" borderId="0" xfId="5" applyNumberFormat="1" applyFont="1" applyBorder="1" applyAlignment="1">
      <alignment horizontal="right" vertical="center"/>
    </xf>
    <xf numFmtId="177" fontId="4" fillId="0" borderId="0" xfId="5" applyNumberFormat="1" applyFont="1" applyBorder="1" applyAlignment="1">
      <alignment horizontal="right" vertical="center"/>
    </xf>
    <xf numFmtId="0" fontId="4" fillId="0" borderId="0" xfId="5" applyFont="1" applyBorder="1" applyAlignment="1">
      <alignment horizontal="left" vertical="center" wrapText="1"/>
    </xf>
    <xf numFmtId="0" fontId="4" fillId="0" borderId="0" xfId="5" applyFont="1" applyBorder="1" applyAlignment="1">
      <alignment horizontal="right" vertical="center"/>
    </xf>
    <xf numFmtId="0" fontId="2" fillId="0" borderId="0" xfId="1"/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4" fillId="0" borderId="7" xfId="1" applyFont="1" applyBorder="1" applyAlignment="1">
      <alignment horizontal="left" vertical="top"/>
    </xf>
    <xf numFmtId="176" fontId="4" fillId="0" borderId="8" xfId="1" applyNumberFormat="1" applyFont="1" applyBorder="1" applyAlignment="1">
      <alignment horizontal="right" vertical="center"/>
    </xf>
    <xf numFmtId="184" fontId="4" fillId="0" borderId="9" xfId="1" applyNumberFormat="1" applyFont="1" applyBorder="1" applyAlignment="1">
      <alignment horizontal="right" vertical="center"/>
    </xf>
    <xf numFmtId="179" fontId="4" fillId="0" borderId="9" xfId="1" applyNumberFormat="1" applyFont="1" applyBorder="1" applyAlignment="1">
      <alignment horizontal="right" vertical="center"/>
    </xf>
    <xf numFmtId="179" fontId="4" fillId="0" borderId="10" xfId="1" applyNumberFormat="1" applyFont="1" applyBorder="1" applyAlignment="1">
      <alignment horizontal="right" vertical="center"/>
    </xf>
    <xf numFmtId="0" fontId="4" fillId="0" borderId="12" xfId="1" applyFont="1" applyBorder="1" applyAlignment="1">
      <alignment horizontal="left" vertical="top"/>
    </xf>
    <xf numFmtId="176" fontId="4" fillId="0" borderId="13" xfId="1" applyNumberFormat="1" applyFont="1" applyBorder="1" applyAlignment="1">
      <alignment horizontal="right" vertical="center"/>
    </xf>
    <xf numFmtId="184" fontId="4" fillId="0" borderId="14" xfId="1" applyNumberFormat="1" applyFont="1" applyBorder="1" applyAlignment="1">
      <alignment horizontal="right" vertical="center"/>
    </xf>
    <xf numFmtId="179" fontId="4" fillId="0" borderId="14" xfId="1" applyNumberFormat="1" applyFont="1" applyBorder="1" applyAlignment="1">
      <alignment horizontal="right" vertical="center"/>
    </xf>
    <xf numFmtId="179" fontId="4" fillId="0" borderId="15" xfId="1" applyNumberFormat="1" applyFont="1" applyBorder="1" applyAlignment="1">
      <alignment horizontal="right" vertical="center"/>
    </xf>
    <xf numFmtId="0" fontId="4" fillId="0" borderId="25" xfId="1" applyFont="1" applyBorder="1" applyAlignment="1">
      <alignment horizontal="center" wrapText="1"/>
    </xf>
    <xf numFmtId="0" fontId="4" fillId="0" borderId="26" xfId="1" applyFont="1" applyBorder="1" applyAlignment="1">
      <alignment horizontal="center" wrapText="1"/>
    </xf>
    <xf numFmtId="0" fontId="4" fillId="0" borderId="7" xfId="1" applyFont="1" applyBorder="1" applyAlignment="1">
      <alignment horizontal="left" vertical="top" wrapText="1"/>
    </xf>
    <xf numFmtId="177" fontId="4" fillId="0" borderId="8" xfId="1" applyNumberFormat="1" applyFont="1" applyBorder="1" applyAlignment="1">
      <alignment horizontal="right" vertical="center"/>
    </xf>
    <xf numFmtId="178" fontId="4" fillId="0" borderId="9" xfId="1" applyNumberFormat="1" applyFont="1" applyBorder="1" applyAlignment="1">
      <alignment horizontal="right" vertical="center"/>
    </xf>
    <xf numFmtId="177" fontId="4" fillId="0" borderId="9" xfId="1" applyNumberFormat="1" applyFont="1" applyBorder="1" applyAlignment="1">
      <alignment horizontal="right" vertical="center"/>
    </xf>
    <xf numFmtId="176" fontId="4" fillId="0" borderId="9" xfId="1" applyNumberFormat="1" applyFont="1" applyBorder="1" applyAlignment="1">
      <alignment horizontal="right" vertical="center"/>
    </xf>
    <xf numFmtId="185" fontId="4" fillId="0" borderId="9" xfId="1" applyNumberFormat="1" applyFont="1" applyBorder="1" applyAlignment="1">
      <alignment horizontal="right" vertical="center"/>
    </xf>
    <xf numFmtId="0" fontId="4" fillId="0" borderId="12" xfId="1" applyFont="1" applyBorder="1" applyAlignment="1">
      <alignment horizontal="left" vertical="top" wrapText="1"/>
    </xf>
    <xf numFmtId="0" fontId="4" fillId="0" borderId="13" xfId="1" applyFont="1" applyBorder="1" applyAlignment="1">
      <alignment horizontal="left" vertical="center" wrapText="1"/>
    </xf>
    <xf numFmtId="0" fontId="4" fillId="0" borderId="14" xfId="1" applyFont="1" applyBorder="1" applyAlignment="1">
      <alignment horizontal="left" vertical="center" wrapText="1"/>
    </xf>
    <xf numFmtId="177" fontId="4" fillId="0" borderId="14" xfId="1" applyNumberFormat="1" applyFont="1" applyBorder="1" applyAlignment="1">
      <alignment horizontal="right" vertical="center"/>
    </xf>
    <xf numFmtId="178" fontId="4" fillId="0" borderId="14" xfId="1" applyNumberFormat="1" applyFont="1" applyBorder="1" applyAlignment="1">
      <alignment horizontal="right" vertical="center"/>
    </xf>
    <xf numFmtId="185" fontId="4" fillId="0" borderId="14" xfId="1" applyNumberFormat="1" applyFont="1" applyBorder="1" applyAlignment="1">
      <alignment horizontal="right" vertical="center"/>
    </xf>
    <xf numFmtId="0" fontId="0" fillId="2" borderId="0" xfId="0" applyFill="1" applyAlignment="1">
      <alignment horizontal="left"/>
    </xf>
    <xf numFmtId="0" fontId="4" fillId="0" borderId="6" xfId="2" applyFont="1" applyBorder="1" applyAlignment="1">
      <alignment horizontal="left" vertical="top" wrapText="1"/>
    </xf>
    <xf numFmtId="0" fontId="4" fillId="0" borderId="11" xfId="2" applyFont="1" applyBorder="1" applyAlignment="1">
      <alignment horizontal="left" vertical="top" wrapText="1"/>
    </xf>
    <xf numFmtId="0" fontId="3" fillId="0" borderId="0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left" wrapText="1"/>
    </xf>
    <xf numFmtId="0" fontId="4" fillId="0" borderId="2" xfId="2" applyFont="1" applyBorder="1" applyAlignment="1">
      <alignment horizontal="left" wrapText="1"/>
    </xf>
    <xf numFmtId="0" fontId="4" fillId="0" borderId="6" xfId="2" applyFont="1" applyBorder="1" applyAlignment="1">
      <alignment horizontal="left" wrapText="1"/>
    </xf>
    <xf numFmtId="0" fontId="4" fillId="0" borderId="7" xfId="2" applyFont="1" applyBorder="1" applyAlignment="1">
      <alignment horizontal="left" wrapText="1"/>
    </xf>
    <xf numFmtId="0" fontId="4" fillId="0" borderId="19" xfId="2" applyFont="1" applyBorder="1" applyAlignment="1">
      <alignment horizontal="left" wrapText="1"/>
    </xf>
    <xf numFmtId="0" fontId="4" fillId="0" borderId="20" xfId="2" applyFont="1" applyBorder="1" applyAlignment="1">
      <alignment horizontal="left" wrapText="1"/>
    </xf>
    <xf numFmtId="0" fontId="4" fillId="0" borderId="11" xfId="2" applyFont="1" applyBorder="1" applyAlignment="1">
      <alignment horizontal="left" wrapText="1"/>
    </xf>
    <xf numFmtId="0" fontId="4" fillId="0" borderId="12" xfId="2" applyFont="1" applyBorder="1" applyAlignment="1">
      <alignment horizontal="left" wrapText="1"/>
    </xf>
    <xf numFmtId="0" fontId="4" fillId="0" borderId="16" xfId="2" applyFont="1" applyBorder="1" applyAlignment="1">
      <alignment horizontal="center" wrapText="1"/>
    </xf>
    <xf numFmtId="0" fontId="4" fillId="0" borderId="17" xfId="2" applyFont="1" applyBorder="1" applyAlignment="1">
      <alignment horizontal="center" wrapText="1"/>
    </xf>
    <xf numFmtId="0" fontId="4" fillId="0" borderId="18" xfId="2" applyFont="1" applyBorder="1" applyAlignment="1">
      <alignment horizontal="center" wrapText="1"/>
    </xf>
    <xf numFmtId="0" fontId="4" fillId="0" borderId="21" xfId="2" applyFont="1" applyBorder="1" applyAlignment="1">
      <alignment horizontal="center" wrapText="1"/>
    </xf>
    <xf numFmtId="0" fontId="4" fillId="0" borderId="24" xfId="2" applyFont="1" applyBorder="1" applyAlignment="1">
      <alignment horizontal="center" wrapText="1"/>
    </xf>
    <xf numFmtId="0" fontId="4" fillId="0" borderId="22" xfId="2" applyFont="1" applyBorder="1" applyAlignment="1">
      <alignment horizontal="center" wrapText="1"/>
    </xf>
    <xf numFmtId="0" fontId="4" fillId="0" borderId="25" xfId="2" applyFont="1" applyBorder="1" applyAlignment="1">
      <alignment horizontal="center" wrapText="1"/>
    </xf>
    <xf numFmtId="0" fontId="4" fillId="0" borderId="23" xfId="2" applyFont="1" applyBorder="1" applyAlignment="1">
      <alignment horizontal="center" wrapText="1"/>
    </xf>
    <xf numFmtId="0" fontId="4" fillId="0" borderId="6" xfId="3" applyFont="1" applyBorder="1" applyAlignment="1">
      <alignment horizontal="left" vertical="top" wrapText="1"/>
    </xf>
    <xf numFmtId="0" fontId="4" fillId="0" borderId="11" xfId="3" applyFont="1" applyBorder="1" applyAlignment="1">
      <alignment horizontal="left" vertical="top" wrapText="1"/>
    </xf>
    <xf numFmtId="0" fontId="3" fillId="0" borderId="0" xfId="3" applyFont="1" applyBorder="1" applyAlignment="1">
      <alignment horizontal="center" vertical="center" wrapText="1"/>
    </xf>
    <xf numFmtId="0" fontId="4" fillId="0" borderId="6" xfId="3" applyFont="1" applyBorder="1" applyAlignment="1">
      <alignment horizontal="left" wrapText="1"/>
    </xf>
    <xf numFmtId="0" fontId="4" fillId="0" borderId="7" xfId="3" applyFont="1" applyBorder="1" applyAlignment="1">
      <alignment horizontal="left" wrapText="1"/>
    </xf>
    <xf numFmtId="0" fontId="4" fillId="0" borderId="19" xfId="3" applyFont="1" applyBorder="1" applyAlignment="1">
      <alignment horizontal="left" wrapText="1"/>
    </xf>
    <xf numFmtId="0" fontId="4" fillId="0" borderId="20" xfId="3" applyFont="1" applyBorder="1" applyAlignment="1">
      <alignment horizontal="left" wrapText="1"/>
    </xf>
    <xf numFmtId="0" fontId="4" fillId="0" borderId="11" xfId="3" applyFont="1" applyBorder="1" applyAlignment="1">
      <alignment horizontal="left" wrapText="1"/>
    </xf>
    <xf numFmtId="0" fontId="4" fillId="0" borderId="12" xfId="3" applyFont="1" applyBorder="1" applyAlignment="1">
      <alignment horizontal="left" wrapText="1"/>
    </xf>
    <xf numFmtId="0" fontId="4" fillId="0" borderId="16" xfId="3" applyFont="1" applyBorder="1" applyAlignment="1">
      <alignment horizontal="center" wrapText="1"/>
    </xf>
    <xf numFmtId="0" fontId="4" fillId="0" borderId="17" xfId="3" applyFont="1" applyBorder="1" applyAlignment="1">
      <alignment horizontal="center" wrapText="1"/>
    </xf>
    <xf numFmtId="0" fontId="4" fillId="0" borderId="18" xfId="3" applyFont="1" applyBorder="1" applyAlignment="1">
      <alignment horizontal="center" wrapText="1"/>
    </xf>
    <xf numFmtId="0" fontId="4" fillId="0" borderId="21" xfId="3" applyFont="1" applyBorder="1" applyAlignment="1">
      <alignment horizontal="center" wrapText="1"/>
    </xf>
    <xf numFmtId="0" fontId="4" fillId="0" borderId="24" xfId="3" applyFont="1" applyBorder="1" applyAlignment="1">
      <alignment horizontal="center" wrapText="1"/>
    </xf>
    <xf numFmtId="0" fontId="4" fillId="0" borderId="1" xfId="3" applyFont="1" applyBorder="1" applyAlignment="1">
      <alignment horizontal="left" wrapText="1"/>
    </xf>
    <xf numFmtId="0" fontId="4" fillId="0" borderId="2" xfId="3" applyFont="1" applyBorder="1" applyAlignment="1">
      <alignment horizontal="left" wrapText="1"/>
    </xf>
    <xf numFmtId="0" fontId="4" fillId="0" borderId="22" xfId="3" applyFont="1" applyBorder="1" applyAlignment="1">
      <alignment horizontal="center" wrapText="1"/>
    </xf>
    <xf numFmtId="0" fontId="4" fillId="0" borderId="25" xfId="3" applyFont="1" applyBorder="1" applyAlignment="1">
      <alignment horizontal="center" wrapText="1"/>
    </xf>
    <xf numFmtId="0" fontId="4" fillId="0" borderId="23" xfId="3" applyFont="1" applyBorder="1" applyAlignment="1">
      <alignment horizontal="center" wrapText="1"/>
    </xf>
    <xf numFmtId="0" fontId="4" fillId="0" borderId="22" xfId="1" applyFont="1" applyBorder="1" applyAlignment="1">
      <alignment horizontal="center" wrapText="1"/>
    </xf>
    <xf numFmtId="0" fontId="4" fillId="0" borderId="25" xfId="1" applyFont="1" applyBorder="1" applyAlignment="1">
      <alignment horizontal="center" wrapText="1"/>
    </xf>
    <xf numFmtId="0" fontId="4" fillId="0" borderId="23" xfId="1" applyFont="1" applyBorder="1" applyAlignment="1">
      <alignment horizontal="center" wrapText="1"/>
    </xf>
    <xf numFmtId="0" fontId="4" fillId="0" borderId="6" xfId="1" applyFont="1" applyBorder="1" applyAlignment="1">
      <alignment horizontal="left" vertical="top" wrapText="1"/>
    </xf>
    <xf numFmtId="0" fontId="4" fillId="0" borderId="11" xfId="1" applyFont="1" applyBorder="1" applyAlignment="1">
      <alignment horizontal="left" vertical="top" wrapText="1"/>
    </xf>
    <xf numFmtId="0" fontId="3" fillId="0" borderId="0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left" wrapText="1"/>
    </xf>
    <xf numFmtId="0" fontId="4" fillId="0" borderId="2" xfId="1" applyFont="1" applyBorder="1" applyAlignment="1">
      <alignment horizontal="left" wrapText="1"/>
    </xf>
    <xf numFmtId="0" fontId="4" fillId="0" borderId="6" xfId="1" applyFont="1" applyBorder="1" applyAlignment="1">
      <alignment horizontal="left" wrapText="1"/>
    </xf>
    <xf numFmtId="0" fontId="4" fillId="0" borderId="7" xfId="1" applyFont="1" applyBorder="1" applyAlignment="1">
      <alignment horizontal="left" wrapText="1"/>
    </xf>
    <xf numFmtId="0" fontId="4" fillId="0" borderId="19" xfId="1" applyFont="1" applyBorder="1" applyAlignment="1">
      <alignment horizontal="left" wrapText="1"/>
    </xf>
    <xf numFmtId="0" fontId="4" fillId="0" borderId="20" xfId="1" applyFont="1" applyBorder="1" applyAlignment="1">
      <alignment horizontal="left" wrapText="1"/>
    </xf>
    <xf numFmtId="0" fontId="4" fillId="0" borderId="11" xfId="1" applyFont="1" applyBorder="1" applyAlignment="1">
      <alignment horizontal="left" wrapText="1"/>
    </xf>
    <xf numFmtId="0" fontId="4" fillId="0" borderId="12" xfId="1" applyFont="1" applyBorder="1" applyAlignment="1">
      <alignment horizontal="left" wrapText="1"/>
    </xf>
    <xf numFmtId="0" fontId="4" fillId="0" borderId="16" xfId="1" applyFont="1" applyBorder="1" applyAlignment="1">
      <alignment horizontal="center" wrapText="1"/>
    </xf>
    <xf numFmtId="0" fontId="4" fillId="0" borderId="17" xfId="1" applyFont="1" applyBorder="1" applyAlignment="1">
      <alignment horizontal="center" wrapText="1"/>
    </xf>
    <xf numFmtId="0" fontId="4" fillId="0" borderId="18" xfId="1" applyFont="1" applyBorder="1" applyAlignment="1">
      <alignment horizontal="center" wrapText="1"/>
    </xf>
    <xf numFmtId="0" fontId="4" fillId="0" borderId="21" xfId="1" applyFont="1" applyBorder="1" applyAlignment="1">
      <alignment horizontal="center" wrapText="1"/>
    </xf>
    <xf numFmtId="0" fontId="4" fillId="0" borderId="24" xfId="1" applyFont="1" applyBorder="1" applyAlignment="1">
      <alignment horizontal="center" wrapText="1"/>
    </xf>
    <xf numFmtId="0" fontId="4" fillId="0" borderId="0" xfId="1" applyFont="1" applyBorder="1" applyAlignment="1">
      <alignment horizontal="left" vertical="top" wrapText="1"/>
    </xf>
    <xf numFmtId="0" fontId="4" fillId="0" borderId="0" xfId="4" applyFont="1" applyBorder="1" applyAlignment="1">
      <alignment horizontal="left" vertical="top" wrapText="1"/>
    </xf>
    <xf numFmtId="0" fontId="7" fillId="0" borderId="0" xfId="1" applyFont="1" applyBorder="1" applyAlignment="1">
      <alignment horizontal="left" vertical="top" wrapText="1"/>
    </xf>
    <xf numFmtId="0" fontId="4" fillId="0" borderId="19" xfId="4" applyFont="1" applyBorder="1" applyAlignment="1">
      <alignment horizontal="left" vertical="top"/>
    </xf>
    <xf numFmtId="0" fontId="4" fillId="0" borderId="19" xfId="4" applyFont="1" applyBorder="1" applyAlignment="1">
      <alignment horizontal="left" vertical="top" wrapText="1"/>
    </xf>
    <xf numFmtId="0" fontId="4" fillId="0" borderId="0" xfId="4" applyFont="1" applyBorder="1" applyAlignment="1">
      <alignment horizontal="left" vertical="top"/>
    </xf>
    <xf numFmtId="0" fontId="4" fillId="0" borderId="11" xfId="4" applyFont="1" applyBorder="1" applyAlignment="1">
      <alignment horizontal="left" vertical="top" wrapText="1"/>
    </xf>
    <xf numFmtId="0" fontId="4" fillId="0" borderId="0" xfId="4" applyFont="1" applyBorder="1" applyAlignment="1">
      <alignment horizontal="center" wrapText="1"/>
    </xf>
    <xf numFmtId="0" fontId="4" fillId="0" borderId="6" xfId="4" applyFont="1" applyBorder="1" applyAlignment="1">
      <alignment horizontal="left" vertical="top"/>
    </xf>
    <xf numFmtId="0" fontId="7" fillId="0" borderId="6" xfId="1" applyFont="1" applyBorder="1" applyAlignment="1">
      <alignment horizontal="left" wrapText="1"/>
    </xf>
    <xf numFmtId="0" fontId="7" fillId="0" borderId="7" xfId="1" applyFont="1" applyBorder="1" applyAlignment="1">
      <alignment horizontal="left" wrapText="1"/>
    </xf>
    <xf numFmtId="0" fontId="7" fillId="0" borderId="11" xfId="1" applyFont="1" applyBorder="1" applyAlignment="1">
      <alignment horizontal="left" wrapText="1"/>
    </xf>
    <xf numFmtId="0" fontId="7" fillId="0" borderId="12" xfId="1" applyFont="1" applyBorder="1" applyAlignment="1">
      <alignment horizontal="left" wrapText="1"/>
    </xf>
    <xf numFmtId="0" fontId="7" fillId="0" borderId="16" xfId="1" applyFont="1" applyBorder="1" applyAlignment="1">
      <alignment horizontal="center" wrapText="1"/>
    </xf>
    <xf numFmtId="0" fontId="7" fillId="0" borderId="24" xfId="1" applyFont="1" applyBorder="1" applyAlignment="1">
      <alignment horizontal="center" wrapText="1"/>
    </xf>
    <xf numFmtId="0" fontId="7" fillId="0" borderId="17" xfId="1" applyFont="1" applyBorder="1" applyAlignment="1">
      <alignment horizontal="center" wrapText="1"/>
    </xf>
    <xf numFmtId="0" fontId="7" fillId="0" borderId="25" xfId="1" applyFont="1" applyBorder="1" applyAlignment="1">
      <alignment horizontal="center" wrapText="1"/>
    </xf>
    <xf numFmtId="0" fontId="7" fillId="0" borderId="18" xfId="1" applyFont="1" applyBorder="1" applyAlignment="1">
      <alignment horizontal="center" wrapText="1"/>
    </xf>
    <xf numFmtId="0" fontId="4" fillId="0" borderId="0" xfId="4" applyFont="1" applyBorder="1" applyAlignment="1">
      <alignment horizontal="left" wrapText="1"/>
    </xf>
    <xf numFmtId="0" fontId="3" fillId="0" borderId="0" xfId="4" applyFont="1" applyBorder="1" applyAlignment="1">
      <alignment horizontal="center" vertical="center" wrapText="1"/>
    </xf>
    <xf numFmtId="0" fontId="7" fillId="0" borderId="27" xfId="1" applyFont="1" applyBorder="1" applyAlignment="1">
      <alignment horizontal="left" wrapText="1"/>
    </xf>
    <xf numFmtId="0" fontId="7" fillId="0" borderId="28" xfId="1" applyFont="1" applyBorder="1" applyAlignment="1">
      <alignment horizontal="left" wrapText="1"/>
    </xf>
    <xf numFmtId="0" fontId="7" fillId="0" borderId="26" xfId="1" applyFont="1" applyBorder="1" applyAlignment="1">
      <alignment horizontal="center" wrapText="1"/>
    </xf>
    <xf numFmtId="0" fontId="4" fillId="0" borderId="0" xfId="5" applyFont="1" applyBorder="1" applyAlignment="1">
      <alignment horizontal="left" vertical="top" wrapText="1"/>
    </xf>
    <xf numFmtId="0" fontId="4" fillId="0" borderId="19" xfId="5" applyFont="1" applyBorder="1" applyAlignment="1">
      <alignment horizontal="left" vertical="top"/>
    </xf>
    <xf numFmtId="0" fontId="4" fillId="0" borderId="19" xfId="5" applyFont="1" applyBorder="1" applyAlignment="1">
      <alignment horizontal="left" vertical="top" wrapText="1"/>
    </xf>
    <xf numFmtId="0" fontId="4" fillId="0" borderId="0" xfId="5" applyFont="1" applyBorder="1" applyAlignment="1">
      <alignment horizontal="left" vertical="top"/>
    </xf>
    <xf numFmtId="0" fontId="4" fillId="0" borderId="11" xfId="5" applyFont="1" applyBorder="1" applyAlignment="1">
      <alignment horizontal="left" vertical="top" wrapText="1"/>
    </xf>
    <xf numFmtId="0" fontId="4" fillId="0" borderId="0" xfId="5" applyFont="1" applyBorder="1" applyAlignment="1">
      <alignment horizontal="center" wrapText="1"/>
    </xf>
    <xf numFmtId="0" fontId="4" fillId="0" borderId="6" xfId="5" applyFont="1" applyBorder="1" applyAlignment="1">
      <alignment horizontal="left" vertical="top"/>
    </xf>
    <xf numFmtId="0" fontId="4" fillId="0" borderId="0" xfId="5" applyFont="1" applyBorder="1" applyAlignment="1">
      <alignment horizontal="left" wrapText="1"/>
    </xf>
    <xf numFmtId="0" fontId="3" fillId="0" borderId="0" xfId="5" applyFont="1" applyBorder="1" applyAlignment="1">
      <alignment horizontal="center" vertical="center" wrapText="1"/>
    </xf>
  </cellXfs>
  <cellStyles count="6">
    <cellStyle name="常规" xfId="0" builtinId="0"/>
    <cellStyle name="常规_A" xfId="2"/>
    <cellStyle name="常规_B" xfId="3"/>
    <cellStyle name="常规_ICS1" xfId="4"/>
    <cellStyle name="常规_PAL" xfId="5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opLeftCell="A16" zoomScale="115" zoomScaleNormal="115" workbookViewId="0">
      <selection activeCell="K7" sqref="K7"/>
    </sheetView>
  </sheetViews>
  <sheetFormatPr defaultRowHeight="14"/>
  <cols>
    <col min="3" max="3" width="15.83203125" customWidth="1"/>
    <col min="4" max="4" width="14.58203125" customWidth="1"/>
    <col min="5" max="6" width="10.83203125" customWidth="1"/>
    <col min="7" max="7" width="14.25" customWidth="1"/>
    <col min="8" max="8" width="13.08203125" customWidth="1"/>
    <col min="9" max="9" width="11.5" customWidth="1"/>
    <col min="10" max="10" width="12.33203125" customWidth="1"/>
    <col min="11" max="11" width="12.83203125" customWidth="1"/>
  </cols>
  <sheetData>
    <row r="1" spans="1:17">
      <c r="A1" s="1"/>
      <c r="B1" s="1"/>
      <c r="C1" s="1" t="s">
        <v>42</v>
      </c>
      <c r="D1" s="1" t="s">
        <v>44</v>
      </c>
      <c r="E1" s="1"/>
      <c r="F1" s="1"/>
      <c r="G1" s="1" t="s">
        <v>43</v>
      </c>
      <c r="I1" s="1"/>
      <c r="J1" s="1" t="s">
        <v>32</v>
      </c>
      <c r="K1" s="1"/>
      <c r="L1" s="1"/>
      <c r="M1" s="1"/>
      <c r="N1" s="1"/>
      <c r="O1" s="1"/>
      <c r="P1" s="1"/>
      <c r="Q1" s="1"/>
    </row>
    <row r="2" spans="1:17">
      <c r="A2" s="1" t="s">
        <v>0</v>
      </c>
      <c r="B2" s="1" t="s">
        <v>16</v>
      </c>
      <c r="C2" s="1">
        <v>13611.124446699501</v>
      </c>
      <c r="D2" s="1">
        <v>6120.7619533951611</v>
      </c>
      <c r="E2" s="1">
        <f>D2/C2</f>
        <v>0.44968819272527893</v>
      </c>
      <c r="F2" s="1"/>
      <c r="G2" s="1">
        <v>0.14729999999999999</v>
      </c>
      <c r="H2" s="1">
        <f>E2/G2</f>
        <v>3.0528729988138426</v>
      </c>
      <c r="I2" s="1"/>
      <c r="J2" s="1">
        <f>H2*10</f>
        <v>30.528729988138426</v>
      </c>
      <c r="K2" s="1"/>
      <c r="L2" s="1"/>
      <c r="M2" s="1"/>
      <c r="N2" s="1"/>
      <c r="O2" s="1"/>
      <c r="P2" s="1"/>
    </row>
    <row r="3" spans="1:17">
      <c r="A3" s="1" t="s">
        <v>1</v>
      </c>
      <c r="B3" s="1" t="s">
        <v>17</v>
      </c>
      <c r="C3" s="1">
        <v>13924.902676554288</v>
      </c>
      <c r="D3" s="1">
        <v>12041.916631028595</v>
      </c>
      <c r="E3" s="1">
        <f t="shared" ref="E3:E17" si="0">D3/C3</f>
        <v>0.86477564050080402</v>
      </c>
      <c r="F3" s="1"/>
      <c r="G3" s="1">
        <v>0.15640000000000001</v>
      </c>
      <c r="H3" s="1">
        <f t="shared" ref="H3:H17" si="1">E3/G3</f>
        <v>5.5292560134322501</v>
      </c>
      <c r="I3" s="1"/>
      <c r="J3" s="1">
        <f t="shared" ref="J3:J17" si="2">H3*10</f>
        <v>55.2925601343225</v>
      </c>
      <c r="K3" s="1"/>
      <c r="L3" s="1"/>
      <c r="M3" s="1"/>
      <c r="N3" s="1"/>
      <c r="O3" s="1"/>
      <c r="P3" s="1"/>
    </row>
    <row r="4" spans="1:17">
      <c r="A4" s="1" t="s">
        <v>2</v>
      </c>
      <c r="B4" s="1" t="s">
        <v>18</v>
      </c>
      <c r="C4" s="1">
        <v>14115.874442585871</v>
      </c>
      <c r="D4" s="1">
        <v>9375.7271674693802</v>
      </c>
      <c r="E4" s="1">
        <f t="shared" si="0"/>
        <v>0.66419740453230125</v>
      </c>
      <c r="F4" s="1"/>
      <c r="G4" s="1">
        <v>0.154</v>
      </c>
      <c r="H4" s="1">
        <f t="shared" si="1"/>
        <v>4.3129701593006571</v>
      </c>
      <c r="I4" s="1"/>
      <c r="J4" s="1">
        <f t="shared" si="2"/>
        <v>43.129701593006573</v>
      </c>
      <c r="K4" s="1"/>
      <c r="L4" s="1"/>
      <c r="M4" s="1"/>
      <c r="N4" s="1"/>
      <c r="O4" s="1"/>
      <c r="P4" s="1"/>
    </row>
    <row r="5" spans="1:17">
      <c r="A5" s="1" t="s">
        <v>3</v>
      </c>
      <c r="B5" s="1" t="s">
        <v>19</v>
      </c>
      <c r="C5" s="1">
        <v>15053.829275336659</v>
      </c>
      <c r="D5" s="1">
        <v>7661.4690545507865</v>
      </c>
      <c r="E5" s="1">
        <f t="shared" si="0"/>
        <v>0.5089382186034821</v>
      </c>
      <c r="F5" s="1"/>
      <c r="G5" s="1">
        <v>0.151</v>
      </c>
      <c r="H5" s="1">
        <f t="shared" si="1"/>
        <v>3.3704517788310073</v>
      </c>
      <c r="I5" s="1"/>
      <c r="J5" s="1">
        <f t="shared" si="2"/>
        <v>33.704517788310071</v>
      </c>
      <c r="K5" s="1"/>
      <c r="L5" s="1"/>
      <c r="M5" s="1"/>
      <c r="N5" s="1"/>
      <c r="O5" s="1"/>
      <c r="P5" s="1"/>
    </row>
    <row r="6" spans="1:17">
      <c r="A6" s="1" t="s">
        <v>4</v>
      </c>
      <c r="B6" s="1" t="s">
        <v>20</v>
      </c>
      <c r="C6" s="1">
        <v>14762.269127361516</v>
      </c>
      <c r="D6" s="1">
        <v>6805.9505165532073</v>
      </c>
      <c r="E6" s="1">
        <f t="shared" si="0"/>
        <v>0.46103688110783314</v>
      </c>
      <c r="F6" s="1"/>
      <c r="G6" s="1">
        <v>0.155</v>
      </c>
      <c r="H6" s="1">
        <f t="shared" si="1"/>
        <v>2.9744314910182785</v>
      </c>
      <c r="I6" s="1"/>
      <c r="J6" s="1">
        <f t="shared" si="2"/>
        <v>29.744314910182787</v>
      </c>
      <c r="K6" s="1"/>
      <c r="L6" s="1"/>
      <c r="M6" s="1"/>
      <c r="N6" s="1"/>
      <c r="O6" s="1"/>
      <c r="P6" s="1"/>
    </row>
    <row r="7" spans="1:17">
      <c r="A7" s="1" t="s">
        <v>5</v>
      </c>
      <c r="B7" s="1" t="s">
        <v>21</v>
      </c>
      <c r="C7" s="1">
        <v>14524.359987649912</v>
      </c>
      <c r="D7" s="1">
        <v>9209.3038236457742</v>
      </c>
      <c r="E7" s="1">
        <f t="shared" si="0"/>
        <v>0.63405918274378081</v>
      </c>
      <c r="F7" s="1"/>
      <c r="G7" s="1">
        <v>0.157</v>
      </c>
      <c r="H7" s="1">
        <f t="shared" si="1"/>
        <v>4.0385935206610242</v>
      </c>
      <c r="I7" s="1"/>
      <c r="J7" s="1">
        <f t="shared" si="2"/>
        <v>40.385935206610242</v>
      </c>
      <c r="K7" s="1"/>
      <c r="L7" s="1"/>
      <c r="M7" s="1"/>
      <c r="N7" s="1"/>
      <c r="O7" s="1"/>
      <c r="P7" s="1"/>
    </row>
    <row r="8" spans="1:17">
      <c r="A8" s="1" t="s">
        <v>6</v>
      </c>
      <c r="B8" s="1" t="s">
        <v>22</v>
      </c>
      <c r="C8" s="1">
        <v>14777.243338861623</v>
      </c>
      <c r="D8" s="1">
        <v>9736.5996012973374</v>
      </c>
      <c r="E8" s="1">
        <f t="shared" si="0"/>
        <v>0.65889147102908874</v>
      </c>
      <c r="F8" s="1"/>
      <c r="G8" s="1">
        <v>0.158</v>
      </c>
      <c r="H8" s="1">
        <f t="shared" si="1"/>
        <v>4.1701991837284096</v>
      </c>
      <c r="I8" s="1"/>
      <c r="J8" s="1">
        <f t="shared" si="2"/>
        <v>41.701991837284098</v>
      </c>
      <c r="K8" s="1"/>
      <c r="L8" s="1"/>
      <c r="M8" s="1"/>
      <c r="N8" s="1"/>
      <c r="O8" s="1"/>
      <c r="P8" s="1"/>
    </row>
    <row r="9" spans="1:17">
      <c r="A9" s="1" t="s">
        <v>7</v>
      </c>
      <c r="B9" s="1" t="s">
        <v>23</v>
      </c>
      <c r="C9" s="1">
        <v>14674.888959126576</v>
      </c>
      <c r="D9" s="1">
        <v>8572.1059041196422</v>
      </c>
      <c r="E9" s="1">
        <f t="shared" si="0"/>
        <v>0.58413429416707763</v>
      </c>
      <c r="F9" s="1"/>
      <c r="G9" s="1">
        <v>0.158</v>
      </c>
      <c r="H9" s="1">
        <f t="shared" si="1"/>
        <v>3.6970524947283394</v>
      </c>
      <c r="I9" s="1"/>
      <c r="J9" s="1">
        <f t="shared" si="2"/>
        <v>36.970524947283394</v>
      </c>
      <c r="K9" s="1"/>
      <c r="L9" s="1"/>
      <c r="M9" s="1"/>
      <c r="N9" s="1"/>
      <c r="O9" s="1"/>
      <c r="P9" s="1"/>
    </row>
    <row r="10" spans="1:17">
      <c r="A10" s="1" t="s">
        <v>8</v>
      </c>
      <c r="B10" s="1" t="s">
        <v>24</v>
      </c>
      <c r="C10" s="1">
        <v>9727.5674657073723</v>
      </c>
      <c r="D10" s="1">
        <v>17160.839895754161</v>
      </c>
      <c r="E10" s="1">
        <f t="shared" si="0"/>
        <v>1.7641450399857241</v>
      </c>
      <c r="F10" s="1"/>
      <c r="G10" s="1">
        <v>0.15759999999999999</v>
      </c>
      <c r="H10" s="1">
        <f t="shared" si="1"/>
        <v>11.193813705493174</v>
      </c>
      <c r="I10" s="1"/>
      <c r="J10" s="1">
        <f t="shared" si="2"/>
        <v>111.93813705493173</v>
      </c>
      <c r="K10" s="1"/>
      <c r="L10" s="1"/>
      <c r="M10" s="1"/>
      <c r="N10" s="1"/>
      <c r="O10" s="1"/>
      <c r="P10" s="1"/>
    </row>
    <row r="11" spans="1:17">
      <c r="A11" s="1" t="s">
        <v>9</v>
      </c>
      <c r="B11" s="1" t="s">
        <v>25</v>
      </c>
      <c r="C11" s="1">
        <v>5907.2995738639656</v>
      </c>
      <c r="D11" s="1">
        <v>10535.904754245377</v>
      </c>
      <c r="E11" s="1">
        <f t="shared" si="0"/>
        <v>1.7835399445222042</v>
      </c>
      <c r="F11" s="1"/>
      <c r="G11" s="1">
        <v>0.15359999999999999</v>
      </c>
      <c r="H11" s="1">
        <f t="shared" si="1"/>
        <v>11.611588180483102</v>
      </c>
      <c r="I11" s="1"/>
      <c r="J11" s="1">
        <f t="shared" si="2"/>
        <v>116.11588180483102</v>
      </c>
      <c r="K11" s="1"/>
      <c r="L11" s="1"/>
      <c r="M11" s="1"/>
      <c r="N11" s="1"/>
      <c r="O11" s="1"/>
      <c r="P11" s="1"/>
    </row>
    <row r="12" spans="1:17">
      <c r="A12" s="1" t="s">
        <v>10</v>
      </c>
      <c r="B12" s="1" t="s">
        <v>26</v>
      </c>
      <c r="C12" s="1">
        <v>8497.6512466331133</v>
      </c>
      <c r="D12" s="1">
        <v>13651.706195211047</v>
      </c>
      <c r="E12" s="1">
        <f t="shared" si="0"/>
        <v>1.6065270036376278</v>
      </c>
      <c r="F12" s="1"/>
      <c r="G12" s="1">
        <v>0.1573</v>
      </c>
      <c r="H12" s="1">
        <f t="shared" si="1"/>
        <v>10.213140518993184</v>
      </c>
      <c r="I12" s="1"/>
      <c r="J12" s="1">
        <f t="shared" si="2"/>
        <v>102.13140518993184</v>
      </c>
      <c r="K12" s="1"/>
      <c r="L12" s="1"/>
      <c r="M12" s="1"/>
      <c r="N12" s="1"/>
      <c r="O12" s="1"/>
      <c r="P12" s="1"/>
    </row>
    <row r="13" spans="1:17">
      <c r="A13" s="1" t="s">
        <v>11</v>
      </c>
      <c r="B13" s="1" t="s">
        <v>27</v>
      </c>
      <c r="C13" s="1">
        <v>6907.4479882905489</v>
      </c>
      <c r="D13" s="1">
        <v>18885.839745259738</v>
      </c>
      <c r="E13" s="1">
        <f t="shared" si="0"/>
        <v>2.7341269564786974</v>
      </c>
      <c r="F13" s="1"/>
      <c r="G13" s="1">
        <v>0.15359999999999999</v>
      </c>
      <c r="H13" s="1">
        <f t="shared" si="1"/>
        <v>17.80030570624152</v>
      </c>
      <c r="I13" s="1"/>
      <c r="J13" s="1">
        <f t="shared" si="2"/>
        <v>178.00305706241519</v>
      </c>
      <c r="K13" s="1"/>
      <c r="L13" s="1"/>
      <c r="M13" s="1"/>
      <c r="N13" s="1"/>
      <c r="O13" s="1"/>
      <c r="P13" s="1"/>
    </row>
    <row r="14" spans="1:17">
      <c r="A14" s="1" t="s">
        <v>12</v>
      </c>
      <c r="B14" s="1" t="s">
        <v>28</v>
      </c>
      <c r="C14" s="1">
        <v>10288.257427570548</v>
      </c>
      <c r="D14" s="1">
        <v>18400.246366552772</v>
      </c>
      <c r="E14" s="1">
        <f t="shared" si="0"/>
        <v>1.7884706420004282</v>
      </c>
      <c r="F14" s="1"/>
      <c r="G14" s="1">
        <v>0.159</v>
      </c>
      <c r="H14" s="1">
        <f t="shared" si="1"/>
        <v>11.248243031449233</v>
      </c>
      <c r="I14" s="1"/>
      <c r="J14" s="1">
        <f t="shared" si="2"/>
        <v>112.48243031449233</v>
      </c>
      <c r="K14" s="1"/>
      <c r="L14" s="1"/>
      <c r="M14" s="1"/>
      <c r="N14" s="1"/>
      <c r="O14" s="1"/>
      <c r="P14" s="1"/>
    </row>
    <row r="15" spans="1:17">
      <c r="A15" s="1" t="s">
        <v>13</v>
      </c>
      <c r="B15" s="1" t="s">
        <v>29</v>
      </c>
      <c r="C15" s="1">
        <v>11421.967402813894</v>
      </c>
      <c r="D15" s="1">
        <v>16025.682192028633</v>
      </c>
      <c r="E15" s="1">
        <f t="shared" si="0"/>
        <v>1.4030579520022597</v>
      </c>
      <c r="F15" s="1"/>
      <c r="G15" s="1">
        <v>0.158</v>
      </c>
      <c r="H15" s="1">
        <f t="shared" si="1"/>
        <v>8.8801136202674655</v>
      </c>
      <c r="I15" s="1"/>
      <c r="J15" s="1">
        <f t="shared" si="2"/>
        <v>88.801136202674655</v>
      </c>
      <c r="K15" s="1"/>
      <c r="L15" s="1"/>
      <c r="M15" s="1"/>
      <c r="N15" s="1"/>
      <c r="O15" s="1"/>
      <c r="P15" s="1"/>
    </row>
    <row r="16" spans="1:17">
      <c r="A16" s="1" t="s">
        <v>14</v>
      </c>
      <c r="B16" s="1" t="s">
        <v>30</v>
      </c>
      <c r="C16" s="1">
        <v>11732.454019176745</v>
      </c>
      <c r="D16" s="1">
        <v>18939.890381896836</v>
      </c>
      <c r="E16" s="1">
        <f t="shared" si="0"/>
        <v>1.6143161823553287</v>
      </c>
      <c r="F16" s="1"/>
      <c r="G16" s="1">
        <v>0.155</v>
      </c>
      <c r="H16" s="1">
        <f t="shared" si="1"/>
        <v>10.414943111969862</v>
      </c>
      <c r="I16" s="1"/>
      <c r="J16" s="1">
        <f t="shared" si="2"/>
        <v>104.14943111969862</v>
      </c>
      <c r="K16" s="1"/>
      <c r="L16" s="1"/>
      <c r="M16" s="1"/>
      <c r="N16" s="1"/>
      <c r="O16" s="1"/>
      <c r="P16" s="1"/>
    </row>
    <row r="17" spans="1:17">
      <c r="A17" s="1" t="s">
        <v>15</v>
      </c>
      <c r="B17" s="1" t="s">
        <v>31</v>
      </c>
      <c r="C17" s="1">
        <v>11648.957694805153</v>
      </c>
      <c r="D17" s="1">
        <v>13621.852635797626</v>
      </c>
      <c r="E17" s="1">
        <f t="shared" si="0"/>
        <v>1.16936235779037</v>
      </c>
      <c r="F17" s="1"/>
      <c r="G17" s="1">
        <v>0.153</v>
      </c>
      <c r="H17" s="1">
        <f t="shared" si="1"/>
        <v>7.6428912273880396</v>
      </c>
      <c r="I17" s="1"/>
      <c r="J17" s="1">
        <f t="shared" si="2"/>
        <v>76.4289122738804</v>
      </c>
      <c r="K17" s="1"/>
      <c r="L17" s="1"/>
      <c r="M17" s="1"/>
      <c r="N17" s="1"/>
      <c r="O17" s="1"/>
      <c r="P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 t="s">
        <v>63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>
      <c r="A21" s="2" t="s">
        <v>0</v>
      </c>
      <c r="B21" s="2">
        <v>30.528729988138426</v>
      </c>
      <c r="G21" s="1"/>
      <c r="H21" s="1"/>
      <c r="I21" s="1"/>
      <c r="L21" s="1"/>
      <c r="O21" s="1"/>
      <c r="P21" s="1"/>
      <c r="Q21" s="1"/>
    </row>
    <row r="22" spans="1:17">
      <c r="A22" s="2" t="s">
        <v>1</v>
      </c>
      <c r="B22" s="2">
        <v>55.2925601343225</v>
      </c>
      <c r="G22" s="1"/>
      <c r="H22" s="1"/>
      <c r="I22" s="1"/>
      <c r="L22" s="1"/>
      <c r="O22" s="1"/>
      <c r="P22" s="1"/>
      <c r="Q22" s="1"/>
    </row>
    <row r="23" spans="1:17">
      <c r="A23" s="2" t="s">
        <v>2</v>
      </c>
      <c r="B23" s="2">
        <v>43.129701593006573</v>
      </c>
      <c r="G23" s="1"/>
      <c r="H23" s="1"/>
      <c r="I23" s="1"/>
      <c r="L23" s="1"/>
      <c r="O23" s="1"/>
      <c r="P23" s="1"/>
      <c r="Q23" s="1"/>
    </row>
    <row r="24" spans="1:17">
      <c r="A24" s="2" t="s">
        <v>3</v>
      </c>
      <c r="B24" s="2">
        <v>33.704517788310071</v>
      </c>
      <c r="G24" s="1"/>
      <c r="H24" t="s">
        <v>68</v>
      </c>
      <c r="I24" s="1">
        <v>40.663877374999998</v>
      </c>
      <c r="J24">
        <v>5.5620181181138335</v>
      </c>
      <c r="K24" t="s">
        <v>66</v>
      </c>
      <c r="L24" s="1"/>
      <c r="O24" s="1"/>
      <c r="P24" s="1"/>
      <c r="Q24" s="1"/>
    </row>
    <row r="25" spans="1:17">
      <c r="A25" s="3" t="s">
        <v>8</v>
      </c>
      <c r="B25" s="3">
        <v>111.93813705493173</v>
      </c>
      <c r="G25" s="1"/>
      <c r="H25" t="s">
        <v>69</v>
      </c>
      <c r="I25" s="1">
        <v>127.04712030000002</v>
      </c>
      <c r="J25">
        <v>17.23628368343876</v>
      </c>
      <c r="K25" t="s">
        <v>70</v>
      </c>
      <c r="L25" s="1"/>
      <c r="O25" s="1"/>
      <c r="P25" s="1"/>
      <c r="Q25" s="1"/>
    </row>
    <row r="26" spans="1:17">
      <c r="A26" s="3" t="s">
        <v>9</v>
      </c>
      <c r="B26" s="3">
        <v>116.11588180483102</v>
      </c>
      <c r="G26" s="1"/>
      <c r="H26" s="1"/>
      <c r="I26" s="1"/>
      <c r="L26" s="1"/>
      <c r="O26" s="1"/>
      <c r="P26" s="1"/>
      <c r="Q26" s="1"/>
    </row>
    <row r="27" spans="1:17">
      <c r="A27" s="3" t="s">
        <v>10</v>
      </c>
      <c r="B27" s="3">
        <v>102.13140518993184</v>
      </c>
      <c r="G27" s="1"/>
      <c r="H27" s="1"/>
      <c r="I27" s="1"/>
      <c r="L27" s="1"/>
      <c r="O27" s="1"/>
      <c r="P27" s="1"/>
      <c r="Q27" s="1"/>
    </row>
    <row r="28" spans="1:17">
      <c r="A28" s="3" t="s">
        <v>11</v>
      </c>
      <c r="B28" s="3">
        <v>178.00305706241519</v>
      </c>
      <c r="G28" s="1"/>
      <c r="H28" s="1"/>
      <c r="I28" s="1"/>
      <c r="L28" s="1"/>
      <c r="O28" s="1"/>
      <c r="P28" s="1"/>
      <c r="Q28" s="1"/>
    </row>
    <row r="29" spans="1:17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ht="14.5" thickBot="1">
      <c r="A31" s="229" t="s">
        <v>46</v>
      </c>
      <c r="B31" s="229"/>
      <c r="C31" s="229"/>
      <c r="D31" s="229"/>
      <c r="E31" s="229"/>
      <c r="F31" s="229"/>
      <c r="G31" s="4"/>
      <c r="H31" s="4"/>
      <c r="I31" s="4"/>
      <c r="J31" s="4"/>
      <c r="K31" s="4"/>
      <c r="L31" s="1"/>
      <c r="M31" s="1"/>
      <c r="N31" s="1"/>
      <c r="O31" s="1"/>
      <c r="P31" s="1"/>
      <c r="Q31" s="1"/>
    </row>
    <row r="32" spans="1:17" ht="26" thickTop="1" thickBot="1">
      <c r="A32" s="230" t="s">
        <v>33</v>
      </c>
      <c r="B32" s="231"/>
      <c r="C32" s="5" t="s">
        <v>34</v>
      </c>
      <c r="D32" s="6" t="s">
        <v>47</v>
      </c>
      <c r="E32" s="6" t="s">
        <v>48</v>
      </c>
      <c r="F32" s="7" t="s">
        <v>49</v>
      </c>
    </row>
    <row r="33" spans="1:11" ht="14.5" thickTop="1">
      <c r="A33" s="227" t="s">
        <v>35</v>
      </c>
      <c r="B33" s="8" t="s">
        <v>50</v>
      </c>
      <c r="C33" s="9">
        <v>4</v>
      </c>
      <c r="D33" s="10">
        <v>40.663877374999998</v>
      </c>
      <c r="E33" s="11">
        <v>11.124036236227667</v>
      </c>
      <c r="F33" s="12">
        <v>5.5620181181138335</v>
      </c>
    </row>
    <row r="34" spans="1:11" ht="14.5" thickBot="1">
      <c r="A34" s="228"/>
      <c r="B34" s="13" t="s">
        <v>51</v>
      </c>
      <c r="C34" s="14">
        <v>4</v>
      </c>
      <c r="D34" s="15">
        <v>127.04712030000002</v>
      </c>
      <c r="E34" s="16">
        <v>34.47256736687752</v>
      </c>
      <c r="F34" s="17">
        <v>17.23628368343876</v>
      </c>
    </row>
    <row r="35" spans="1:11" ht="14.5" thickTop="1"/>
    <row r="36" spans="1:11" ht="14.5" thickBot="1">
      <c r="A36" s="229" t="s">
        <v>52</v>
      </c>
      <c r="B36" s="229"/>
      <c r="C36" s="229"/>
      <c r="D36" s="229"/>
      <c r="E36" s="229"/>
      <c r="F36" s="229"/>
      <c r="G36" s="229"/>
      <c r="H36" s="229"/>
      <c r="I36" s="229"/>
      <c r="J36" s="229"/>
      <c r="K36" s="229"/>
    </row>
    <row r="37" spans="1:11" ht="14.5" thickTop="1">
      <c r="A37" s="232" t="s">
        <v>36</v>
      </c>
      <c r="B37" s="233"/>
      <c r="C37" s="238" t="s">
        <v>53</v>
      </c>
      <c r="D37" s="239"/>
      <c r="E37" s="239" t="s">
        <v>54</v>
      </c>
      <c r="F37" s="239"/>
      <c r="G37" s="239"/>
      <c r="H37" s="239"/>
      <c r="I37" s="239"/>
      <c r="J37" s="239"/>
      <c r="K37" s="240"/>
    </row>
    <row r="38" spans="1:11" ht="24" customHeight="1">
      <c r="A38" s="234"/>
      <c r="B38" s="235"/>
      <c r="C38" s="241" t="s">
        <v>37</v>
      </c>
      <c r="D38" s="243" t="s">
        <v>38</v>
      </c>
      <c r="E38" s="243" t="s">
        <v>39</v>
      </c>
      <c r="F38" s="243" t="s">
        <v>40</v>
      </c>
      <c r="G38" s="243" t="s">
        <v>55</v>
      </c>
      <c r="H38" s="243" t="s">
        <v>56</v>
      </c>
      <c r="I38" s="243" t="s">
        <v>57</v>
      </c>
      <c r="J38" s="243" t="s">
        <v>58</v>
      </c>
      <c r="K38" s="245"/>
    </row>
    <row r="39" spans="1:11" ht="14.5" thickBot="1">
      <c r="A39" s="236"/>
      <c r="B39" s="237"/>
      <c r="C39" s="242"/>
      <c r="D39" s="244"/>
      <c r="E39" s="244"/>
      <c r="F39" s="244"/>
      <c r="G39" s="244"/>
      <c r="H39" s="244"/>
      <c r="I39" s="244"/>
      <c r="J39" s="18" t="s">
        <v>59</v>
      </c>
      <c r="K39" s="19" t="s">
        <v>60</v>
      </c>
    </row>
    <row r="40" spans="1:11" ht="38" thickTop="1">
      <c r="A40" s="227" t="s">
        <v>35</v>
      </c>
      <c r="B40" s="20" t="s">
        <v>61</v>
      </c>
      <c r="C40" s="21">
        <v>3.2835683216160421</v>
      </c>
      <c r="D40" s="22">
        <v>0.11993196416081546</v>
      </c>
      <c r="E40" s="23">
        <v>-4.7695311234247475</v>
      </c>
      <c r="F40" s="24">
        <v>6</v>
      </c>
      <c r="G40" s="22">
        <v>3.0959181847725918E-3</v>
      </c>
      <c r="H40" s="11">
        <v>-86.383242925000019</v>
      </c>
      <c r="I40" s="11">
        <v>18.111474836749316</v>
      </c>
      <c r="J40" s="11">
        <v>-130.70042534475394</v>
      </c>
      <c r="K40" s="12">
        <v>-42.066060505246107</v>
      </c>
    </row>
    <row r="41" spans="1:11" ht="50.5" thickBot="1">
      <c r="A41" s="228"/>
      <c r="B41" s="25" t="s">
        <v>62</v>
      </c>
      <c r="C41" s="26"/>
      <c r="D41" s="27"/>
      <c r="E41" s="28">
        <v>-4.7695311234247475</v>
      </c>
      <c r="F41" s="28">
        <v>3.6180804601190109</v>
      </c>
      <c r="G41" s="29">
        <v>1.1295980469695847E-2</v>
      </c>
      <c r="H41" s="16">
        <v>-86.383242925000019</v>
      </c>
      <c r="I41" s="16">
        <v>18.111474836749316</v>
      </c>
      <c r="J41" s="16">
        <v>-138.83295181181521</v>
      </c>
      <c r="K41" s="17">
        <v>-33.933534038184845</v>
      </c>
    </row>
    <row r="42" spans="1:11" ht="14.5" thickTop="1"/>
  </sheetData>
  <mergeCells count="16">
    <mergeCell ref="A40:A41"/>
    <mergeCell ref="A31:F31"/>
    <mergeCell ref="A32:B32"/>
    <mergeCell ref="A33:A34"/>
    <mergeCell ref="A36:K36"/>
    <mergeCell ref="A37:B39"/>
    <mergeCell ref="C37:D37"/>
    <mergeCell ref="E37:K37"/>
    <mergeCell ref="C38:C39"/>
    <mergeCell ref="D38:D39"/>
    <mergeCell ref="E38:E39"/>
    <mergeCell ref="F38:F39"/>
    <mergeCell ref="G38:G39"/>
    <mergeCell ref="H38:H39"/>
    <mergeCell ref="I38:I39"/>
    <mergeCell ref="J38:K3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10" zoomScale="130" zoomScaleNormal="130" workbookViewId="0">
      <selection activeCell="F21" sqref="F21"/>
    </sheetView>
  </sheetViews>
  <sheetFormatPr defaultRowHeight="14"/>
  <cols>
    <col min="3" max="3" width="15.83203125" customWidth="1"/>
    <col min="4" max="4" width="14.58203125" customWidth="1"/>
    <col min="5" max="6" width="10.83203125" customWidth="1"/>
    <col min="7" max="7" width="14.25" customWidth="1"/>
    <col min="8" max="8" width="13.08203125" customWidth="1"/>
    <col min="9" max="9" width="11.5" customWidth="1"/>
    <col min="10" max="10" width="12.33203125" customWidth="1"/>
    <col min="11" max="11" width="12.83203125" customWidth="1"/>
  </cols>
  <sheetData>
    <row r="1" spans="1:17">
      <c r="A1" s="1"/>
      <c r="B1" s="1"/>
      <c r="C1" s="1" t="s">
        <v>42</v>
      </c>
      <c r="D1" s="1" t="s">
        <v>44</v>
      </c>
      <c r="E1" s="1"/>
      <c r="F1" s="1"/>
      <c r="G1" s="1" t="s">
        <v>45</v>
      </c>
      <c r="I1" s="1"/>
      <c r="J1" s="1" t="s">
        <v>32</v>
      </c>
      <c r="K1" s="1"/>
      <c r="L1" s="1"/>
      <c r="M1" s="1"/>
      <c r="N1" s="1"/>
      <c r="O1" s="1"/>
      <c r="P1" s="1"/>
      <c r="Q1" s="1"/>
    </row>
    <row r="2" spans="1:17">
      <c r="A2" s="1" t="s">
        <v>0</v>
      </c>
      <c r="B2" s="1" t="s">
        <v>16</v>
      </c>
      <c r="C2" s="1">
        <v>13611.124446699501</v>
      </c>
      <c r="D2" s="1">
        <v>6120.7619533951611</v>
      </c>
      <c r="E2" s="1">
        <f>D2/C2</f>
        <v>0.44968819272527893</v>
      </c>
      <c r="F2" s="1"/>
      <c r="G2" s="1">
        <v>0.14729999999999999</v>
      </c>
      <c r="H2" s="1">
        <f>E2/G2</f>
        <v>3.0528729988138426</v>
      </c>
      <c r="I2" s="1"/>
      <c r="J2" s="1">
        <f>H2*10</f>
        <v>30.528729988138426</v>
      </c>
      <c r="K2" s="1"/>
      <c r="L2" s="1"/>
      <c r="M2" s="1"/>
      <c r="N2" s="1"/>
      <c r="O2" s="1"/>
      <c r="P2" s="1"/>
    </row>
    <row r="3" spans="1:17">
      <c r="A3" s="1" t="s">
        <v>1</v>
      </c>
      <c r="B3" s="1" t="s">
        <v>17</v>
      </c>
      <c r="C3" s="1">
        <v>13924.902676554288</v>
      </c>
      <c r="D3" s="1">
        <v>12041.916631028595</v>
      </c>
      <c r="E3" s="1">
        <f t="shared" ref="E3:E17" si="0">D3/C3</f>
        <v>0.86477564050080402</v>
      </c>
      <c r="F3" s="1"/>
      <c r="G3" s="1">
        <v>0.15640000000000001</v>
      </c>
      <c r="H3" s="1">
        <f t="shared" ref="H3:H17" si="1">E3/G3</f>
        <v>5.5292560134322501</v>
      </c>
      <c r="I3" s="1"/>
      <c r="J3" s="1">
        <f t="shared" ref="J3:J17" si="2">H3*10</f>
        <v>55.2925601343225</v>
      </c>
      <c r="K3" s="1"/>
      <c r="L3" s="1"/>
      <c r="M3" s="1"/>
      <c r="N3" s="1"/>
      <c r="O3" s="1"/>
      <c r="P3" s="1"/>
    </row>
    <row r="4" spans="1:17">
      <c r="A4" s="1" t="s">
        <v>2</v>
      </c>
      <c r="B4" s="1" t="s">
        <v>18</v>
      </c>
      <c r="C4" s="1">
        <v>14115.874442585871</v>
      </c>
      <c r="D4" s="1">
        <v>9375.7271674693802</v>
      </c>
      <c r="E4" s="1">
        <f t="shared" si="0"/>
        <v>0.66419740453230125</v>
      </c>
      <c r="F4" s="1"/>
      <c r="G4" s="1">
        <v>0.154</v>
      </c>
      <c r="H4" s="1">
        <f t="shared" si="1"/>
        <v>4.3129701593006571</v>
      </c>
      <c r="I4" s="1"/>
      <c r="J4" s="1">
        <f t="shared" si="2"/>
        <v>43.129701593006573</v>
      </c>
      <c r="K4" s="1"/>
      <c r="L4" s="1"/>
      <c r="M4" s="1"/>
      <c r="N4" s="1"/>
      <c r="O4" s="1"/>
      <c r="P4" s="1"/>
    </row>
    <row r="5" spans="1:17">
      <c r="A5" s="1" t="s">
        <v>3</v>
      </c>
      <c r="B5" s="1" t="s">
        <v>19</v>
      </c>
      <c r="C5" s="1">
        <v>15053.829275336659</v>
      </c>
      <c r="D5" s="1">
        <v>7661.4690545507865</v>
      </c>
      <c r="E5" s="1">
        <f t="shared" si="0"/>
        <v>0.5089382186034821</v>
      </c>
      <c r="F5" s="1"/>
      <c r="G5" s="1">
        <v>0.151</v>
      </c>
      <c r="H5" s="1">
        <f t="shared" si="1"/>
        <v>3.3704517788310073</v>
      </c>
      <c r="I5" s="1"/>
      <c r="J5" s="1">
        <f t="shared" si="2"/>
        <v>33.704517788310071</v>
      </c>
      <c r="K5" s="1"/>
      <c r="L5" s="1"/>
      <c r="M5" s="1"/>
      <c r="N5" s="1"/>
      <c r="O5" s="1"/>
      <c r="P5" s="1"/>
    </row>
    <row r="6" spans="1:17">
      <c r="A6" s="1" t="s">
        <v>4</v>
      </c>
      <c r="B6" s="1" t="s">
        <v>20</v>
      </c>
      <c r="C6" s="1">
        <v>14762.269127361516</v>
      </c>
      <c r="D6" s="1">
        <v>6805.9505165532073</v>
      </c>
      <c r="E6" s="1">
        <f t="shared" si="0"/>
        <v>0.46103688110783314</v>
      </c>
      <c r="F6" s="1"/>
      <c r="G6" s="1">
        <v>0.155</v>
      </c>
      <c r="H6" s="1">
        <f t="shared" si="1"/>
        <v>2.9744314910182785</v>
      </c>
      <c r="I6" s="1"/>
      <c r="J6" s="1">
        <f t="shared" si="2"/>
        <v>29.744314910182787</v>
      </c>
      <c r="K6" s="1"/>
      <c r="L6" s="1"/>
      <c r="M6" s="1"/>
      <c r="N6" s="1"/>
      <c r="O6" s="1"/>
      <c r="P6" s="1"/>
    </row>
    <row r="7" spans="1:17">
      <c r="A7" s="1" t="s">
        <v>5</v>
      </c>
      <c r="B7" s="1" t="s">
        <v>21</v>
      </c>
      <c r="C7" s="1">
        <v>14524.359987649912</v>
      </c>
      <c r="D7" s="1">
        <v>9209.3038236457742</v>
      </c>
      <c r="E7" s="1">
        <f t="shared" si="0"/>
        <v>0.63405918274378081</v>
      </c>
      <c r="F7" s="1"/>
      <c r="G7" s="1">
        <v>0.157</v>
      </c>
      <c r="H7" s="1">
        <f t="shared" si="1"/>
        <v>4.0385935206610242</v>
      </c>
      <c r="I7" s="1"/>
      <c r="J7" s="1">
        <f t="shared" si="2"/>
        <v>40.385935206610242</v>
      </c>
      <c r="K7" s="1"/>
      <c r="L7" s="1"/>
      <c r="M7" s="1"/>
      <c r="N7" s="1"/>
      <c r="O7" s="1"/>
      <c r="P7" s="1"/>
    </row>
    <row r="8" spans="1:17">
      <c r="A8" s="1" t="s">
        <v>6</v>
      </c>
      <c r="B8" s="1" t="s">
        <v>22</v>
      </c>
      <c r="C8" s="1">
        <v>14777.243338861623</v>
      </c>
      <c r="D8" s="1">
        <v>9736.5996012973374</v>
      </c>
      <c r="E8" s="1">
        <f t="shared" si="0"/>
        <v>0.65889147102908874</v>
      </c>
      <c r="F8" s="1"/>
      <c r="G8" s="1">
        <v>0.158</v>
      </c>
      <c r="H8" s="1">
        <f t="shared" si="1"/>
        <v>4.1701991837284096</v>
      </c>
      <c r="I8" s="1"/>
      <c r="J8" s="1">
        <f t="shared" si="2"/>
        <v>41.701991837284098</v>
      </c>
      <c r="K8" s="1"/>
      <c r="L8" s="1"/>
      <c r="M8" s="1"/>
      <c r="N8" s="1"/>
      <c r="O8" s="1"/>
      <c r="P8" s="1"/>
    </row>
    <row r="9" spans="1:17">
      <c r="A9" s="1" t="s">
        <v>7</v>
      </c>
      <c r="B9" s="1" t="s">
        <v>23</v>
      </c>
      <c r="C9" s="1">
        <v>14674.888959126576</v>
      </c>
      <c r="D9" s="1">
        <v>8572.1059041196422</v>
      </c>
      <c r="E9" s="1">
        <f t="shared" si="0"/>
        <v>0.58413429416707763</v>
      </c>
      <c r="F9" s="1"/>
      <c r="G9" s="1">
        <v>0.158</v>
      </c>
      <c r="H9" s="1">
        <f t="shared" si="1"/>
        <v>3.6970524947283394</v>
      </c>
      <c r="I9" s="1"/>
      <c r="J9" s="1">
        <f t="shared" si="2"/>
        <v>36.970524947283394</v>
      </c>
      <c r="K9" s="1"/>
      <c r="L9" s="1"/>
      <c r="M9" s="1"/>
      <c r="N9" s="1"/>
      <c r="O9" s="1"/>
      <c r="P9" s="1"/>
    </row>
    <row r="10" spans="1:17">
      <c r="A10" s="1" t="s">
        <v>8</v>
      </c>
      <c r="B10" s="1" t="s">
        <v>24</v>
      </c>
      <c r="C10" s="1">
        <v>9727.5674657073723</v>
      </c>
      <c r="D10" s="1">
        <v>17160.839895754161</v>
      </c>
      <c r="E10" s="1">
        <f t="shared" si="0"/>
        <v>1.7641450399857241</v>
      </c>
      <c r="F10" s="1"/>
      <c r="G10" s="1">
        <v>0.15759999999999999</v>
      </c>
      <c r="H10" s="1">
        <f t="shared" si="1"/>
        <v>11.193813705493174</v>
      </c>
      <c r="I10" s="1"/>
      <c r="J10" s="1">
        <f t="shared" si="2"/>
        <v>111.93813705493173</v>
      </c>
      <c r="K10" s="1"/>
      <c r="L10" s="1"/>
      <c r="M10" s="1"/>
      <c r="N10" s="1"/>
      <c r="O10" s="1"/>
      <c r="P10" s="1"/>
    </row>
    <row r="11" spans="1:17">
      <c r="A11" s="1" t="s">
        <v>9</v>
      </c>
      <c r="B11" s="1" t="s">
        <v>25</v>
      </c>
      <c r="C11" s="1">
        <v>5907.2995738639656</v>
      </c>
      <c r="D11" s="1">
        <v>10535.904754245377</v>
      </c>
      <c r="E11" s="1">
        <f t="shared" si="0"/>
        <v>1.7835399445222042</v>
      </c>
      <c r="F11" s="1"/>
      <c r="G11" s="1">
        <v>0.15359999999999999</v>
      </c>
      <c r="H11" s="1">
        <f t="shared" si="1"/>
        <v>11.611588180483102</v>
      </c>
      <c r="I11" s="1"/>
      <c r="J11" s="1">
        <f t="shared" si="2"/>
        <v>116.11588180483102</v>
      </c>
      <c r="K11" s="1"/>
      <c r="L11" s="1"/>
      <c r="M11" s="1"/>
      <c r="N11" s="1"/>
      <c r="O11" s="1"/>
      <c r="P11" s="1"/>
    </row>
    <row r="12" spans="1:17">
      <c r="A12" s="1" t="s">
        <v>10</v>
      </c>
      <c r="B12" s="1" t="s">
        <v>26</v>
      </c>
      <c r="C12" s="1">
        <v>8497.6512466331133</v>
      </c>
      <c r="D12" s="1">
        <v>13651.706195211047</v>
      </c>
      <c r="E12" s="1">
        <f t="shared" si="0"/>
        <v>1.6065270036376278</v>
      </c>
      <c r="F12" s="1"/>
      <c r="G12" s="1">
        <v>0.1573</v>
      </c>
      <c r="H12" s="1">
        <f t="shared" si="1"/>
        <v>10.213140518993184</v>
      </c>
      <c r="I12" s="1"/>
      <c r="J12" s="1">
        <f t="shared" si="2"/>
        <v>102.13140518993184</v>
      </c>
      <c r="K12" s="1"/>
      <c r="L12" s="1"/>
      <c r="M12" s="1"/>
      <c r="N12" s="1"/>
      <c r="O12" s="1"/>
      <c r="P12" s="1"/>
    </row>
    <row r="13" spans="1:17">
      <c r="A13" s="1" t="s">
        <v>11</v>
      </c>
      <c r="B13" s="1" t="s">
        <v>27</v>
      </c>
      <c r="C13" s="1">
        <v>6907.4479882905489</v>
      </c>
      <c r="D13" s="1">
        <v>18885.839745259738</v>
      </c>
      <c r="E13" s="1">
        <f t="shared" si="0"/>
        <v>2.7341269564786974</v>
      </c>
      <c r="F13" s="1"/>
      <c r="G13" s="1">
        <v>0.15359999999999999</v>
      </c>
      <c r="H13" s="1">
        <f t="shared" si="1"/>
        <v>17.80030570624152</v>
      </c>
      <c r="I13" s="1"/>
      <c r="J13" s="1">
        <f t="shared" si="2"/>
        <v>178.00305706241519</v>
      </c>
      <c r="K13" s="1"/>
      <c r="L13" s="1"/>
      <c r="M13" s="1"/>
      <c r="N13" s="1"/>
      <c r="O13" s="1"/>
      <c r="P13" s="1"/>
    </row>
    <row r="14" spans="1:17">
      <c r="A14" s="1" t="s">
        <v>12</v>
      </c>
      <c r="B14" s="1" t="s">
        <v>28</v>
      </c>
      <c r="C14" s="1">
        <v>10288.257427570548</v>
      </c>
      <c r="D14" s="1">
        <v>18400.246366552772</v>
      </c>
      <c r="E14" s="1">
        <f t="shared" si="0"/>
        <v>1.7884706420004282</v>
      </c>
      <c r="F14" s="1"/>
      <c r="G14" s="1">
        <v>0.159</v>
      </c>
      <c r="H14" s="1">
        <f t="shared" si="1"/>
        <v>11.248243031449233</v>
      </c>
      <c r="I14" s="1"/>
      <c r="J14" s="1">
        <f t="shared" si="2"/>
        <v>112.48243031449233</v>
      </c>
      <c r="K14" s="1"/>
      <c r="L14" s="1"/>
      <c r="M14" s="1"/>
      <c r="N14" s="1"/>
      <c r="O14" s="1"/>
      <c r="P14" s="1"/>
    </row>
    <row r="15" spans="1:17">
      <c r="A15" s="1" t="s">
        <v>13</v>
      </c>
      <c r="B15" s="1" t="s">
        <v>29</v>
      </c>
      <c r="C15" s="1">
        <v>11421.967402813894</v>
      </c>
      <c r="D15" s="1">
        <v>16025.682192028633</v>
      </c>
      <c r="E15" s="1">
        <f t="shared" si="0"/>
        <v>1.4030579520022597</v>
      </c>
      <c r="F15" s="1"/>
      <c r="G15" s="1">
        <v>0.158</v>
      </c>
      <c r="H15" s="1">
        <f t="shared" si="1"/>
        <v>8.8801136202674655</v>
      </c>
      <c r="I15" s="1"/>
      <c r="J15" s="1">
        <f t="shared" si="2"/>
        <v>88.801136202674655</v>
      </c>
      <c r="K15" s="1"/>
      <c r="L15" s="1"/>
      <c r="M15" s="1"/>
      <c r="N15" s="1"/>
      <c r="O15" s="1"/>
      <c r="P15" s="1"/>
    </row>
    <row r="16" spans="1:17">
      <c r="A16" s="1" t="s">
        <v>14</v>
      </c>
      <c r="B16" s="1" t="s">
        <v>30</v>
      </c>
      <c r="C16" s="1">
        <v>11732.454019176745</v>
      </c>
      <c r="D16" s="1">
        <v>18939.890381896836</v>
      </c>
      <c r="E16" s="1">
        <f t="shared" si="0"/>
        <v>1.6143161823553287</v>
      </c>
      <c r="F16" s="1"/>
      <c r="G16" s="1">
        <v>0.155</v>
      </c>
      <c r="H16" s="1">
        <f t="shared" si="1"/>
        <v>10.414943111969862</v>
      </c>
      <c r="I16" s="1"/>
      <c r="J16" s="1">
        <f t="shared" si="2"/>
        <v>104.14943111969862</v>
      </c>
      <c r="K16" s="1"/>
      <c r="L16" s="1"/>
      <c r="M16" s="1"/>
      <c r="N16" s="1"/>
      <c r="O16" s="1"/>
      <c r="P16" s="1"/>
    </row>
    <row r="17" spans="1:17">
      <c r="A17" s="1" t="s">
        <v>15</v>
      </c>
      <c r="B17" s="1" t="s">
        <v>31</v>
      </c>
      <c r="C17" s="1">
        <v>11648.957694805153</v>
      </c>
      <c r="D17" s="1">
        <v>13621.852635797626</v>
      </c>
      <c r="E17" s="1">
        <f t="shared" si="0"/>
        <v>1.16936235779037</v>
      </c>
      <c r="F17" s="1"/>
      <c r="G17" s="1">
        <v>0.153</v>
      </c>
      <c r="H17" s="1">
        <f t="shared" si="1"/>
        <v>7.6428912273880396</v>
      </c>
      <c r="I17" s="1"/>
      <c r="J17" s="1">
        <f t="shared" si="2"/>
        <v>76.4289122738804</v>
      </c>
      <c r="K17" s="1"/>
      <c r="L17" s="1"/>
      <c r="M17" s="1"/>
      <c r="N17" s="1"/>
      <c r="O17" s="1"/>
      <c r="P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t="s">
        <v>71</v>
      </c>
    </row>
    <row r="20" spans="1:17" ht="14.25" customHeight="1">
      <c r="A20" s="2" t="s">
        <v>4</v>
      </c>
      <c r="B20" s="2">
        <v>29.744314910182787</v>
      </c>
    </row>
    <row r="21" spans="1:17">
      <c r="A21" s="2" t="s">
        <v>5</v>
      </c>
      <c r="B21" s="2">
        <v>40.385935206610242</v>
      </c>
    </row>
    <row r="22" spans="1:17">
      <c r="A22" s="2" t="s">
        <v>6</v>
      </c>
      <c r="B22" s="2">
        <v>41.701991837284098</v>
      </c>
      <c r="H22" t="s">
        <v>64</v>
      </c>
      <c r="I22">
        <v>37.200691727500001</v>
      </c>
      <c r="J22">
        <v>2.6779658128203918</v>
      </c>
      <c r="K22" t="s">
        <v>66</v>
      </c>
    </row>
    <row r="23" spans="1:17">
      <c r="A23" s="2" t="s">
        <v>7</v>
      </c>
      <c r="B23" s="2">
        <v>36.970524947283394</v>
      </c>
      <c r="H23" t="s">
        <v>65</v>
      </c>
      <c r="I23">
        <v>95.465477467500008</v>
      </c>
      <c r="J23">
        <v>8.0197256470286646</v>
      </c>
      <c r="K23" t="s">
        <v>67</v>
      </c>
    </row>
    <row r="24" spans="1:17">
      <c r="A24" s="3" t="s">
        <v>12</v>
      </c>
      <c r="B24" s="3">
        <v>112.48243031449233</v>
      </c>
    </row>
    <row r="25" spans="1:17">
      <c r="A25" s="3" t="s">
        <v>13</v>
      </c>
      <c r="B25" s="3">
        <v>88.801136202674655</v>
      </c>
    </row>
    <row r="26" spans="1:17">
      <c r="A26" s="3" t="s">
        <v>14</v>
      </c>
      <c r="B26" s="3">
        <v>104.14943111969862</v>
      </c>
    </row>
    <row r="27" spans="1:17">
      <c r="A27" s="3" t="s">
        <v>15</v>
      </c>
      <c r="B27" s="3">
        <v>76.4289122738804</v>
      </c>
    </row>
    <row r="29" spans="1:17" ht="14.5" thickBot="1">
      <c r="A29" s="248" t="s">
        <v>46</v>
      </c>
      <c r="B29" s="248"/>
      <c r="C29" s="248"/>
      <c r="D29" s="248"/>
      <c r="E29" s="248"/>
      <c r="F29" s="248"/>
      <c r="G29" s="30"/>
      <c r="H29" s="30"/>
      <c r="I29" s="30"/>
      <c r="J29" s="30"/>
      <c r="K29" s="30"/>
    </row>
    <row r="30" spans="1:17" ht="26" thickTop="1" thickBot="1">
      <c r="A30" s="260" t="s">
        <v>33</v>
      </c>
      <c r="B30" s="261"/>
      <c r="C30" s="31" t="s">
        <v>34</v>
      </c>
      <c r="D30" s="32" t="s">
        <v>47</v>
      </c>
      <c r="E30" s="32" t="s">
        <v>48</v>
      </c>
      <c r="F30" s="33" t="s">
        <v>49</v>
      </c>
      <c r="G30" s="30"/>
      <c r="H30" s="30"/>
      <c r="I30" s="30"/>
      <c r="J30" s="30"/>
      <c r="K30" s="30"/>
    </row>
    <row r="31" spans="1:17" ht="14.5" thickTop="1">
      <c r="A31" s="246" t="s">
        <v>35</v>
      </c>
      <c r="B31" s="34" t="s">
        <v>50</v>
      </c>
      <c r="C31" s="35">
        <v>4</v>
      </c>
      <c r="D31" s="36">
        <v>37.200691727500001</v>
      </c>
      <c r="E31" s="37">
        <v>5.3559316256407836</v>
      </c>
      <c r="F31" s="38">
        <v>2.6779658128203918</v>
      </c>
      <c r="G31" s="30"/>
      <c r="H31" s="30"/>
      <c r="I31" s="30"/>
      <c r="J31" s="30"/>
      <c r="K31" s="30"/>
    </row>
    <row r="32" spans="1:17" ht="14.5" thickBot="1">
      <c r="A32" s="247"/>
      <c r="B32" s="39" t="s">
        <v>51</v>
      </c>
      <c r="C32" s="40">
        <v>4</v>
      </c>
      <c r="D32" s="41">
        <v>95.465477467500008</v>
      </c>
      <c r="E32" s="42">
        <v>16.039451294057329</v>
      </c>
      <c r="F32" s="43">
        <v>8.0197256470286646</v>
      </c>
      <c r="G32" s="30"/>
      <c r="H32" s="30"/>
      <c r="I32" s="30"/>
      <c r="J32" s="30"/>
      <c r="K32" s="30"/>
    </row>
    <row r="33" spans="1:11" ht="14.5" thickTop="1">
      <c r="A33" s="30"/>
      <c r="B33" s="30"/>
      <c r="C33" s="30"/>
      <c r="D33" s="30"/>
      <c r="E33" s="30"/>
      <c r="F33" s="30"/>
      <c r="G33" s="30"/>
      <c r="H33" s="30"/>
      <c r="I33" s="30"/>
      <c r="J33" s="30"/>
      <c r="K33" s="30"/>
    </row>
    <row r="34" spans="1:11" ht="14.5" thickBot="1">
      <c r="A34" s="248" t="s">
        <v>52</v>
      </c>
      <c r="B34" s="248"/>
      <c r="C34" s="248"/>
      <c r="D34" s="248"/>
      <c r="E34" s="248"/>
      <c r="F34" s="248"/>
      <c r="G34" s="248"/>
      <c r="H34" s="248"/>
      <c r="I34" s="248"/>
      <c r="J34" s="248"/>
      <c r="K34" s="248"/>
    </row>
    <row r="35" spans="1:11" ht="14.5" thickTop="1">
      <c r="A35" s="249" t="s">
        <v>36</v>
      </c>
      <c r="B35" s="250"/>
      <c r="C35" s="255" t="s">
        <v>53</v>
      </c>
      <c r="D35" s="256"/>
      <c r="E35" s="256" t="s">
        <v>54</v>
      </c>
      <c r="F35" s="256"/>
      <c r="G35" s="256"/>
      <c r="H35" s="256"/>
      <c r="I35" s="256"/>
      <c r="J35" s="256"/>
      <c r="K35" s="257"/>
    </row>
    <row r="36" spans="1:11" ht="22.5" customHeight="1">
      <c r="A36" s="251"/>
      <c r="B36" s="252"/>
      <c r="C36" s="258" t="s">
        <v>37</v>
      </c>
      <c r="D36" s="262" t="s">
        <v>38</v>
      </c>
      <c r="E36" s="262" t="s">
        <v>39</v>
      </c>
      <c r="F36" s="262" t="s">
        <v>40</v>
      </c>
      <c r="G36" s="262" t="s">
        <v>55</v>
      </c>
      <c r="H36" s="262" t="s">
        <v>56</v>
      </c>
      <c r="I36" s="262" t="s">
        <v>57</v>
      </c>
      <c r="J36" s="262" t="s">
        <v>58</v>
      </c>
      <c r="K36" s="264"/>
    </row>
    <row r="37" spans="1:11" ht="14.5" thickBot="1">
      <c r="A37" s="253"/>
      <c r="B37" s="254"/>
      <c r="C37" s="259"/>
      <c r="D37" s="263"/>
      <c r="E37" s="263"/>
      <c r="F37" s="263"/>
      <c r="G37" s="263"/>
      <c r="H37" s="263"/>
      <c r="I37" s="263"/>
      <c r="J37" s="44" t="s">
        <v>59</v>
      </c>
      <c r="K37" s="45" t="s">
        <v>60</v>
      </c>
    </row>
    <row r="38" spans="1:11" ht="38" thickTop="1">
      <c r="A38" s="246" t="s">
        <v>35</v>
      </c>
      <c r="B38" s="46" t="s">
        <v>61</v>
      </c>
      <c r="C38" s="47">
        <v>7.0429615771122789</v>
      </c>
      <c r="D38" s="48">
        <v>3.7833101045147297E-2</v>
      </c>
      <c r="E38" s="49">
        <v>-6.8911403935004962</v>
      </c>
      <c r="F38" s="50">
        <v>6</v>
      </c>
      <c r="G38" s="48">
        <v>4.6101253366714515E-4</v>
      </c>
      <c r="H38" s="37">
        <v>-58.264785740000008</v>
      </c>
      <c r="I38" s="37">
        <v>8.4550281104348848</v>
      </c>
      <c r="J38" s="37">
        <v>-78.953494225186105</v>
      </c>
      <c r="K38" s="38">
        <v>-37.576077254813917</v>
      </c>
    </row>
    <row r="39" spans="1:11" ht="50.5" thickBot="1">
      <c r="A39" s="247"/>
      <c r="B39" s="51" t="s">
        <v>62</v>
      </c>
      <c r="C39" s="52"/>
      <c r="D39" s="53"/>
      <c r="E39" s="54">
        <v>-6.8911403935004962</v>
      </c>
      <c r="F39" s="54">
        <v>3.6608089503879571</v>
      </c>
      <c r="G39" s="55">
        <v>3.1981303014228064E-3</v>
      </c>
      <c r="H39" s="42">
        <v>-58.264785740000008</v>
      </c>
      <c r="I39" s="42">
        <v>8.4550281104348848</v>
      </c>
      <c r="J39" s="42">
        <v>-82.622899295708422</v>
      </c>
      <c r="K39" s="43">
        <v>-33.906672184291587</v>
      </c>
    </row>
    <row r="40" spans="1:11" ht="14.5" thickTop="1"/>
  </sheetData>
  <mergeCells count="16">
    <mergeCell ref="A38:A39"/>
    <mergeCell ref="A29:F29"/>
    <mergeCell ref="A35:B37"/>
    <mergeCell ref="C35:D35"/>
    <mergeCell ref="E35:K35"/>
    <mergeCell ref="C36:C37"/>
    <mergeCell ref="A30:B30"/>
    <mergeCell ref="A31:A32"/>
    <mergeCell ref="A34:K34"/>
    <mergeCell ref="D36:D37"/>
    <mergeCell ref="E36:E37"/>
    <mergeCell ref="F36:F37"/>
    <mergeCell ref="G36:G37"/>
    <mergeCell ref="H36:H37"/>
    <mergeCell ref="I36:I37"/>
    <mergeCell ref="J36:K3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abSelected="1" topLeftCell="A37" zoomScale="130" zoomScaleNormal="130" workbookViewId="0">
      <selection activeCell="G43" sqref="G43"/>
    </sheetView>
  </sheetViews>
  <sheetFormatPr defaultRowHeight="14"/>
  <cols>
    <col min="1" max="1" width="9" style="1"/>
    <col min="3" max="3" width="15.83203125" customWidth="1"/>
    <col min="4" max="4" width="14.58203125" customWidth="1"/>
    <col min="6" max="6" width="9.75" bestFit="1" customWidth="1"/>
    <col min="7" max="7" width="14.25" customWidth="1"/>
    <col min="9" max="9" width="10.5" customWidth="1"/>
    <col min="11" max="11" width="11.25" customWidth="1"/>
    <col min="12" max="12" width="11.08203125" customWidth="1"/>
  </cols>
  <sheetData>
    <row r="1" spans="1:17">
      <c r="B1" s="1"/>
      <c r="C1" s="1" t="s">
        <v>202</v>
      </c>
      <c r="D1" s="1" t="s">
        <v>203</v>
      </c>
      <c r="E1" s="1"/>
      <c r="F1" s="1"/>
      <c r="G1" s="1" t="s">
        <v>204</v>
      </c>
      <c r="I1" s="1"/>
      <c r="J1" s="1" t="s">
        <v>41</v>
      </c>
      <c r="K1" s="1"/>
      <c r="L1" s="1"/>
      <c r="M1" s="1"/>
      <c r="N1" s="1"/>
      <c r="O1" s="1"/>
      <c r="P1" s="1"/>
      <c r="Q1" s="1"/>
    </row>
    <row r="2" spans="1:17">
      <c r="A2" s="1" t="s">
        <v>205</v>
      </c>
      <c r="B2" s="1" t="s">
        <v>16</v>
      </c>
      <c r="C2" s="1">
        <v>4126.4030527066125</v>
      </c>
      <c r="D2" s="1">
        <v>67.44793692283659</v>
      </c>
      <c r="E2" s="1">
        <f>D2/C2</f>
        <v>1.6345455366652991E-2</v>
      </c>
      <c r="F2" s="1"/>
      <c r="G2" s="1">
        <v>0.14879999999999999</v>
      </c>
      <c r="H2" s="1">
        <f>E2/G2</f>
        <v>0.10984849036729162</v>
      </c>
      <c r="I2" s="1"/>
      <c r="J2" s="1">
        <f>H2*10</f>
        <v>1.0984849036729163</v>
      </c>
      <c r="K2" s="1"/>
      <c r="L2" s="1"/>
      <c r="M2" s="1"/>
      <c r="N2" s="1"/>
      <c r="O2" s="1"/>
      <c r="P2" s="1"/>
    </row>
    <row r="3" spans="1:17">
      <c r="A3" s="1" t="s">
        <v>206</v>
      </c>
      <c r="B3" s="1" t="s">
        <v>17</v>
      </c>
      <c r="C3" s="1">
        <v>4103.0288281144385</v>
      </c>
      <c r="D3" s="1">
        <v>76.899507175442849</v>
      </c>
      <c r="E3" s="1">
        <f t="shared" ref="E3:E39" si="0">D3/C3</f>
        <v>1.8742131824304606E-2</v>
      </c>
      <c r="F3" s="1"/>
      <c r="G3" s="1">
        <v>0.15459999999999999</v>
      </c>
      <c r="H3" s="1">
        <f t="shared" ref="H3:H39" si="1">E3/G3</f>
        <v>0.12122983068761066</v>
      </c>
      <c r="I3" s="1"/>
      <c r="J3" s="1">
        <f t="shared" ref="J3:J39" si="2">H3*10</f>
        <v>1.2122983068761066</v>
      </c>
      <c r="K3" s="1"/>
      <c r="L3" s="1"/>
      <c r="M3" s="1"/>
      <c r="N3" s="1"/>
      <c r="O3" s="1"/>
      <c r="P3" s="1"/>
    </row>
    <row r="4" spans="1:17">
      <c r="A4" s="1" t="s">
        <v>207</v>
      </c>
      <c r="B4" s="1" t="s">
        <v>18</v>
      </c>
      <c r="C4" s="1">
        <v>4056.7769703064123</v>
      </c>
      <c r="D4" s="1">
        <v>73.185216669892981</v>
      </c>
      <c r="E4" s="1">
        <f t="shared" si="0"/>
        <v>1.8040236672011385E-2</v>
      </c>
      <c r="F4" s="1"/>
      <c r="G4" s="1">
        <v>0.1545</v>
      </c>
      <c r="H4" s="1">
        <f t="shared" si="1"/>
        <v>0.11676528590298631</v>
      </c>
      <c r="I4" s="1"/>
      <c r="J4" s="1">
        <f t="shared" si="2"/>
        <v>1.1676528590298632</v>
      </c>
      <c r="K4" s="1"/>
      <c r="L4" s="1"/>
      <c r="M4" s="1"/>
      <c r="N4" s="1"/>
      <c r="O4" s="1"/>
      <c r="P4" s="1"/>
    </row>
    <row r="5" spans="1:17">
      <c r="A5" s="1" t="s">
        <v>208</v>
      </c>
      <c r="B5" s="1" t="s">
        <v>19</v>
      </c>
      <c r="C5" s="1">
        <v>3583.1980465560728</v>
      </c>
      <c r="D5" s="1">
        <v>84.588720161983815</v>
      </c>
      <c r="E5" s="1">
        <f t="shared" si="0"/>
        <v>2.3607045734824722E-2</v>
      </c>
      <c r="F5" s="1"/>
      <c r="G5" s="1">
        <v>0.14929999999999999</v>
      </c>
      <c r="H5" s="1">
        <f t="shared" si="1"/>
        <v>0.15811818978449246</v>
      </c>
      <c r="I5" s="1"/>
      <c r="J5" s="1">
        <f t="shared" si="2"/>
        <v>1.5811818978449246</v>
      </c>
      <c r="K5" s="1"/>
      <c r="L5" s="1"/>
      <c r="M5" s="1"/>
      <c r="N5" s="1"/>
      <c r="O5" s="1"/>
      <c r="P5" s="1"/>
    </row>
    <row r="6" spans="1:17">
      <c r="A6" s="1" t="s">
        <v>209</v>
      </c>
      <c r="B6" s="1" t="s">
        <v>20</v>
      </c>
      <c r="C6" s="1">
        <v>3767.2692427290044</v>
      </c>
      <c r="D6" s="1">
        <v>71.01736664524644</v>
      </c>
      <c r="E6" s="1">
        <f t="shared" si="0"/>
        <v>1.8851152404971608E-2</v>
      </c>
      <c r="F6" s="1"/>
      <c r="G6" s="1">
        <v>0.1537</v>
      </c>
      <c r="H6" s="1">
        <f t="shared" si="1"/>
        <v>0.12264900718914513</v>
      </c>
      <c r="I6" s="1"/>
      <c r="J6" s="1">
        <f t="shared" si="2"/>
        <v>1.2264900718914513</v>
      </c>
      <c r="K6" s="1"/>
      <c r="L6" s="1"/>
      <c r="M6" s="1"/>
      <c r="N6" s="1"/>
      <c r="O6" s="1"/>
      <c r="P6" s="1"/>
    </row>
    <row r="7" spans="1:17">
      <c r="A7" s="1" t="s">
        <v>210</v>
      </c>
      <c r="B7" s="1" t="s">
        <v>21</v>
      </c>
      <c r="C7" s="1">
        <v>3562.8232000241233</v>
      </c>
      <c r="D7" s="1">
        <v>87.434610141250729</v>
      </c>
      <c r="E7" s="1">
        <f t="shared" si="0"/>
        <v>2.4540822048273046E-2</v>
      </c>
      <c r="F7" s="1"/>
      <c r="G7" s="1">
        <v>0.15129999999999999</v>
      </c>
      <c r="H7" s="1">
        <f t="shared" si="1"/>
        <v>0.16219974916241273</v>
      </c>
      <c r="I7" s="1"/>
      <c r="J7" s="1">
        <f t="shared" si="2"/>
        <v>1.6219974916241273</v>
      </c>
      <c r="K7" s="1"/>
      <c r="L7" s="1"/>
      <c r="M7" s="1"/>
      <c r="N7" s="1"/>
      <c r="O7" s="1"/>
      <c r="P7" s="1"/>
    </row>
    <row r="8" spans="1:17">
      <c r="A8" s="1" t="s">
        <v>211</v>
      </c>
      <c r="B8" s="1" t="s">
        <v>22</v>
      </c>
      <c r="C8" s="1">
        <v>3412.5677181276628</v>
      </c>
      <c r="D8" s="1">
        <v>89.614885794692825</v>
      </c>
      <c r="E8" s="1">
        <f t="shared" si="0"/>
        <v>2.6260251281946975E-2</v>
      </c>
      <c r="F8" s="1"/>
      <c r="G8" s="1">
        <v>0.14979999999999999</v>
      </c>
      <c r="H8" s="1">
        <f t="shared" si="1"/>
        <v>0.17530207798362468</v>
      </c>
      <c r="I8" s="1"/>
      <c r="J8" s="1">
        <f t="shared" si="2"/>
        <v>1.7530207798362469</v>
      </c>
      <c r="K8" s="1"/>
      <c r="L8" s="1"/>
      <c r="M8" s="1"/>
      <c r="N8" s="1"/>
      <c r="O8" s="1"/>
      <c r="P8" s="1"/>
    </row>
    <row r="9" spans="1:17">
      <c r="A9" s="1" t="s">
        <v>212</v>
      </c>
      <c r="B9" s="1" t="s">
        <v>23</v>
      </c>
      <c r="C9" s="1">
        <v>3854.3606886671373</v>
      </c>
      <c r="D9" s="1">
        <v>70.056934961520085</v>
      </c>
      <c r="E9" s="1">
        <f t="shared" si="0"/>
        <v>1.8176019480352842E-2</v>
      </c>
      <c r="F9" s="1"/>
      <c r="G9" s="1">
        <v>0.15379999999999999</v>
      </c>
      <c r="H9" s="1">
        <f t="shared" si="1"/>
        <v>0.11817958049644242</v>
      </c>
      <c r="I9" s="1"/>
      <c r="J9" s="1">
        <f t="shared" si="2"/>
        <v>1.1817958049644242</v>
      </c>
      <c r="K9" s="1"/>
      <c r="L9" s="1"/>
      <c r="M9" s="1"/>
      <c r="N9" s="1"/>
      <c r="O9" s="1"/>
      <c r="P9" s="1"/>
    </row>
    <row r="10" spans="1:17">
      <c r="A10" s="1" t="s">
        <v>213</v>
      </c>
      <c r="B10" s="1" t="s">
        <v>24</v>
      </c>
      <c r="C10" s="1">
        <v>3842.1735653687724</v>
      </c>
      <c r="D10" s="1">
        <v>134.45219329335521</v>
      </c>
      <c r="E10" s="1">
        <f t="shared" si="0"/>
        <v>3.499378437903819E-2</v>
      </c>
      <c r="F10" s="1"/>
      <c r="G10" s="1">
        <v>0.15290000000000001</v>
      </c>
      <c r="H10" s="1">
        <f t="shared" si="1"/>
        <v>0.22886713132137468</v>
      </c>
      <c r="I10" s="1"/>
      <c r="J10" s="1">
        <f t="shared" si="2"/>
        <v>2.2886713132137468</v>
      </c>
      <c r="K10" s="1"/>
      <c r="L10" s="1"/>
      <c r="M10" s="1"/>
      <c r="N10" s="1"/>
      <c r="O10" s="1"/>
      <c r="P10" s="1"/>
    </row>
    <row r="11" spans="1:17">
      <c r="A11" s="1" t="s">
        <v>214</v>
      </c>
      <c r="B11" s="1" t="s">
        <v>25</v>
      </c>
      <c r="C11" s="1">
        <v>2495.3130461572528</v>
      </c>
      <c r="D11" s="1">
        <v>162.27785942808231</v>
      </c>
      <c r="E11" s="1">
        <f t="shared" si="0"/>
        <v>6.5033066563727523E-2</v>
      </c>
      <c r="F11" s="1"/>
      <c r="G11" s="1">
        <v>0.1515</v>
      </c>
      <c r="H11" s="1">
        <f t="shared" si="1"/>
        <v>0.42926116543714538</v>
      </c>
      <c r="I11" s="1"/>
      <c r="J11" s="1">
        <f t="shared" si="2"/>
        <v>4.2926116543714539</v>
      </c>
      <c r="K11" s="1"/>
      <c r="L11" s="1"/>
      <c r="M11" s="1"/>
      <c r="N11" s="1"/>
      <c r="O11" s="1"/>
      <c r="P11" s="1"/>
    </row>
    <row r="12" spans="1:17">
      <c r="A12" s="1" t="s">
        <v>215</v>
      </c>
      <c r="B12" s="1" t="s">
        <v>26</v>
      </c>
      <c r="C12" s="1">
        <v>2564.5819591140435</v>
      </c>
      <c r="D12" s="1">
        <v>76.832198819759824</v>
      </c>
      <c r="E12" s="1">
        <f t="shared" si="0"/>
        <v>2.9958956291770124E-2</v>
      </c>
      <c r="F12" s="1"/>
      <c r="G12" s="1">
        <v>0.15029999999999999</v>
      </c>
      <c r="H12" s="1">
        <f t="shared" si="1"/>
        <v>0.19932771983878991</v>
      </c>
      <c r="I12" s="1"/>
      <c r="J12" s="1">
        <f t="shared" si="2"/>
        <v>1.9932771983878992</v>
      </c>
      <c r="K12" s="1"/>
      <c r="L12" s="1"/>
      <c r="M12" s="1"/>
      <c r="N12" s="1"/>
      <c r="O12" s="1"/>
      <c r="P12" s="1"/>
    </row>
    <row r="13" spans="1:17">
      <c r="A13" s="1" t="s">
        <v>216</v>
      </c>
      <c r="B13" s="1" t="s">
        <v>27</v>
      </c>
      <c r="C13" s="1">
        <v>2556.0349640081004</v>
      </c>
      <c r="D13" s="1">
        <v>81.444826267242377</v>
      </c>
      <c r="E13" s="1">
        <f t="shared" si="0"/>
        <v>3.1863737160906958E-2</v>
      </c>
      <c r="F13" s="1"/>
      <c r="G13" s="1">
        <v>0.15190000000000001</v>
      </c>
      <c r="H13" s="1">
        <f t="shared" si="1"/>
        <v>0.2097678549105132</v>
      </c>
      <c r="I13" s="1"/>
      <c r="J13" s="1">
        <f t="shared" si="2"/>
        <v>2.0976785491051322</v>
      </c>
      <c r="K13" s="1"/>
      <c r="L13" s="1"/>
      <c r="M13" s="1"/>
      <c r="N13" s="1"/>
      <c r="O13" s="1"/>
      <c r="P13" s="1"/>
    </row>
    <row r="14" spans="1:17">
      <c r="A14" s="1" t="s">
        <v>217</v>
      </c>
      <c r="B14" s="1" t="s">
        <v>28</v>
      </c>
      <c r="C14" s="1">
        <v>2561.9495240597284</v>
      </c>
      <c r="D14" s="1">
        <v>130.82839229999431</v>
      </c>
      <c r="E14" s="1">
        <f t="shared" si="0"/>
        <v>5.1065952342683317E-2</v>
      </c>
      <c r="F14" s="1"/>
      <c r="G14" s="1">
        <v>0.14990000000000001</v>
      </c>
      <c r="H14" s="1">
        <f t="shared" si="1"/>
        <v>0.3406667934802089</v>
      </c>
      <c r="I14" s="1"/>
      <c r="J14" s="1">
        <f t="shared" si="2"/>
        <v>3.4066679348020887</v>
      </c>
      <c r="K14" s="1"/>
      <c r="L14" s="1"/>
      <c r="M14" s="1"/>
      <c r="N14" s="1"/>
      <c r="O14" s="1"/>
      <c r="P14" s="1"/>
    </row>
    <row r="15" spans="1:17">
      <c r="A15" s="1" t="s">
        <v>218</v>
      </c>
      <c r="B15" s="1" t="s">
        <v>29</v>
      </c>
      <c r="C15" s="1">
        <v>2773.0409969053203</v>
      </c>
      <c r="D15" s="1">
        <v>123.47800823623052</v>
      </c>
      <c r="E15" s="1">
        <f t="shared" si="0"/>
        <v>4.4528013965184958E-2</v>
      </c>
      <c r="F15" s="1"/>
      <c r="G15" s="1">
        <v>0.15329999999999999</v>
      </c>
      <c r="H15" s="1">
        <f t="shared" si="1"/>
        <v>0.29046323525887124</v>
      </c>
      <c r="I15" s="1"/>
      <c r="J15" s="1">
        <f t="shared" si="2"/>
        <v>2.9046323525887123</v>
      </c>
      <c r="K15" s="1"/>
      <c r="L15" s="1"/>
      <c r="M15" s="1"/>
      <c r="N15" s="1"/>
      <c r="O15" s="1"/>
      <c r="P15" s="1"/>
    </row>
    <row r="16" spans="1:17">
      <c r="A16" s="1" t="s">
        <v>219</v>
      </c>
      <c r="B16" s="1" t="s">
        <v>30</v>
      </c>
      <c r="C16" s="1">
        <v>2731.8313195125424</v>
      </c>
      <c r="D16" s="1">
        <v>81.022493356480908</v>
      </c>
      <c r="E16" s="1">
        <f t="shared" si="0"/>
        <v>2.9658673571008862E-2</v>
      </c>
      <c r="F16" s="1"/>
      <c r="G16" s="1">
        <v>0.15240000000000001</v>
      </c>
      <c r="H16" s="1">
        <f t="shared" si="1"/>
        <v>0.19461071896987442</v>
      </c>
      <c r="I16" s="1"/>
      <c r="J16" s="1">
        <f t="shared" si="2"/>
        <v>1.9461071896987443</v>
      </c>
      <c r="K16" s="1"/>
      <c r="L16" s="1"/>
      <c r="M16" s="1"/>
      <c r="N16" s="1"/>
      <c r="O16" s="1"/>
      <c r="P16" s="1"/>
    </row>
    <row r="17" spans="1:17">
      <c r="A17" s="1" t="s">
        <v>220</v>
      </c>
      <c r="B17" s="1" t="s">
        <v>31</v>
      </c>
      <c r="C17" s="1">
        <v>2332.7664624050394</v>
      </c>
      <c r="D17" s="1">
        <v>118.47353824806228</v>
      </c>
      <c r="E17" s="1">
        <f t="shared" si="0"/>
        <v>5.0786711896534317E-2</v>
      </c>
      <c r="F17" s="1"/>
      <c r="G17" s="1">
        <v>0.151</v>
      </c>
      <c r="H17" s="1">
        <f t="shared" si="1"/>
        <v>0.33633584037439945</v>
      </c>
      <c r="I17" s="1"/>
      <c r="J17" s="1">
        <f t="shared" si="2"/>
        <v>3.3633584037439945</v>
      </c>
      <c r="K17" s="1"/>
      <c r="L17" s="1"/>
      <c r="M17" s="1"/>
      <c r="N17" s="1"/>
      <c r="O17" s="1"/>
      <c r="P17" s="1"/>
    </row>
    <row r="18" spans="1:17">
      <c r="A18" s="1" t="s">
        <v>221</v>
      </c>
      <c r="B18" s="1" t="s">
        <v>222</v>
      </c>
      <c r="C18" s="1">
        <v>2292.0943953634996</v>
      </c>
      <c r="D18" s="1">
        <v>104.29549339671399</v>
      </c>
      <c r="E18" s="1">
        <f t="shared" si="0"/>
        <v>4.5502267972769912E-2</v>
      </c>
      <c r="F18" s="1"/>
      <c r="G18" s="1">
        <v>0.15429999999999999</v>
      </c>
      <c r="H18" s="1">
        <f t="shared" si="1"/>
        <v>0.29489480215664232</v>
      </c>
      <c r="I18" s="1"/>
      <c r="J18" s="1">
        <f t="shared" si="2"/>
        <v>2.948948021566423</v>
      </c>
      <c r="K18" s="1"/>
      <c r="L18" s="1"/>
      <c r="M18" s="1"/>
      <c r="N18" s="1"/>
      <c r="O18" s="1"/>
      <c r="P18" s="1"/>
      <c r="Q18" s="1"/>
    </row>
    <row r="19" spans="1:17">
      <c r="A19" s="1" t="s">
        <v>223</v>
      </c>
      <c r="B19" s="1" t="s">
        <v>224</v>
      </c>
      <c r="C19" s="1">
        <v>2847.5782224736267</v>
      </c>
      <c r="D19" s="1">
        <v>85.723315184771309</v>
      </c>
      <c r="E19" s="1">
        <f t="shared" si="0"/>
        <v>3.0103936920231607E-2</v>
      </c>
      <c r="F19" s="1"/>
      <c r="G19" s="1">
        <v>0.14899999999999999</v>
      </c>
      <c r="H19" s="1">
        <f t="shared" si="1"/>
        <v>0.20203984510222556</v>
      </c>
      <c r="I19" s="1"/>
      <c r="J19" s="1">
        <f t="shared" si="2"/>
        <v>2.0203984510222557</v>
      </c>
      <c r="K19" s="1"/>
      <c r="L19" s="1"/>
      <c r="M19" s="1"/>
      <c r="N19" s="1"/>
      <c r="O19" s="1"/>
      <c r="P19" s="1"/>
      <c r="Q19" s="1"/>
    </row>
    <row r="20" spans="1:17">
      <c r="A20" s="1" t="s">
        <v>225</v>
      </c>
      <c r="B20" s="1" t="s">
        <v>226</v>
      </c>
      <c r="C20" s="1">
        <v>2894.053257603231</v>
      </c>
      <c r="D20" s="1">
        <v>89.97876372713236</v>
      </c>
      <c r="E20" s="1">
        <f t="shared" si="0"/>
        <v>3.1090914961824201E-2</v>
      </c>
      <c r="F20" s="1"/>
      <c r="G20" s="1">
        <v>0.15590000000000001</v>
      </c>
      <c r="H20" s="1">
        <f t="shared" si="1"/>
        <v>0.19942857576538933</v>
      </c>
      <c r="I20" s="1"/>
      <c r="J20" s="1">
        <f t="shared" si="2"/>
        <v>1.9942857576538933</v>
      </c>
      <c r="K20" s="1"/>
      <c r="L20" s="1"/>
      <c r="M20" s="1"/>
      <c r="N20" s="1"/>
      <c r="O20" s="1"/>
      <c r="P20" s="1"/>
      <c r="Q20" s="1"/>
    </row>
    <row r="21" spans="1:17">
      <c r="A21" s="1" t="s">
        <v>227</v>
      </c>
      <c r="B21" s="1" t="s">
        <v>228</v>
      </c>
      <c r="C21" s="1">
        <v>4522.2145600904842</v>
      </c>
      <c r="D21" s="1">
        <v>129.58109233212787</v>
      </c>
      <c r="E21" s="1">
        <f t="shared" si="0"/>
        <v>2.865434415158203E-2</v>
      </c>
      <c r="F21" s="1"/>
      <c r="G21" s="1">
        <v>0.15359999999999999</v>
      </c>
      <c r="H21" s="1">
        <f t="shared" si="1"/>
        <v>0.18655171973686219</v>
      </c>
      <c r="I21" s="1"/>
      <c r="J21" s="1">
        <f t="shared" si="2"/>
        <v>1.865517197368622</v>
      </c>
      <c r="K21" s="1"/>
      <c r="L21" s="1"/>
      <c r="M21" s="1"/>
      <c r="N21" s="1"/>
      <c r="O21" s="1"/>
      <c r="P21" s="1"/>
      <c r="Q21" s="1"/>
    </row>
    <row r="22" spans="1:17">
      <c r="A22" s="1" t="s">
        <v>229</v>
      </c>
      <c r="B22" s="1" t="s">
        <v>230</v>
      </c>
      <c r="C22" s="1">
        <v>4311.4158901759429</v>
      </c>
      <c r="D22" s="1">
        <v>173.75164940095348</v>
      </c>
      <c r="E22" s="1">
        <f t="shared" si="0"/>
        <v>4.0300368562649361E-2</v>
      </c>
      <c r="F22" s="1"/>
      <c r="G22" s="1">
        <v>0.15290000000000001</v>
      </c>
      <c r="H22" s="1">
        <f t="shared" si="1"/>
        <v>0.26357337189437119</v>
      </c>
      <c r="I22" s="1"/>
      <c r="J22" s="1">
        <f t="shared" si="2"/>
        <v>2.6357337189437118</v>
      </c>
      <c r="K22" s="1"/>
      <c r="L22" s="1"/>
      <c r="M22" s="1"/>
      <c r="N22" s="1"/>
      <c r="O22" s="1"/>
      <c r="P22" s="1"/>
      <c r="Q22" s="1"/>
    </row>
    <row r="23" spans="1:17">
      <c r="A23" s="1" t="s">
        <v>231</v>
      </c>
      <c r="B23" s="1" t="s">
        <v>232</v>
      </c>
      <c r="C23" s="1">
        <v>3809.358291133271</v>
      </c>
      <c r="D23" s="1">
        <v>105.34219865628688</v>
      </c>
      <c r="E23" s="1">
        <f t="shared" si="0"/>
        <v>2.765352865375862E-2</v>
      </c>
      <c r="F23" s="1"/>
      <c r="G23" s="1">
        <v>0.15279999999999999</v>
      </c>
      <c r="H23" s="1">
        <f t="shared" si="1"/>
        <v>0.18097859066595956</v>
      </c>
      <c r="I23" s="1"/>
      <c r="J23" s="1">
        <f t="shared" si="2"/>
        <v>1.8097859066595956</v>
      </c>
      <c r="K23" s="1"/>
      <c r="L23" s="1"/>
      <c r="M23" s="1"/>
      <c r="N23" s="1"/>
      <c r="O23" s="1"/>
      <c r="P23" s="1"/>
      <c r="Q23" s="1"/>
    </row>
    <row r="24" spans="1:17">
      <c r="A24" s="1" t="s">
        <v>233</v>
      </c>
      <c r="B24" s="1" t="s">
        <v>234</v>
      </c>
      <c r="C24" s="1">
        <v>2682.9075686093461</v>
      </c>
      <c r="D24" s="1">
        <v>84.671097619687828</v>
      </c>
      <c r="E24" s="1">
        <f t="shared" si="0"/>
        <v>3.1559453859074285E-2</v>
      </c>
      <c r="F24" s="1"/>
      <c r="G24" s="1">
        <v>0.1545</v>
      </c>
      <c r="H24" s="1">
        <f t="shared" si="1"/>
        <v>0.2042683097674711</v>
      </c>
      <c r="I24" s="1"/>
      <c r="J24" s="1">
        <f t="shared" si="2"/>
        <v>2.0426830976747108</v>
      </c>
      <c r="K24" s="1"/>
      <c r="L24" s="1"/>
      <c r="M24" s="1"/>
      <c r="N24" s="1"/>
      <c r="O24" s="1"/>
      <c r="P24" s="1"/>
      <c r="Q24" s="1"/>
    </row>
    <row r="25" spans="1:17">
      <c r="A25" s="1" t="s">
        <v>235</v>
      </c>
      <c r="B25" s="1" t="s">
        <v>236</v>
      </c>
      <c r="C25" s="1">
        <v>3245.5603872633164</v>
      </c>
      <c r="D25" s="1">
        <v>103.62928627918518</v>
      </c>
      <c r="E25" s="1">
        <f t="shared" si="0"/>
        <v>3.1929551114150197E-2</v>
      </c>
      <c r="F25" s="1"/>
      <c r="G25" s="1">
        <v>0.15040000000000001</v>
      </c>
      <c r="H25" s="1">
        <f t="shared" si="1"/>
        <v>0.21229754730153055</v>
      </c>
      <c r="I25" s="1"/>
      <c r="J25" s="1">
        <f t="shared" si="2"/>
        <v>2.1229754730153054</v>
      </c>
      <c r="K25" s="1"/>
      <c r="L25" s="1"/>
      <c r="M25" s="1"/>
      <c r="N25" s="1"/>
      <c r="O25" s="1"/>
      <c r="P25" s="1"/>
      <c r="Q25" s="1"/>
    </row>
    <row r="26" spans="1:17">
      <c r="A26" s="1" t="s">
        <v>237</v>
      </c>
      <c r="B26" s="1" t="s">
        <v>238</v>
      </c>
      <c r="C26" s="1">
        <v>3784.8276322744232</v>
      </c>
      <c r="D26" s="1">
        <v>109.13458777508257</v>
      </c>
      <c r="E26" s="1">
        <f t="shared" si="0"/>
        <v>2.8834757716430039E-2</v>
      </c>
      <c r="F26" s="1"/>
      <c r="G26" s="1">
        <v>0.15459999999999999</v>
      </c>
      <c r="H26" s="1">
        <f t="shared" si="1"/>
        <v>0.18651201627703778</v>
      </c>
      <c r="I26" s="1"/>
      <c r="J26" s="1">
        <f t="shared" si="2"/>
        <v>1.8651201627703777</v>
      </c>
      <c r="K26" s="1"/>
      <c r="L26" s="1"/>
      <c r="M26" s="1"/>
      <c r="N26" s="1"/>
      <c r="O26" s="1"/>
      <c r="P26" s="1"/>
      <c r="Q26" s="1"/>
    </row>
    <row r="27" spans="1:17">
      <c r="A27" s="1" t="s">
        <v>239</v>
      </c>
      <c r="B27" s="1" t="s">
        <v>240</v>
      </c>
      <c r="C27" s="1">
        <v>4367.5153375053424</v>
      </c>
      <c r="D27" s="1">
        <v>131.67892765337274</v>
      </c>
      <c r="E27" s="1">
        <f t="shared" si="0"/>
        <v>3.0149619973306313E-2</v>
      </c>
      <c r="F27" s="1"/>
      <c r="G27" s="1">
        <v>0.15</v>
      </c>
      <c r="H27" s="1">
        <f t="shared" si="1"/>
        <v>0.20099746648870875</v>
      </c>
      <c r="I27" s="1"/>
      <c r="J27" s="1">
        <f t="shared" si="2"/>
        <v>2.0099746648870873</v>
      </c>
      <c r="K27" s="1"/>
      <c r="L27" s="1"/>
      <c r="M27" s="1"/>
      <c r="N27" s="1"/>
      <c r="O27" s="1"/>
      <c r="P27" s="1"/>
      <c r="Q27" s="1"/>
    </row>
    <row r="28" spans="1:17">
      <c r="A28" s="1" t="s">
        <v>241</v>
      </c>
      <c r="B28" s="1" t="s">
        <v>242</v>
      </c>
      <c r="C28" s="1">
        <v>3756.0904579230532</v>
      </c>
      <c r="D28" s="1">
        <v>166.56646025939662</v>
      </c>
      <c r="E28" s="1">
        <f t="shared" si="0"/>
        <v>4.434569990401676E-2</v>
      </c>
      <c r="F28" s="1"/>
      <c r="G28" s="1">
        <v>0.1525</v>
      </c>
      <c r="H28" s="1">
        <f t="shared" si="1"/>
        <v>0.29079147478043776</v>
      </c>
      <c r="I28" s="1"/>
      <c r="J28" s="1">
        <f t="shared" si="2"/>
        <v>2.9079147478043774</v>
      </c>
      <c r="K28" s="1"/>
      <c r="L28" s="1"/>
      <c r="M28" s="1"/>
      <c r="N28" s="1"/>
      <c r="O28" s="1"/>
      <c r="P28" s="1"/>
      <c r="Q28" s="1"/>
    </row>
    <row r="29" spans="1:17">
      <c r="A29" s="1" t="s">
        <v>243</v>
      </c>
      <c r="B29" s="1" t="s">
        <v>244</v>
      </c>
      <c r="C29" s="1">
        <v>3443.8774197022622</v>
      </c>
      <c r="D29" s="1">
        <v>101.02662361543912</v>
      </c>
      <c r="E29" s="1">
        <f t="shared" si="0"/>
        <v>2.9335139235058285E-2</v>
      </c>
      <c r="F29" s="1"/>
      <c r="G29" s="1">
        <v>0.1537</v>
      </c>
      <c r="H29" s="1">
        <f t="shared" si="1"/>
        <v>0.19085972176355423</v>
      </c>
      <c r="I29" s="1"/>
      <c r="J29" s="1">
        <f t="shared" si="2"/>
        <v>1.9085972176355424</v>
      </c>
      <c r="K29" s="1"/>
      <c r="L29" s="1"/>
      <c r="M29" s="1"/>
      <c r="N29" s="1"/>
      <c r="O29" s="1"/>
      <c r="P29" s="1"/>
      <c r="Q29" s="1"/>
    </row>
    <row r="30" spans="1:17">
      <c r="A30" s="1" t="s">
        <v>245</v>
      </c>
      <c r="B30" s="1" t="s">
        <v>246</v>
      </c>
      <c r="C30" s="1">
        <v>3633.0160493726853</v>
      </c>
      <c r="D30" s="1">
        <v>108.41080207958755</v>
      </c>
      <c r="E30" s="1">
        <f t="shared" si="0"/>
        <v>2.9840441276967906E-2</v>
      </c>
      <c r="F30" s="1"/>
      <c r="G30" s="1">
        <v>0.1525</v>
      </c>
      <c r="H30" s="1">
        <f t="shared" si="1"/>
        <v>0.19567502476700266</v>
      </c>
      <c r="I30" s="1"/>
      <c r="J30" s="1">
        <f t="shared" si="2"/>
        <v>1.9567502476700267</v>
      </c>
      <c r="K30" s="1"/>
      <c r="L30" s="1"/>
      <c r="M30" s="1"/>
      <c r="N30" s="1"/>
      <c r="O30" s="1"/>
      <c r="P30" s="1"/>
      <c r="Q30" s="1"/>
    </row>
    <row r="31" spans="1:17">
      <c r="A31" s="1" t="s">
        <v>247</v>
      </c>
      <c r="B31" s="1" t="s">
        <v>248</v>
      </c>
      <c r="C31" s="1">
        <v>2479.3758000002781</v>
      </c>
      <c r="D31" s="1">
        <v>100.460794042679</v>
      </c>
      <c r="E31" s="1">
        <f t="shared" si="0"/>
        <v>4.0518582960545044E-2</v>
      </c>
      <c r="F31" s="1"/>
      <c r="G31" s="1">
        <v>0.154</v>
      </c>
      <c r="H31" s="1">
        <f t="shared" si="1"/>
        <v>0.26310768156198083</v>
      </c>
      <c r="I31" s="1"/>
      <c r="J31" s="1">
        <f t="shared" si="2"/>
        <v>2.6310768156198083</v>
      </c>
      <c r="K31" s="1"/>
      <c r="P31" s="1"/>
      <c r="Q31" s="1"/>
    </row>
    <row r="32" spans="1:17">
      <c r="A32" s="1" t="s">
        <v>249</v>
      </c>
      <c r="B32" s="1" t="s">
        <v>250</v>
      </c>
      <c r="C32" s="1">
        <v>2130.1786518163676</v>
      </c>
      <c r="D32" s="1">
        <v>93.385398680976593</v>
      </c>
      <c r="E32" s="1">
        <f t="shared" si="0"/>
        <v>4.3839233202974982E-2</v>
      </c>
      <c r="F32" s="1"/>
      <c r="G32" s="1">
        <v>0.1542</v>
      </c>
      <c r="H32" s="1">
        <f t="shared" si="1"/>
        <v>0.28430112323589479</v>
      </c>
      <c r="I32" s="1"/>
      <c r="J32" s="1">
        <f t="shared" si="2"/>
        <v>2.8430112323589478</v>
      </c>
      <c r="K32" s="1"/>
      <c r="P32" s="1"/>
      <c r="Q32" s="1"/>
    </row>
    <row r="33" spans="1:17">
      <c r="A33" s="1" t="s">
        <v>251</v>
      </c>
      <c r="B33" s="1" t="s">
        <v>252</v>
      </c>
      <c r="C33" s="1">
        <v>2312.8756055991917</v>
      </c>
      <c r="D33" s="1">
        <v>87.837450713012274</v>
      </c>
      <c r="E33" s="1">
        <f t="shared" si="0"/>
        <v>3.7977593996135567E-2</v>
      </c>
      <c r="F33" s="1"/>
      <c r="G33" s="1">
        <v>0.15040000000000001</v>
      </c>
      <c r="H33" s="1">
        <f t="shared" si="1"/>
        <v>0.25251059837856094</v>
      </c>
      <c r="I33" s="1"/>
      <c r="J33" s="1">
        <f t="shared" si="2"/>
        <v>2.5251059837856094</v>
      </c>
      <c r="K33" s="1"/>
      <c r="P33" s="1"/>
      <c r="Q33" s="1"/>
    </row>
    <row r="34" spans="1:17">
      <c r="A34" s="1" t="s">
        <v>253</v>
      </c>
      <c r="B34" s="1" t="s">
        <v>254</v>
      </c>
      <c r="C34" s="1">
        <v>2215.3815691056393</v>
      </c>
      <c r="D34" s="1">
        <v>70.377331836195992</v>
      </c>
      <c r="E34" s="1">
        <f t="shared" si="0"/>
        <v>3.1767589302734732E-2</v>
      </c>
      <c r="F34" s="1"/>
      <c r="G34" s="1">
        <v>0.1532</v>
      </c>
      <c r="H34" s="1">
        <f t="shared" si="1"/>
        <v>0.20736024349043558</v>
      </c>
      <c r="I34" s="1"/>
      <c r="J34" s="1">
        <f t="shared" si="2"/>
        <v>2.0736024349043558</v>
      </c>
      <c r="K34" s="1"/>
      <c r="P34" s="1"/>
      <c r="Q34" s="1"/>
    </row>
    <row r="35" spans="1:17">
      <c r="A35" s="1" t="s">
        <v>255</v>
      </c>
      <c r="B35" s="1" t="s">
        <v>256</v>
      </c>
      <c r="C35" s="1">
        <v>2738.2488933265149</v>
      </c>
      <c r="D35" s="1">
        <v>80.507451355180621</v>
      </c>
      <c r="E35" s="1">
        <f t="shared" si="0"/>
        <v>2.9401071448029517E-2</v>
      </c>
      <c r="F35" s="1"/>
      <c r="G35" s="1">
        <v>0.14799999999999999</v>
      </c>
      <c r="H35" s="1">
        <f t="shared" si="1"/>
        <v>0.1986558881623616</v>
      </c>
      <c r="I35" s="1"/>
      <c r="J35" s="1">
        <f t="shared" si="2"/>
        <v>1.9865588816236159</v>
      </c>
      <c r="K35" s="1"/>
      <c r="P35" s="1"/>
      <c r="Q35" s="1"/>
    </row>
    <row r="36" spans="1:17" ht="15" customHeight="1">
      <c r="A36" s="1" t="s">
        <v>257</v>
      </c>
      <c r="B36" s="1" t="s">
        <v>258</v>
      </c>
      <c r="C36" s="1">
        <v>2347.0710786162986</v>
      </c>
      <c r="D36" s="1">
        <v>85.026201525325561</v>
      </c>
      <c r="E36" s="1">
        <f t="shared" si="0"/>
        <v>3.6226513248781643E-2</v>
      </c>
      <c r="F36" s="1"/>
      <c r="G36" s="1">
        <v>0.15379999999999999</v>
      </c>
      <c r="H36" s="1">
        <f t="shared" si="1"/>
        <v>0.23554299901678571</v>
      </c>
      <c r="I36" s="1"/>
      <c r="J36" s="1">
        <f t="shared" si="2"/>
        <v>2.355429990167857</v>
      </c>
      <c r="K36" s="1"/>
      <c r="P36" s="1"/>
      <c r="Q36" s="1"/>
    </row>
    <row r="37" spans="1:17" ht="15" customHeight="1">
      <c r="A37" s="1" t="s">
        <v>259</v>
      </c>
      <c r="B37" s="1" t="s">
        <v>260</v>
      </c>
      <c r="C37" s="1">
        <v>2081.2139339026244</v>
      </c>
      <c r="D37" s="1">
        <v>110.06920654121728</v>
      </c>
      <c r="E37" s="1">
        <f t="shared" si="0"/>
        <v>5.2887021727179725E-2</v>
      </c>
      <c r="F37" s="1"/>
      <c r="G37" s="1">
        <v>0.1489</v>
      </c>
      <c r="H37" s="1">
        <f t="shared" si="1"/>
        <v>0.35518483362780207</v>
      </c>
      <c r="I37" s="1"/>
      <c r="J37" s="1">
        <f t="shared" si="2"/>
        <v>3.5518483362780207</v>
      </c>
      <c r="K37" s="1"/>
      <c r="P37" s="1"/>
      <c r="Q37" s="1"/>
    </row>
    <row r="38" spans="1:17" ht="14.25" customHeight="1">
      <c r="A38" s="1" t="s">
        <v>261</v>
      </c>
      <c r="B38" s="1" t="s">
        <v>262</v>
      </c>
      <c r="C38" s="1">
        <v>2340.159006616519</v>
      </c>
      <c r="D38" s="1">
        <v>195.17711526405904</v>
      </c>
      <c r="E38" s="1">
        <f>D38/C38</f>
        <v>8.3403356230161776E-2</v>
      </c>
      <c r="F38" s="1"/>
      <c r="G38" s="1">
        <v>0.15390000000000001</v>
      </c>
      <c r="H38" s="1">
        <f t="shared" si="1"/>
        <v>0.54193213924731498</v>
      </c>
      <c r="I38" s="1"/>
      <c r="J38" s="1">
        <f t="shared" si="2"/>
        <v>5.41932139247315</v>
      </c>
      <c r="K38" s="1"/>
      <c r="P38" s="1"/>
      <c r="Q38" s="1"/>
    </row>
    <row r="39" spans="1:17">
      <c r="A39" s="1" t="s">
        <v>263</v>
      </c>
      <c r="B39" s="1" t="s">
        <v>264</v>
      </c>
      <c r="C39" s="1">
        <v>2419.0047710374993</v>
      </c>
      <c r="D39" s="1">
        <v>91.371836489584979</v>
      </c>
      <c r="E39" s="1">
        <f t="shared" si="0"/>
        <v>3.7772491225966473E-2</v>
      </c>
      <c r="F39" s="1"/>
      <c r="G39" s="1">
        <v>0.15040000000000001</v>
      </c>
      <c r="H39" s="1">
        <f t="shared" si="1"/>
        <v>0.25114688315137279</v>
      </c>
      <c r="I39" s="1"/>
      <c r="J39" s="1">
        <f t="shared" si="2"/>
        <v>2.5114688315137279</v>
      </c>
      <c r="K39" s="1"/>
    </row>
    <row r="40" spans="1:17" ht="15" customHeight="1"/>
    <row r="41" spans="1:17">
      <c r="B41" t="s">
        <v>63</v>
      </c>
    </row>
    <row r="42" spans="1:17">
      <c r="B42" s="2" t="s">
        <v>227</v>
      </c>
      <c r="C42" s="2">
        <v>1.865517197368622</v>
      </c>
      <c r="D42" s="3" t="s">
        <v>247</v>
      </c>
      <c r="E42" s="58">
        <v>2.6310768156198083</v>
      </c>
    </row>
    <row r="43" spans="1:17">
      <c r="B43" s="2" t="s">
        <v>229</v>
      </c>
      <c r="C43" s="2">
        <v>2.6357337189437118</v>
      </c>
      <c r="D43" s="3" t="s">
        <v>249</v>
      </c>
      <c r="E43" s="58">
        <v>2.8430112323589478</v>
      </c>
      <c r="G43" s="57" t="s">
        <v>68</v>
      </c>
      <c r="H43" s="57">
        <v>2.1125052436000002</v>
      </c>
      <c r="I43" s="57">
        <v>0.1155480258980333</v>
      </c>
      <c r="J43" s="57" t="s">
        <v>269</v>
      </c>
    </row>
    <row r="44" spans="1:17">
      <c r="B44" s="2" t="s">
        <v>231</v>
      </c>
      <c r="C44" s="2">
        <v>1.8097859066595956</v>
      </c>
      <c r="D44" s="3" t="s">
        <v>251</v>
      </c>
      <c r="E44" s="58">
        <v>2.5251059837856094</v>
      </c>
      <c r="G44" s="57" t="s">
        <v>69</v>
      </c>
      <c r="H44" s="57">
        <v>2.8774915443333331</v>
      </c>
      <c r="I44" s="57">
        <v>0.35253566312383416</v>
      </c>
      <c r="J44" s="57" t="s">
        <v>67</v>
      </c>
    </row>
    <row r="45" spans="1:17">
      <c r="B45" s="2" t="s">
        <v>233</v>
      </c>
      <c r="C45" s="2">
        <v>2.0426830976747108</v>
      </c>
      <c r="D45" s="3" t="s">
        <v>253</v>
      </c>
      <c r="E45" s="58">
        <v>2.0736024349043558</v>
      </c>
    </row>
    <row r="46" spans="1:17" ht="15" customHeight="1">
      <c r="B46" s="2" t="s">
        <v>235</v>
      </c>
      <c r="C46" s="2">
        <v>2.1229754730153054</v>
      </c>
      <c r="D46" s="3" t="s">
        <v>255</v>
      </c>
      <c r="E46" s="58">
        <v>1.9865588816236159</v>
      </c>
    </row>
    <row r="47" spans="1:17" ht="14.25" customHeight="1">
      <c r="B47" s="2" t="s">
        <v>237</v>
      </c>
      <c r="C47" s="2">
        <v>1.8651201627703777</v>
      </c>
      <c r="D47" s="3" t="s">
        <v>257</v>
      </c>
      <c r="E47" s="58">
        <v>2.355429990167857</v>
      </c>
    </row>
    <row r="48" spans="1:17">
      <c r="B48" s="2" t="s">
        <v>239</v>
      </c>
      <c r="C48" s="2">
        <v>2.0099746648870873</v>
      </c>
      <c r="D48" s="3" t="s">
        <v>267</v>
      </c>
      <c r="E48" s="58">
        <v>3.5518483362780207</v>
      </c>
    </row>
    <row r="49" spans="2:12">
      <c r="B49" s="2" t="s">
        <v>241</v>
      </c>
      <c r="C49" s="2">
        <v>2.9079147478043774</v>
      </c>
      <c r="D49" s="3" t="s">
        <v>259</v>
      </c>
      <c r="E49" s="58">
        <v>5.41932139247315</v>
      </c>
    </row>
    <row r="50" spans="2:12">
      <c r="B50" s="2" t="s">
        <v>243</v>
      </c>
      <c r="C50" s="2">
        <v>1.9085972176355424</v>
      </c>
      <c r="D50" s="3" t="s">
        <v>261</v>
      </c>
      <c r="E50" s="58">
        <v>2.5114688315137279</v>
      </c>
    </row>
    <row r="51" spans="2:12">
      <c r="B51" s="2" t="s">
        <v>245</v>
      </c>
      <c r="C51" s="2">
        <v>1.9567502476700267</v>
      </c>
      <c r="D51" s="58"/>
      <c r="E51" s="58"/>
    </row>
    <row r="55" spans="2:12" ht="15" customHeight="1" thickBot="1">
      <c r="B55" s="270" t="s">
        <v>268</v>
      </c>
      <c r="C55" s="270"/>
      <c r="D55" s="270"/>
      <c r="E55" s="270"/>
      <c r="F55" s="270"/>
      <c r="G55" s="270"/>
      <c r="H55" s="198"/>
      <c r="I55" s="198"/>
      <c r="J55" s="198"/>
      <c r="K55" s="198"/>
      <c r="L55" s="198"/>
    </row>
    <row r="56" spans="2:12" ht="26" thickTop="1" thickBot="1">
      <c r="B56" s="271" t="s">
        <v>33</v>
      </c>
      <c r="C56" s="272"/>
      <c r="D56" s="199" t="s">
        <v>34</v>
      </c>
      <c r="E56" s="200" t="s">
        <v>47</v>
      </c>
      <c r="F56" s="200" t="s">
        <v>48</v>
      </c>
      <c r="G56" s="201" t="s">
        <v>49</v>
      </c>
      <c r="H56" s="198"/>
      <c r="I56" s="198"/>
      <c r="J56" s="198"/>
      <c r="K56" s="198"/>
      <c r="L56" s="198"/>
    </row>
    <row r="57" spans="2:12" ht="14.5" thickTop="1">
      <c r="B57" s="268" t="s">
        <v>35</v>
      </c>
      <c r="C57" s="202" t="s">
        <v>50</v>
      </c>
      <c r="D57" s="203">
        <v>10</v>
      </c>
      <c r="E57" s="204">
        <v>2.1125052436000002</v>
      </c>
      <c r="F57" s="205">
        <v>0.36539494097390807</v>
      </c>
      <c r="G57" s="206">
        <v>0.1155480258980333</v>
      </c>
      <c r="H57" s="198"/>
      <c r="I57" s="198"/>
      <c r="J57" s="198"/>
      <c r="K57" s="198"/>
      <c r="L57" s="198"/>
    </row>
    <row r="58" spans="2:12" ht="15" customHeight="1" thickBot="1">
      <c r="B58" s="269"/>
      <c r="C58" s="207" t="s">
        <v>51</v>
      </c>
      <c r="D58" s="208">
        <v>9</v>
      </c>
      <c r="E58" s="209">
        <v>2.8774915443333331</v>
      </c>
      <c r="F58" s="225">
        <v>1.0576069893715025</v>
      </c>
      <c r="G58" s="211">
        <v>0.35253566312383416</v>
      </c>
      <c r="H58" s="198"/>
      <c r="I58" s="198"/>
      <c r="J58" s="198"/>
      <c r="K58" s="198"/>
      <c r="L58" s="198"/>
    </row>
    <row r="59" spans="2:12" ht="15" customHeight="1" thickTop="1">
      <c r="B59" s="198"/>
      <c r="C59" s="198"/>
      <c r="D59" s="198"/>
      <c r="E59" s="198"/>
      <c r="F59" s="198"/>
      <c r="G59" s="198"/>
      <c r="H59" s="198"/>
      <c r="I59" s="198"/>
      <c r="J59" s="198"/>
      <c r="K59" s="198"/>
      <c r="L59" s="198"/>
    </row>
    <row r="60" spans="2:12" ht="14.25" customHeight="1" thickBot="1">
      <c r="B60" s="270" t="s">
        <v>52</v>
      </c>
      <c r="C60" s="270"/>
      <c r="D60" s="270"/>
      <c r="E60" s="270"/>
      <c r="F60" s="270"/>
      <c r="G60" s="270"/>
      <c r="H60" s="270"/>
      <c r="I60" s="270"/>
      <c r="J60" s="270"/>
      <c r="K60" s="270"/>
      <c r="L60" s="270"/>
    </row>
    <row r="61" spans="2:12" ht="24" customHeight="1" thickTop="1">
      <c r="B61" s="273" t="s">
        <v>36</v>
      </c>
      <c r="C61" s="274"/>
      <c r="D61" s="279" t="s">
        <v>53</v>
      </c>
      <c r="E61" s="280"/>
      <c r="F61" s="280" t="s">
        <v>54</v>
      </c>
      <c r="G61" s="280"/>
      <c r="H61" s="280"/>
      <c r="I61" s="280"/>
      <c r="J61" s="280"/>
      <c r="K61" s="280"/>
      <c r="L61" s="281"/>
    </row>
    <row r="62" spans="2:12" ht="24.75" customHeight="1">
      <c r="B62" s="275"/>
      <c r="C62" s="276"/>
      <c r="D62" s="282" t="s">
        <v>37</v>
      </c>
      <c r="E62" s="265" t="s">
        <v>38</v>
      </c>
      <c r="F62" s="265" t="s">
        <v>39</v>
      </c>
      <c r="G62" s="265" t="s">
        <v>40</v>
      </c>
      <c r="H62" s="265" t="s">
        <v>55</v>
      </c>
      <c r="I62" s="265" t="s">
        <v>56</v>
      </c>
      <c r="J62" s="265" t="s">
        <v>57</v>
      </c>
      <c r="K62" s="265" t="s">
        <v>58</v>
      </c>
      <c r="L62" s="267"/>
    </row>
    <row r="63" spans="2:12" ht="14.5" thickBot="1">
      <c r="B63" s="277"/>
      <c r="C63" s="278"/>
      <c r="D63" s="283"/>
      <c r="E63" s="266"/>
      <c r="F63" s="266"/>
      <c r="G63" s="266"/>
      <c r="H63" s="266"/>
      <c r="I63" s="266"/>
      <c r="J63" s="266"/>
      <c r="K63" s="212" t="s">
        <v>59</v>
      </c>
      <c r="L63" s="213" t="s">
        <v>60</v>
      </c>
    </row>
    <row r="64" spans="2:12" ht="25.5" thickTop="1">
      <c r="B64" s="268" t="s">
        <v>35</v>
      </c>
      <c r="C64" s="214" t="s">
        <v>61</v>
      </c>
      <c r="D64" s="215">
        <v>3.3483239068735156</v>
      </c>
      <c r="E64" s="216">
        <v>8.4865991056255946E-2</v>
      </c>
      <c r="F64" s="217">
        <v>-2.1547261708917942</v>
      </c>
      <c r="G64" s="218">
        <v>17</v>
      </c>
      <c r="H64" s="216">
        <v>4.58155406438246E-2</v>
      </c>
      <c r="I64" s="205">
        <v>-0.76498630073333318</v>
      </c>
      <c r="J64" s="205">
        <v>0.35502715429344883</v>
      </c>
      <c r="K64" s="219">
        <v>-1.5140281214154678</v>
      </c>
      <c r="L64" s="206">
        <v>-1.594448005119849E-2</v>
      </c>
    </row>
    <row r="65" spans="2:12" ht="25.5" thickBot="1">
      <c r="B65" s="269"/>
      <c r="C65" s="220" t="s">
        <v>62</v>
      </c>
      <c r="D65" s="221"/>
      <c r="E65" s="222"/>
      <c r="F65" s="223">
        <v>-2.0620195564951738</v>
      </c>
      <c r="G65" s="223">
        <v>9.7115542524781624</v>
      </c>
      <c r="H65" s="224">
        <v>6.6987934680390215E-2</v>
      </c>
      <c r="I65" s="210">
        <v>-0.76498630073333318</v>
      </c>
      <c r="J65" s="210">
        <v>0.37098886784254598</v>
      </c>
      <c r="K65" s="225">
        <v>-1.5949410510809008</v>
      </c>
      <c r="L65" s="211">
        <v>6.4968449614234355E-2</v>
      </c>
    </row>
    <row r="66" spans="2:12" ht="14.5" thickTop="1"/>
    <row r="89" ht="27" customHeight="1"/>
    <row r="90" ht="23.25" customHeight="1"/>
  </sheetData>
  <mergeCells count="16">
    <mergeCell ref="B64:B65"/>
    <mergeCell ref="B55:G55"/>
    <mergeCell ref="B56:C56"/>
    <mergeCell ref="B57:B58"/>
    <mergeCell ref="B60:L60"/>
    <mergeCell ref="B61:C63"/>
    <mergeCell ref="D61:E61"/>
    <mergeCell ref="F61:L61"/>
    <mergeCell ref="D62:D63"/>
    <mergeCell ref="E62:E63"/>
    <mergeCell ref="F62:F63"/>
    <mergeCell ref="G62:G63"/>
    <mergeCell ref="H62:H63"/>
    <mergeCell ref="I62:I63"/>
    <mergeCell ref="J62:J63"/>
    <mergeCell ref="K62:L6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opLeftCell="A37" zoomScale="130" zoomScaleNormal="130" workbookViewId="0">
      <selection activeCell="I51" sqref="I51"/>
    </sheetView>
  </sheetViews>
  <sheetFormatPr defaultRowHeight="14"/>
  <cols>
    <col min="1" max="1" width="9" style="1"/>
    <col min="3" max="3" width="15.83203125" customWidth="1"/>
    <col min="4" max="4" width="14.58203125" customWidth="1"/>
    <col min="6" max="6" width="9.75" bestFit="1" customWidth="1"/>
    <col min="7" max="7" width="14.25" customWidth="1"/>
    <col min="9" max="9" width="10.5" customWidth="1"/>
    <col min="11" max="11" width="11.25" customWidth="1"/>
    <col min="12" max="12" width="11.08203125" customWidth="1"/>
  </cols>
  <sheetData>
    <row r="1" spans="1:17">
      <c r="B1" s="1"/>
      <c r="C1" s="1" t="s">
        <v>202</v>
      </c>
      <c r="D1" s="1" t="s">
        <v>203</v>
      </c>
      <c r="E1" s="1"/>
      <c r="F1" s="1"/>
      <c r="G1" s="1" t="s">
        <v>204</v>
      </c>
      <c r="I1" s="1"/>
      <c r="J1" s="1" t="s">
        <v>41</v>
      </c>
      <c r="K1" s="1"/>
      <c r="L1" s="1"/>
      <c r="M1" s="1"/>
      <c r="N1" s="1"/>
      <c r="O1" s="1"/>
      <c r="P1" s="1"/>
      <c r="Q1" s="1"/>
    </row>
    <row r="2" spans="1:17">
      <c r="A2" s="1" t="s">
        <v>205</v>
      </c>
      <c r="B2" s="1" t="s">
        <v>16</v>
      </c>
      <c r="C2" s="1">
        <v>4126.4030527066125</v>
      </c>
      <c r="D2" s="1">
        <v>67.44793692283659</v>
      </c>
      <c r="E2" s="1">
        <f>D2/C2</f>
        <v>1.6345455366652991E-2</v>
      </c>
      <c r="F2" s="1"/>
      <c r="G2" s="1">
        <v>0.14879999999999999</v>
      </c>
      <c r="H2" s="1">
        <f>E2/G2</f>
        <v>0.10984849036729162</v>
      </c>
      <c r="I2" s="1"/>
      <c r="J2" s="1">
        <f>H2*10</f>
        <v>1.0984849036729163</v>
      </c>
      <c r="K2" s="1"/>
      <c r="L2" s="1"/>
      <c r="M2" s="1"/>
      <c r="N2" s="1"/>
      <c r="O2" s="1"/>
      <c r="P2" s="1"/>
    </row>
    <row r="3" spans="1:17">
      <c r="A3" s="1" t="s">
        <v>206</v>
      </c>
      <c r="B3" s="1" t="s">
        <v>17</v>
      </c>
      <c r="C3" s="1">
        <v>4103.0288281144385</v>
      </c>
      <c r="D3" s="1">
        <v>76.899507175442849</v>
      </c>
      <c r="E3" s="1">
        <f t="shared" ref="E3:E39" si="0">D3/C3</f>
        <v>1.8742131824304606E-2</v>
      </c>
      <c r="F3" s="1"/>
      <c r="G3" s="1">
        <v>0.15459999999999999</v>
      </c>
      <c r="H3" s="1">
        <f t="shared" ref="H3:H39" si="1">E3/G3</f>
        <v>0.12122983068761066</v>
      </c>
      <c r="I3" s="1"/>
      <c r="J3" s="1">
        <f t="shared" ref="J3:J39" si="2">H3*10</f>
        <v>1.2122983068761066</v>
      </c>
      <c r="K3" s="1"/>
      <c r="L3" s="1"/>
      <c r="M3" s="1"/>
      <c r="N3" s="1"/>
      <c r="O3" s="1"/>
      <c r="P3" s="1"/>
    </row>
    <row r="4" spans="1:17">
      <c r="A4" s="1" t="s">
        <v>207</v>
      </c>
      <c r="B4" s="1" t="s">
        <v>18</v>
      </c>
      <c r="C4" s="1">
        <v>4056.7769703064123</v>
      </c>
      <c r="D4" s="1">
        <v>73.185216669892981</v>
      </c>
      <c r="E4" s="1">
        <f t="shared" si="0"/>
        <v>1.8040236672011385E-2</v>
      </c>
      <c r="F4" s="1"/>
      <c r="G4" s="1">
        <v>0.1545</v>
      </c>
      <c r="H4" s="1">
        <f t="shared" si="1"/>
        <v>0.11676528590298631</v>
      </c>
      <c r="I4" s="1"/>
      <c r="J4" s="1">
        <f t="shared" si="2"/>
        <v>1.1676528590298632</v>
      </c>
      <c r="K4" s="1"/>
      <c r="L4" s="1"/>
      <c r="M4" s="1"/>
      <c r="N4" s="1"/>
      <c r="O4" s="1"/>
      <c r="P4" s="1"/>
    </row>
    <row r="5" spans="1:17">
      <c r="A5" s="1" t="s">
        <v>208</v>
      </c>
      <c r="B5" s="1" t="s">
        <v>19</v>
      </c>
      <c r="C5" s="1">
        <v>3583.1980465560728</v>
      </c>
      <c r="D5" s="1">
        <v>84.588720161983815</v>
      </c>
      <c r="E5" s="1">
        <f t="shared" si="0"/>
        <v>2.3607045734824722E-2</v>
      </c>
      <c r="F5" s="1"/>
      <c r="G5" s="1">
        <v>0.14929999999999999</v>
      </c>
      <c r="H5" s="1">
        <f t="shared" si="1"/>
        <v>0.15811818978449246</v>
      </c>
      <c r="I5" s="1"/>
      <c r="J5" s="1">
        <f t="shared" si="2"/>
        <v>1.5811818978449246</v>
      </c>
      <c r="K5" s="1"/>
      <c r="L5" s="1"/>
      <c r="M5" s="1"/>
      <c r="N5" s="1"/>
      <c r="O5" s="1"/>
      <c r="P5" s="1"/>
    </row>
    <row r="6" spans="1:17">
      <c r="A6" s="1" t="s">
        <v>209</v>
      </c>
      <c r="B6" s="1" t="s">
        <v>20</v>
      </c>
      <c r="C6" s="1">
        <v>3767.2692427290044</v>
      </c>
      <c r="D6" s="1">
        <v>71.01736664524644</v>
      </c>
      <c r="E6" s="1">
        <f t="shared" si="0"/>
        <v>1.8851152404971608E-2</v>
      </c>
      <c r="F6" s="1"/>
      <c r="G6" s="1">
        <v>0.1537</v>
      </c>
      <c r="H6" s="1">
        <f t="shared" si="1"/>
        <v>0.12264900718914513</v>
      </c>
      <c r="I6" s="1"/>
      <c r="J6" s="1">
        <f t="shared" si="2"/>
        <v>1.2264900718914513</v>
      </c>
      <c r="K6" s="1"/>
      <c r="L6" s="1"/>
      <c r="M6" s="1"/>
      <c r="N6" s="1"/>
      <c r="O6" s="1"/>
      <c r="P6" s="1"/>
    </row>
    <row r="7" spans="1:17">
      <c r="A7" s="1" t="s">
        <v>210</v>
      </c>
      <c r="B7" s="1" t="s">
        <v>21</v>
      </c>
      <c r="C7" s="1">
        <v>3562.8232000241233</v>
      </c>
      <c r="D7" s="1">
        <v>87.434610141250729</v>
      </c>
      <c r="E7" s="1">
        <f t="shared" si="0"/>
        <v>2.4540822048273046E-2</v>
      </c>
      <c r="F7" s="1"/>
      <c r="G7" s="1">
        <v>0.15129999999999999</v>
      </c>
      <c r="H7" s="1">
        <f t="shared" si="1"/>
        <v>0.16219974916241273</v>
      </c>
      <c r="I7" s="1"/>
      <c r="J7" s="1">
        <f t="shared" si="2"/>
        <v>1.6219974916241273</v>
      </c>
      <c r="K7" s="1"/>
      <c r="L7" s="1"/>
      <c r="M7" s="1"/>
      <c r="N7" s="1"/>
      <c r="O7" s="1"/>
      <c r="P7" s="1"/>
    </row>
    <row r="8" spans="1:17">
      <c r="A8" s="1" t="s">
        <v>211</v>
      </c>
      <c r="B8" s="1" t="s">
        <v>22</v>
      </c>
      <c r="C8" s="1">
        <v>3412.5677181276628</v>
      </c>
      <c r="D8" s="1">
        <v>89.614885794692825</v>
      </c>
      <c r="E8" s="1">
        <f t="shared" si="0"/>
        <v>2.6260251281946975E-2</v>
      </c>
      <c r="F8" s="1"/>
      <c r="G8" s="1">
        <v>0.14979999999999999</v>
      </c>
      <c r="H8" s="1">
        <f t="shared" si="1"/>
        <v>0.17530207798362468</v>
      </c>
      <c r="I8" s="1"/>
      <c r="J8" s="1">
        <f t="shared" si="2"/>
        <v>1.7530207798362469</v>
      </c>
      <c r="K8" s="1"/>
      <c r="L8" s="1"/>
      <c r="M8" s="1"/>
      <c r="N8" s="1"/>
      <c r="O8" s="1"/>
      <c r="P8" s="1"/>
    </row>
    <row r="9" spans="1:17">
      <c r="A9" s="1" t="s">
        <v>212</v>
      </c>
      <c r="B9" s="1" t="s">
        <v>23</v>
      </c>
      <c r="C9" s="1">
        <v>3854.3606886671373</v>
      </c>
      <c r="D9" s="1">
        <v>70.056934961520085</v>
      </c>
      <c r="E9" s="1">
        <f t="shared" si="0"/>
        <v>1.8176019480352842E-2</v>
      </c>
      <c r="F9" s="1"/>
      <c r="G9" s="1">
        <v>0.15379999999999999</v>
      </c>
      <c r="H9" s="1">
        <f t="shared" si="1"/>
        <v>0.11817958049644242</v>
      </c>
      <c r="I9" s="1"/>
      <c r="J9" s="1">
        <f t="shared" si="2"/>
        <v>1.1817958049644242</v>
      </c>
      <c r="K9" s="1"/>
      <c r="L9" s="1"/>
      <c r="M9" s="1"/>
      <c r="N9" s="1"/>
      <c r="O9" s="1"/>
      <c r="P9" s="1"/>
    </row>
    <row r="10" spans="1:17">
      <c r="A10" s="1" t="s">
        <v>213</v>
      </c>
      <c r="B10" s="1" t="s">
        <v>24</v>
      </c>
      <c r="C10" s="1">
        <v>3842.1735653687724</v>
      </c>
      <c r="D10" s="1">
        <v>134.45219329335521</v>
      </c>
      <c r="E10" s="1">
        <f t="shared" si="0"/>
        <v>3.499378437903819E-2</v>
      </c>
      <c r="F10" s="1"/>
      <c r="G10" s="1">
        <v>0.15290000000000001</v>
      </c>
      <c r="H10" s="1">
        <f t="shared" si="1"/>
        <v>0.22886713132137468</v>
      </c>
      <c r="I10" s="1"/>
      <c r="J10" s="1">
        <f t="shared" si="2"/>
        <v>2.2886713132137468</v>
      </c>
      <c r="K10" s="1"/>
      <c r="L10" s="1"/>
      <c r="M10" s="1"/>
      <c r="N10" s="1"/>
      <c r="O10" s="1"/>
      <c r="P10" s="1"/>
    </row>
    <row r="11" spans="1:17">
      <c r="A11" s="1" t="s">
        <v>214</v>
      </c>
      <c r="B11" s="1" t="s">
        <v>25</v>
      </c>
      <c r="C11" s="1">
        <v>2495.3130461572528</v>
      </c>
      <c r="D11" s="1">
        <v>162.27785942808231</v>
      </c>
      <c r="E11" s="1">
        <f t="shared" si="0"/>
        <v>6.5033066563727523E-2</v>
      </c>
      <c r="F11" s="1"/>
      <c r="G11" s="1">
        <v>0.1515</v>
      </c>
      <c r="H11" s="1">
        <f t="shared" si="1"/>
        <v>0.42926116543714538</v>
      </c>
      <c r="I11" s="1"/>
      <c r="J11" s="1">
        <f t="shared" si="2"/>
        <v>4.2926116543714539</v>
      </c>
      <c r="K11" s="1"/>
      <c r="L11" s="1"/>
      <c r="M11" s="1"/>
      <c r="N11" s="1"/>
      <c r="O11" s="1"/>
      <c r="P11" s="1"/>
    </row>
    <row r="12" spans="1:17">
      <c r="A12" s="1" t="s">
        <v>215</v>
      </c>
      <c r="B12" s="1" t="s">
        <v>26</v>
      </c>
      <c r="C12" s="1">
        <v>2564.5819591140435</v>
      </c>
      <c r="D12" s="1">
        <v>76.832198819759824</v>
      </c>
      <c r="E12" s="1">
        <f t="shared" si="0"/>
        <v>2.9958956291770124E-2</v>
      </c>
      <c r="F12" s="1"/>
      <c r="G12" s="1">
        <v>0.15029999999999999</v>
      </c>
      <c r="H12" s="1">
        <f t="shared" si="1"/>
        <v>0.19932771983878991</v>
      </c>
      <c r="I12" s="1"/>
      <c r="J12" s="1">
        <f t="shared" si="2"/>
        <v>1.9932771983878992</v>
      </c>
      <c r="K12" s="1"/>
      <c r="L12" s="1"/>
      <c r="M12" s="1"/>
      <c r="N12" s="1"/>
      <c r="O12" s="1"/>
      <c r="P12" s="1"/>
    </row>
    <row r="13" spans="1:17">
      <c r="A13" s="1" t="s">
        <v>216</v>
      </c>
      <c r="B13" s="1" t="s">
        <v>27</v>
      </c>
      <c r="C13" s="1">
        <v>2556.0349640081004</v>
      </c>
      <c r="D13" s="1">
        <v>81.444826267242377</v>
      </c>
      <c r="E13" s="1">
        <f t="shared" si="0"/>
        <v>3.1863737160906958E-2</v>
      </c>
      <c r="F13" s="1"/>
      <c r="G13" s="1">
        <v>0.15190000000000001</v>
      </c>
      <c r="H13" s="1">
        <f t="shared" si="1"/>
        <v>0.2097678549105132</v>
      </c>
      <c r="I13" s="1"/>
      <c r="J13" s="1">
        <f t="shared" si="2"/>
        <v>2.0976785491051322</v>
      </c>
      <c r="K13" s="1"/>
      <c r="L13" s="1"/>
      <c r="M13" s="1"/>
      <c r="N13" s="1"/>
      <c r="O13" s="1"/>
      <c r="P13" s="1"/>
    </row>
    <row r="14" spans="1:17">
      <c r="A14" s="1" t="s">
        <v>217</v>
      </c>
      <c r="B14" s="1" t="s">
        <v>28</v>
      </c>
      <c r="C14" s="1">
        <v>2561.9495240597284</v>
      </c>
      <c r="D14" s="1">
        <v>130.82839229999431</v>
      </c>
      <c r="E14" s="1">
        <f t="shared" si="0"/>
        <v>5.1065952342683317E-2</v>
      </c>
      <c r="F14" s="1"/>
      <c r="G14" s="1">
        <v>0.14990000000000001</v>
      </c>
      <c r="H14" s="1">
        <f t="shared" si="1"/>
        <v>0.3406667934802089</v>
      </c>
      <c r="I14" s="1"/>
      <c r="J14" s="1">
        <f t="shared" si="2"/>
        <v>3.4066679348020887</v>
      </c>
      <c r="K14" s="1"/>
      <c r="L14" s="1"/>
      <c r="M14" s="1"/>
      <c r="N14" s="1"/>
      <c r="O14" s="1"/>
      <c r="P14" s="1"/>
    </row>
    <row r="15" spans="1:17">
      <c r="A15" s="1" t="s">
        <v>218</v>
      </c>
      <c r="B15" s="1" t="s">
        <v>29</v>
      </c>
      <c r="C15" s="1">
        <v>2773.0409969053203</v>
      </c>
      <c r="D15" s="1">
        <v>123.47800823623052</v>
      </c>
      <c r="E15" s="1">
        <f t="shared" si="0"/>
        <v>4.4528013965184958E-2</v>
      </c>
      <c r="F15" s="1"/>
      <c r="G15" s="1">
        <v>0.15329999999999999</v>
      </c>
      <c r="H15" s="1">
        <f t="shared" si="1"/>
        <v>0.29046323525887124</v>
      </c>
      <c r="I15" s="1"/>
      <c r="J15" s="1">
        <f t="shared" si="2"/>
        <v>2.9046323525887123</v>
      </c>
      <c r="K15" s="1"/>
      <c r="L15" s="1"/>
      <c r="M15" s="1"/>
      <c r="N15" s="1"/>
      <c r="O15" s="1"/>
      <c r="P15" s="1"/>
    </row>
    <row r="16" spans="1:17">
      <c r="A16" s="1" t="s">
        <v>219</v>
      </c>
      <c r="B16" s="1" t="s">
        <v>30</v>
      </c>
      <c r="C16" s="1">
        <v>2731.8313195125424</v>
      </c>
      <c r="D16" s="1">
        <v>81.022493356480908</v>
      </c>
      <c r="E16" s="1">
        <f t="shared" si="0"/>
        <v>2.9658673571008862E-2</v>
      </c>
      <c r="F16" s="1"/>
      <c r="G16" s="1">
        <v>0.15240000000000001</v>
      </c>
      <c r="H16" s="1">
        <f t="shared" si="1"/>
        <v>0.19461071896987442</v>
      </c>
      <c r="I16" s="1"/>
      <c r="J16" s="1">
        <f t="shared" si="2"/>
        <v>1.9461071896987443</v>
      </c>
      <c r="K16" s="1"/>
      <c r="L16" s="1"/>
      <c r="M16" s="1"/>
      <c r="N16" s="1"/>
      <c r="O16" s="1"/>
      <c r="P16" s="1"/>
    </row>
    <row r="17" spans="1:17">
      <c r="A17" s="1" t="s">
        <v>220</v>
      </c>
      <c r="B17" s="1" t="s">
        <v>31</v>
      </c>
      <c r="C17" s="1">
        <v>2332.7664624050394</v>
      </c>
      <c r="D17" s="1">
        <v>118.47353824806228</v>
      </c>
      <c r="E17" s="1">
        <f t="shared" si="0"/>
        <v>5.0786711896534317E-2</v>
      </c>
      <c r="F17" s="1"/>
      <c r="G17" s="1">
        <v>0.151</v>
      </c>
      <c r="H17" s="1">
        <f t="shared" si="1"/>
        <v>0.33633584037439945</v>
      </c>
      <c r="I17" s="1"/>
      <c r="J17" s="1">
        <f t="shared" si="2"/>
        <v>3.3633584037439945</v>
      </c>
      <c r="K17" s="1"/>
      <c r="L17" s="1"/>
      <c r="M17" s="1"/>
      <c r="N17" s="1"/>
      <c r="O17" s="1"/>
      <c r="P17" s="1"/>
    </row>
    <row r="18" spans="1:17">
      <c r="A18" s="1" t="s">
        <v>221</v>
      </c>
      <c r="B18" s="1" t="s">
        <v>222</v>
      </c>
      <c r="C18" s="1">
        <v>2292.0943953634996</v>
      </c>
      <c r="D18" s="1">
        <v>104.29549339671399</v>
      </c>
      <c r="E18" s="1">
        <f t="shared" si="0"/>
        <v>4.5502267972769912E-2</v>
      </c>
      <c r="F18" s="1"/>
      <c r="G18" s="1">
        <v>0.15429999999999999</v>
      </c>
      <c r="H18" s="1">
        <f t="shared" si="1"/>
        <v>0.29489480215664232</v>
      </c>
      <c r="I18" s="1"/>
      <c r="J18" s="1">
        <f t="shared" si="2"/>
        <v>2.948948021566423</v>
      </c>
      <c r="K18" s="1"/>
      <c r="L18" s="1"/>
      <c r="M18" s="1"/>
      <c r="N18" s="1"/>
      <c r="O18" s="1"/>
      <c r="P18" s="1"/>
      <c r="Q18" s="1"/>
    </row>
    <row r="19" spans="1:17">
      <c r="A19" s="1" t="s">
        <v>223</v>
      </c>
      <c r="B19" s="1" t="s">
        <v>224</v>
      </c>
      <c r="C19" s="1">
        <v>2847.5782224736267</v>
      </c>
      <c r="D19" s="1">
        <v>85.723315184771309</v>
      </c>
      <c r="E19" s="1">
        <f t="shared" si="0"/>
        <v>3.0103936920231607E-2</v>
      </c>
      <c r="F19" s="1"/>
      <c r="G19" s="1">
        <v>0.14899999999999999</v>
      </c>
      <c r="H19" s="1">
        <f t="shared" si="1"/>
        <v>0.20203984510222556</v>
      </c>
      <c r="I19" s="1"/>
      <c r="J19" s="1">
        <f t="shared" si="2"/>
        <v>2.0203984510222557</v>
      </c>
      <c r="K19" s="1"/>
      <c r="L19" s="1"/>
      <c r="M19" s="1"/>
      <c r="N19" s="1"/>
      <c r="O19" s="1"/>
      <c r="P19" s="1"/>
      <c r="Q19" s="1"/>
    </row>
    <row r="20" spans="1:17">
      <c r="A20" s="1" t="s">
        <v>225</v>
      </c>
      <c r="B20" s="1" t="s">
        <v>226</v>
      </c>
      <c r="C20" s="1">
        <v>2894.053257603231</v>
      </c>
      <c r="D20" s="1">
        <v>89.97876372713236</v>
      </c>
      <c r="E20" s="1">
        <f t="shared" si="0"/>
        <v>3.1090914961824201E-2</v>
      </c>
      <c r="F20" s="1"/>
      <c r="G20" s="1">
        <v>0.15590000000000001</v>
      </c>
      <c r="H20" s="1">
        <f t="shared" si="1"/>
        <v>0.19942857576538933</v>
      </c>
      <c r="I20" s="1"/>
      <c r="J20" s="1">
        <f t="shared" si="2"/>
        <v>1.9942857576538933</v>
      </c>
      <c r="K20" s="1"/>
      <c r="L20" s="1"/>
      <c r="M20" s="1"/>
      <c r="N20" s="1"/>
      <c r="O20" s="1"/>
      <c r="P20" s="1"/>
      <c r="Q20" s="1"/>
    </row>
    <row r="21" spans="1:17">
      <c r="A21" s="1" t="s">
        <v>227</v>
      </c>
      <c r="B21" s="1" t="s">
        <v>228</v>
      </c>
      <c r="C21" s="1">
        <v>4522.2145600904842</v>
      </c>
      <c r="D21" s="1">
        <v>129.58109233212787</v>
      </c>
      <c r="E21" s="1">
        <f t="shared" si="0"/>
        <v>2.865434415158203E-2</v>
      </c>
      <c r="F21" s="1"/>
      <c r="G21" s="1">
        <v>0.15359999999999999</v>
      </c>
      <c r="H21" s="1">
        <f t="shared" si="1"/>
        <v>0.18655171973686219</v>
      </c>
      <c r="I21" s="1"/>
      <c r="J21" s="1">
        <f t="shared" si="2"/>
        <v>1.865517197368622</v>
      </c>
      <c r="K21" s="1"/>
      <c r="L21" s="1"/>
      <c r="M21" s="1"/>
      <c r="N21" s="1"/>
      <c r="O21" s="1"/>
      <c r="P21" s="1"/>
      <c r="Q21" s="1"/>
    </row>
    <row r="22" spans="1:17">
      <c r="A22" s="1" t="s">
        <v>229</v>
      </c>
      <c r="B22" s="1" t="s">
        <v>230</v>
      </c>
      <c r="C22" s="1">
        <v>4311.4158901759429</v>
      </c>
      <c r="D22" s="1">
        <v>173.75164940095348</v>
      </c>
      <c r="E22" s="1">
        <f t="shared" si="0"/>
        <v>4.0300368562649361E-2</v>
      </c>
      <c r="F22" s="1"/>
      <c r="G22" s="1">
        <v>0.15290000000000001</v>
      </c>
      <c r="H22" s="1">
        <f t="shared" si="1"/>
        <v>0.26357337189437119</v>
      </c>
      <c r="I22" s="1"/>
      <c r="J22" s="1">
        <f t="shared" si="2"/>
        <v>2.6357337189437118</v>
      </c>
      <c r="K22" s="1"/>
      <c r="L22" s="1"/>
      <c r="M22" s="1"/>
      <c r="N22" s="1"/>
      <c r="O22" s="1"/>
      <c r="P22" s="1"/>
      <c r="Q22" s="1"/>
    </row>
    <row r="23" spans="1:17">
      <c r="A23" s="1" t="s">
        <v>231</v>
      </c>
      <c r="B23" s="1" t="s">
        <v>232</v>
      </c>
      <c r="C23" s="1">
        <v>3809.358291133271</v>
      </c>
      <c r="D23" s="1">
        <v>105.34219865628688</v>
      </c>
      <c r="E23" s="1">
        <f t="shared" si="0"/>
        <v>2.765352865375862E-2</v>
      </c>
      <c r="F23" s="1"/>
      <c r="G23" s="1">
        <v>0.15279999999999999</v>
      </c>
      <c r="H23" s="1">
        <f t="shared" si="1"/>
        <v>0.18097859066595956</v>
      </c>
      <c r="I23" s="1"/>
      <c r="J23" s="1">
        <f t="shared" si="2"/>
        <v>1.8097859066595956</v>
      </c>
      <c r="K23" s="1"/>
      <c r="L23" s="1"/>
      <c r="M23" s="1"/>
      <c r="N23" s="1"/>
      <c r="O23" s="1"/>
      <c r="P23" s="1"/>
      <c r="Q23" s="1"/>
    </row>
    <row r="24" spans="1:17">
      <c r="A24" s="1" t="s">
        <v>233</v>
      </c>
      <c r="B24" s="1" t="s">
        <v>234</v>
      </c>
      <c r="C24" s="1">
        <v>2682.9075686093461</v>
      </c>
      <c r="D24" s="1">
        <v>84.671097619687828</v>
      </c>
      <c r="E24" s="1">
        <f t="shared" si="0"/>
        <v>3.1559453859074285E-2</v>
      </c>
      <c r="F24" s="1"/>
      <c r="G24" s="1">
        <v>0.1545</v>
      </c>
      <c r="H24" s="1">
        <f t="shared" si="1"/>
        <v>0.2042683097674711</v>
      </c>
      <c r="I24" s="1"/>
      <c r="J24" s="1">
        <f t="shared" si="2"/>
        <v>2.0426830976747108</v>
      </c>
      <c r="K24" s="1"/>
      <c r="L24" s="1"/>
      <c r="M24" s="1"/>
      <c r="N24" s="1"/>
      <c r="O24" s="1"/>
      <c r="P24" s="1"/>
      <c r="Q24" s="1"/>
    </row>
    <row r="25" spans="1:17">
      <c r="A25" s="1" t="s">
        <v>235</v>
      </c>
      <c r="B25" s="1" t="s">
        <v>236</v>
      </c>
      <c r="C25" s="1">
        <v>3245.5603872633164</v>
      </c>
      <c r="D25" s="1">
        <v>103.62928627918518</v>
      </c>
      <c r="E25" s="1">
        <f t="shared" si="0"/>
        <v>3.1929551114150197E-2</v>
      </c>
      <c r="F25" s="1"/>
      <c r="G25" s="1">
        <v>0.15040000000000001</v>
      </c>
      <c r="H25" s="1">
        <f t="shared" si="1"/>
        <v>0.21229754730153055</v>
      </c>
      <c r="I25" s="1"/>
      <c r="J25" s="1">
        <f t="shared" si="2"/>
        <v>2.1229754730153054</v>
      </c>
      <c r="K25" s="1"/>
      <c r="L25" s="1"/>
      <c r="M25" s="1"/>
      <c r="N25" s="1"/>
      <c r="O25" s="1"/>
      <c r="P25" s="1"/>
      <c r="Q25" s="1"/>
    </row>
    <row r="26" spans="1:17">
      <c r="A26" s="1" t="s">
        <v>237</v>
      </c>
      <c r="B26" s="1" t="s">
        <v>238</v>
      </c>
      <c r="C26" s="1">
        <v>3784.8276322744232</v>
      </c>
      <c r="D26" s="1">
        <v>109.13458777508257</v>
      </c>
      <c r="E26" s="1">
        <f t="shared" si="0"/>
        <v>2.8834757716430039E-2</v>
      </c>
      <c r="F26" s="1"/>
      <c r="G26" s="1">
        <v>0.15459999999999999</v>
      </c>
      <c r="H26" s="1">
        <f t="shared" si="1"/>
        <v>0.18651201627703778</v>
      </c>
      <c r="I26" s="1"/>
      <c r="J26" s="1">
        <f t="shared" si="2"/>
        <v>1.8651201627703777</v>
      </c>
      <c r="K26" s="1"/>
      <c r="L26" s="1"/>
      <c r="M26" s="1"/>
      <c r="N26" s="1"/>
      <c r="O26" s="1"/>
      <c r="P26" s="1"/>
      <c r="Q26" s="1"/>
    </row>
    <row r="27" spans="1:17">
      <c r="A27" s="1" t="s">
        <v>239</v>
      </c>
      <c r="B27" s="1" t="s">
        <v>240</v>
      </c>
      <c r="C27" s="1">
        <v>4367.5153375053424</v>
      </c>
      <c r="D27" s="1">
        <v>131.67892765337274</v>
      </c>
      <c r="E27" s="1">
        <f t="shared" si="0"/>
        <v>3.0149619973306313E-2</v>
      </c>
      <c r="F27" s="1"/>
      <c r="G27" s="1">
        <v>0.15</v>
      </c>
      <c r="H27" s="1">
        <f t="shared" si="1"/>
        <v>0.20099746648870875</v>
      </c>
      <c r="I27" s="1"/>
      <c r="J27" s="1">
        <f t="shared" si="2"/>
        <v>2.0099746648870873</v>
      </c>
      <c r="K27" s="1"/>
      <c r="L27" s="1"/>
      <c r="M27" s="1"/>
      <c r="N27" s="1"/>
      <c r="O27" s="1"/>
      <c r="P27" s="1"/>
      <c r="Q27" s="1"/>
    </row>
    <row r="28" spans="1:17">
      <c r="A28" s="1" t="s">
        <v>241</v>
      </c>
      <c r="B28" s="1" t="s">
        <v>242</v>
      </c>
      <c r="C28" s="1">
        <v>3756.0904579230532</v>
      </c>
      <c r="D28" s="1">
        <v>166.56646025939662</v>
      </c>
      <c r="E28" s="1">
        <f t="shared" si="0"/>
        <v>4.434569990401676E-2</v>
      </c>
      <c r="F28" s="1"/>
      <c r="G28" s="1">
        <v>0.1525</v>
      </c>
      <c r="H28" s="1">
        <f t="shared" si="1"/>
        <v>0.29079147478043776</v>
      </c>
      <c r="I28" s="1"/>
      <c r="J28" s="1">
        <f t="shared" si="2"/>
        <v>2.9079147478043774</v>
      </c>
      <c r="K28" s="1"/>
      <c r="L28" s="1"/>
      <c r="M28" s="1"/>
      <c r="N28" s="1"/>
      <c r="O28" s="1"/>
      <c r="P28" s="1"/>
      <c r="Q28" s="1"/>
    </row>
    <row r="29" spans="1:17">
      <c r="A29" s="1" t="s">
        <v>243</v>
      </c>
      <c r="B29" s="1" t="s">
        <v>244</v>
      </c>
      <c r="C29" s="1">
        <v>3443.8774197022622</v>
      </c>
      <c r="D29" s="1">
        <v>101.02662361543912</v>
      </c>
      <c r="E29" s="1">
        <f t="shared" si="0"/>
        <v>2.9335139235058285E-2</v>
      </c>
      <c r="F29" s="1"/>
      <c r="G29" s="1">
        <v>0.1537</v>
      </c>
      <c r="H29" s="1">
        <f t="shared" si="1"/>
        <v>0.19085972176355423</v>
      </c>
      <c r="I29" s="1"/>
      <c r="J29" s="1">
        <f t="shared" si="2"/>
        <v>1.9085972176355424</v>
      </c>
      <c r="K29" s="1"/>
      <c r="L29" s="1"/>
      <c r="M29" s="1"/>
      <c r="N29" s="1"/>
      <c r="O29" s="1"/>
      <c r="P29" s="1"/>
      <c r="Q29" s="1"/>
    </row>
    <row r="30" spans="1:17">
      <c r="A30" s="1" t="s">
        <v>245</v>
      </c>
      <c r="B30" s="1" t="s">
        <v>246</v>
      </c>
      <c r="C30" s="1">
        <v>3633.0160493726853</v>
      </c>
      <c r="D30" s="1">
        <v>108.41080207958755</v>
      </c>
      <c r="E30" s="1">
        <f t="shared" si="0"/>
        <v>2.9840441276967906E-2</v>
      </c>
      <c r="F30" s="1"/>
      <c r="G30" s="1">
        <v>0.1525</v>
      </c>
      <c r="H30" s="1">
        <f t="shared" si="1"/>
        <v>0.19567502476700266</v>
      </c>
      <c r="I30" s="1"/>
      <c r="J30" s="1">
        <f t="shared" si="2"/>
        <v>1.9567502476700267</v>
      </c>
      <c r="K30" s="1"/>
      <c r="L30" s="1"/>
      <c r="M30" s="1"/>
      <c r="N30" s="1"/>
      <c r="O30" s="1"/>
      <c r="P30" s="1"/>
      <c r="Q30" s="1"/>
    </row>
    <row r="31" spans="1:17">
      <c r="A31" s="1" t="s">
        <v>247</v>
      </c>
      <c r="B31" s="1" t="s">
        <v>248</v>
      </c>
      <c r="C31" s="1">
        <v>2479.3758000002781</v>
      </c>
      <c r="D31" s="1">
        <v>100.460794042679</v>
      </c>
      <c r="E31" s="1">
        <f t="shared" si="0"/>
        <v>4.0518582960545044E-2</v>
      </c>
      <c r="F31" s="1"/>
      <c r="G31" s="1">
        <v>0.154</v>
      </c>
      <c r="H31" s="1">
        <f t="shared" si="1"/>
        <v>0.26310768156198083</v>
      </c>
      <c r="I31" s="1"/>
      <c r="J31" s="1">
        <f t="shared" si="2"/>
        <v>2.6310768156198083</v>
      </c>
      <c r="K31" s="1"/>
      <c r="P31" s="1"/>
      <c r="Q31" s="1"/>
    </row>
    <row r="32" spans="1:17">
      <c r="A32" s="1" t="s">
        <v>249</v>
      </c>
      <c r="B32" s="1" t="s">
        <v>250</v>
      </c>
      <c r="C32" s="1">
        <v>2130.1786518163676</v>
      </c>
      <c r="D32" s="1">
        <v>93.385398680976593</v>
      </c>
      <c r="E32" s="1">
        <f t="shared" si="0"/>
        <v>4.3839233202974982E-2</v>
      </c>
      <c r="F32" s="1"/>
      <c r="G32" s="1">
        <v>0.1542</v>
      </c>
      <c r="H32" s="1">
        <f t="shared" si="1"/>
        <v>0.28430112323589479</v>
      </c>
      <c r="I32" s="1"/>
      <c r="J32" s="1">
        <f t="shared" si="2"/>
        <v>2.8430112323589478</v>
      </c>
      <c r="K32" s="1"/>
      <c r="P32" s="1"/>
      <c r="Q32" s="1"/>
    </row>
    <row r="33" spans="1:17">
      <c r="A33" s="1" t="s">
        <v>251</v>
      </c>
      <c r="B33" s="1" t="s">
        <v>252</v>
      </c>
      <c r="C33" s="1">
        <v>2312.8756055991917</v>
      </c>
      <c r="D33" s="1">
        <v>87.837450713012274</v>
      </c>
      <c r="E33" s="1">
        <f t="shared" si="0"/>
        <v>3.7977593996135567E-2</v>
      </c>
      <c r="F33" s="1"/>
      <c r="G33" s="1">
        <v>0.15040000000000001</v>
      </c>
      <c r="H33" s="1">
        <f t="shared" si="1"/>
        <v>0.25251059837856094</v>
      </c>
      <c r="I33" s="1"/>
      <c r="J33" s="1">
        <f t="shared" si="2"/>
        <v>2.5251059837856094</v>
      </c>
      <c r="K33" s="1"/>
      <c r="P33" s="1"/>
      <c r="Q33" s="1"/>
    </row>
    <row r="34" spans="1:17">
      <c r="A34" s="1" t="s">
        <v>253</v>
      </c>
      <c r="B34" s="1" t="s">
        <v>254</v>
      </c>
      <c r="C34" s="1">
        <v>2215.3815691056393</v>
      </c>
      <c r="D34" s="1">
        <v>70.377331836195992</v>
      </c>
      <c r="E34" s="1">
        <f t="shared" si="0"/>
        <v>3.1767589302734732E-2</v>
      </c>
      <c r="F34" s="1"/>
      <c r="G34" s="1">
        <v>0.1532</v>
      </c>
      <c r="H34" s="1">
        <f t="shared" si="1"/>
        <v>0.20736024349043558</v>
      </c>
      <c r="I34" s="1"/>
      <c r="J34" s="1">
        <f t="shared" si="2"/>
        <v>2.0736024349043558</v>
      </c>
      <c r="K34" s="1"/>
      <c r="P34" s="1"/>
      <c r="Q34" s="1"/>
    </row>
    <row r="35" spans="1:17">
      <c r="A35" s="1" t="s">
        <v>255</v>
      </c>
      <c r="B35" s="1" t="s">
        <v>256</v>
      </c>
      <c r="C35" s="1">
        <v>2738.2488933265149</v>
      </c>
      <c r="D35" s="1">
        <v>80.507451355180621</v>
      </c>
      <c r="E35" s="1">
        <f t="shared" si="0"/>
        <v>2.9401071448029517E-2</v>
      </c>
      <c r="F35" s="1"/>
      <c r="G35" s="1">
        <v>0.14799999999999999</v>
      </c>
      <c r="H35" s="1">
        <f t="shared" si="1"/>
        <v>0.1986558881623616</v>
      </c>
      <c r="I35" s="1"/>
      <c r="J35" s="1">
        <f t="shared" si="2"/>
        <v>1.9865588816236159</v>
      </c>
      <c r="K35" s="1"/>
      <c r="P35" s="1"/>
      <c r="Q35" s="1"/>
    </row>
    <row r="36" spans="1:17" ht="15" customHeight="1">
      <c r="A36" s="1" t="s">
        <v>257</v>
      </c>
      <c r="B36" s="1" t="s">
        <v>258</v>
      </c>
      <c r="C36" s="1">
        <v>2347.0710786162986</v>
      </c>
      <c r="D36" s="1">
        <v>85.026201525325561</v>
      </c>
      <c r="E36" s="1">
        <f t="shared" si="0"/>
        <v>3.6226513248781643E-2</v>
      </c>
      <c r="F36" s="1"/>
      <c r="G36" s="1">
        <v>0.15379999999999999</v>
      </c>
      <c r="H36" s="1">
        <f t="shared" si="1"/>
        <v>0.23554299901678571</v>
      </c>
      <c r="I36" s="1"/>
      <c r="J36" s="1">
        <f t="shared" si="2"/>
        <v>2.355429990167857</v>
      </c>
      <c r="K36" s="1"/>
      <c r="P36" s="1"/>
      <c r="Q36" s="1"/>
    </row>
    <row r="37" spans="1:17" ht="15" customHeight="1">
      <c r="A37" s="1" t="s">
        <v>259</v>
      </c>
      <c r="B37" s="1" t="s">
        <v>260</v>
      </c>
      <c r="C37" s="1">
        <v>2081.2139339026244</v>
      </c>
      <c r="D37" s="1">
        <v>110.06920654121728</v>
      </c>
      <c r="E37" s="1">
        <f t="shared" si="0"/>
        <v>5.2887021727179725E-2</v>
      </c>
      <c r="F37" s="1"/>
      <c r="G37" s="1">
        <v>0.1489</v>
      </c>
      <c r="H37" s="1">
        <f t="shared" si="1"/>
        <v>0.35518483362780207</v>
      </c>
      <c r="I37" s="1"/>
      <c r="J37" s="1">
        <f t="shared" si="2"/>
        <v>3.5518483362780207</v>
      </c>
      <c r="K37" s="1"/>
      <c r="P37" s="1"/>
      <c r="Q37" s="1"/>
    </row>
    <row r="38" spans="1:17" ht="14.25" customHeight="1">
      <c r="A38" s="1" t="s">
        <v>261</v>
      </c>
      <c r="B38" s="1" t="s">
        <v>262</v>
      </c>
      <c r="C38" s="1">
        <v>2340.159006616519</v>
      </c>
      <c r="D38" s="1">
        <v>195.17711526405904</v>
      </c>
      <c r="E38" s="1">
        <f>D38/C38</f>
        <v>8.3403356230161776E-2</v>
      </c>
      <c r="F38" s="1"/>
      <c r="G38" s="1">
        <v>0.15390000000000001</v>
      </c>
      <c r="H38" s="1">
        <f t="shared" si="1"/>
        <v>0.54193213924731498</v>
      </c>
      <c r="I38" s="1"/>
      <c r="J38" s="1">
        <f t="shared" si="2"/>
        <v>5.41932139247315</v>
      </c>
      <c r="K38" s="1"/>
      <c r="P38" s="1"/>
      <c r="Q38" s="1"/>
    </row>
    <row r="39" spans="1:17">
      <c r="A39" s="1" t="s">
        <v>263</v>
      </c>
      <c r="B39" s="1" t="s">
        <v>264</v>
      </c>
      <c r="C39" s="1">
        <v>2419.0047710374993</v>
      </c>
      <c r="D39" s="1">
        <v>91.371836489584979</v>
      </c>
      <c r="E39" s="1">
        <f t="shared" si="0"/>
        <v>3.7772491225966473E-2</v>
      </c>
      <c r="F39" s="1"/>
      <c r="G39" s="1">
        <v>0.15040000000000001</v>
      </c>
      <c r="H39" s="1">
        <f t="shared" si="1"/>
        <v>0.25114688315137279</v>
      </c>
      <c r="I39" s="1"/>
      <c r="J39" s="1">
        <f t="shared" si="2"/>
        <v>2.5114688315137279</v>
      </c>
      <c r="K39" s="1"/>
    </row>
    <row r="40" spans="1:17" ht="15" customHeight="1"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7">
      <c r="B41" s="1" t="s">
        <v>265</v>
      </c>
      <c r="C41" s="1"/>
      <c r="D41" s="1"/>
      <c r="E41" s="1"/>
      <c r="F41" s="1"/>
      <c r="G41" s="64"/>
      <c r="H41" s="64"/>
      <c r="I41" s="64"/>
      <c r="J41" s="64"/>
      <c r="K41" s="64"/>
      <c r="L41" s="62"/>
    </row>
    <row r="42" spans="1:17">
      <c r="B42" s="2" t="s">
        <v>205</v>
      </c>
      <c r="C42" s="2">
        <v>1.0984849036729163</v>
      </c>
      <c r="D42" s="3" t="s">
        <v>214</v>
      </c>
      <c r="E42" s="3">
        <v>4.2926116543714539</v>
      </c>
      <c r="F42" s="1"/>
      <c r="G42" s="57" t="s">
        <v>64</v>
      </c>
      <c r="H42" s="2">
        <v>1.4590659366666667</v>
      </c>
      <c r="I42" s="2">
        <v>0.13032642324186738</v>
      </c>
      <c r="J42" s="57" t="s">
        <v>66</v>
      </c>
      <c r="K42" s="62"/>
      <c r="L42" s="62"/>
    </row>
    <row r="43" spans="1:17">
      <c r="B43" s="2" t="s">
        <v>206</v>
      </c>
      <c r="C43" s="2">
        <v>1.2122983068761066</v>
      </c>
      <c r="D43" s="3" t="s">
        <v>215</v>
      </c>
      <c r="E43" s="3">
        <v>1.9932771983878992</v>
      </c>
      <c r="F43" s="1"/>
      <c r="G43" s="57" t="s">
        <v>65</v>
      </c>
      <c r="H43" s="2">
        <v>2.6967965513999994</v>
      </c>
      <c r="I43" s="2">
        <v>0.25755422718397064</v>
      </c>
      <c r="J43" s="226" t="s">
        <v>67</v>
      </c>
      <c r="K43" s="64"/>
      <c r="L43" s="62"/>
    </row>
    <row r="44" spans="1:17">
      <c r="B44" s="2" t="s">
        <v>207</v>
      </c>
      <c r="C44" s="2">
        <v>1.1676528590298632</v>
      </c>
      <c r="D44" s="3" t="s">
        <v>216</v>
      </c>
      <c r="E44" s="3">
        <v>2.0976785491051322</v>
      </c>
      <c r="F44" s="1"/>
      <c r="G44" s="1"/>
      <c r="H44" s="1"/>
      <c r="J44" s="64"/>
      <c r="K44" s="62"/>
      <c r="L44" s="62"/>
    </row>
    <row r="45" spans="1:17" ht="15" customHeight="1">
      <c r="B45" s="2" t="s">
        <v>208</v>
      </c>
      <c r="C45" s="2">
        <v>1.5811818978449246</v>
      </c>
      <c r="D45" s="3" t="s">
        <v>217</v>
      </c>
      <c r="E45" s="3">
        <v>3.4066679348020887</v>
      </c>
      <c r="F45" s="1"/>
      <c r="G45" s="1"/>
      <c r="H45" s="1"/>
      <c r="J45" s="64"/>
      <c r="K45" s="62"/>
      <c r="L45" s="62"/>
    </row>
    <row r="46" spans="1:17" ht="14.25" customHeight="1">
      <c r="B46" s="2" t="s">
        <v>209</v>
      </c>
      <c r="C46" s="2">
        <v>1.2264900718914513</v>
      </c>
      <c r="D46" s="3" t="s">
        <v>218</v>
      </c>
      <c r="E46" s="3">
        <v>2.9046323525887123</v>
      </c>
      <c r="F46" s="1"/>
      <c r="G46" s="1"/>
      <c r="I46" s="1"/>
      <c r="K46" s="1"/>
    </row>
    <row r="47" spans="1:17">
      <c r="B47" s="2" t="s">
        <v>210</v>
      </c>
      <c r="C47" s="2">
        <v>1.6219974916241273</v>
      </c>
      <c r="D47" s="3" t="s">
        <v>219</v>
      </c>
      <c r="E47" s="3">
        <v>1.9461071896987443</v>
      </c>
      <c r="F47" s="1"/>
      <c r="G47" s="1"/>
      <c r="I47" s="1"/>
      <c r="K47" s="1"/>
    </row>
    <row r="48" spans="1:17">
      <c r="B48" s="2" t="s">
        <v>211</v>
      </c>
      <c r="C48" s="2">
        <v>1.7530207798362469</v>
      </c>
      <c r="D48" s="3" t="s">
        <v>220</v>
      </c>
      <c r="E48" s="58">
        <v>3.3633584037439945</v>
      </c>
    </row>
    <row r="49" spans="2:12">
      <c r="B49" s="2" t="s">
        <v>212</v>
      </c>
      <c r="C49" s="2">
        <v>1.1817958049644242</v>
      </c>
      <c r="D49" s="3" t="s">
        <v>221</v>
      </c>
      <c r="E49" s="58">
        <v>2.948948021566423</v>
      </c>
    </row>
    <row r="50" spans="2:12">
      <c r="B50" s="2" t="s">
        <v>266</v>
      </c>
      <c r="C50" s="2">
        <v>2.2886713132137468</v>
      </c>
      <c r="D50" s="3" t="s">
        <v>223</v>
      </c>
      <c r="E50" s="58">
        <v>2.0203984510222557</v>
      </c>
    </row>
    <row r="51" spans="2:12">
      <c r="B51" s="57"/>
      <c r="C51" s="57"/>
      <c r="D51" s="3" t="s">
        <v>225</v>
      </c>
      <c r="E51" s="58">
        <v>1.9942857576538933</v>
      </c>
    </row>
    <row r="54" spans="2:12" ht="14.5" thickBot="1">
      <c r="B54" s="270" t="s">
        <v>46</v>
      </c>
      <c r="C54" s="270"/>
      <c r="D54" s="270"/>
      <c r="E54" s="270"/>
      <c r="F54" s="270"/>
      <c r="G54" s="270"/>
      <c r="H54" s="198"/>
      <c r="I54" s="198"/>
      <c r="J54" s="198"/>
      <c r="K54" s="198"/>
      <c r="L54" s="198"/>
    </row>
    <row r="55" spans="2:12" ht="26" thickTop="1" thickBot="1">
      <c r="B55" s="271" t="s">
        <v>33</v>
      </c>
      <c r="C55" s="272"/>
      <c r="D55" s="199" t="s">
        <v>34</v>
      </c>
      <c r="E55" s="200" t="s">
        <v>47</v>
      </c>
      <c r="F55" s="200" t="s">
        <v>48</v>
      </c>
      <c r="G55" s="201" t="s">
        <v>49</v>
      </c>
      <c r="H55" s="198"/>
      <c r="I55" s="198"/>
      <c r="J55" s="198"/>
      <c r="K55" s="198"/>
      <c r="L55" s="198"/>
    </row>
    <row r="56" spans="2:12" ht="14.5" thickTop="1">
      <c r="B56" s="268" t="s">
        <v>35</v>
      </c>
      <c r="C56" s="202" t="s">
        <v>50</v>
      </c>
      <c r="D56" s="203">
        <v>9</v>
      </c>
      <c r="E56" s="204">
        <v>1.4590659366666667</v>
      </c>
      <c r="F56" s="205">
        <v>0.39097926972560215</v>
      </c>
      <c r="G56" s="206">
        <v>0.13032642324186738</v>
      </c>
      <c r="H56" s="198"/>
      <c r="I56" s="198"/>
      <c r="J56" s="198"/>
      <c r="K56" s="198"/>
      <c r="L56" s="198"/>
    </row>
    <row r="57" spans="2:12" ht="15" customHeight="1" thickBot="1">
      <c r="B57" s="269"/>
      <c r="C57" s="207" t="s">
        <v>51</v>
      </c>
      <c r="D57" s="208">
        <v>10</v>
      </c>
      <c r="E57" s="209">
        <v>2.6967965513999994</v>
      </c>
      <c r="F57" s="210">
        <v>0.81445797890580196</v>
      </c>
      <c r="G57" s="211">
        <v>0.25755422718397064</v>
      </c>
      <c r="H57" s="198"/>
      <c r="I57" s="198"/>
      <c r="J57" s="198"/>
      <c r="K57" s="198"/>
      <c r="L57" s="198"/>
    </row>
    <row r="58" spans="2:12" ht="15" customHeight="1" thickTop="1">
      <c r="B58" s="198"/>
      <c r="C58" s="198"/>
      <c r="D58" s="198"/>
      <c r="E58" s="198"/>
      <c r="F58" s="198"/>
      <c r="G58" s="198"/>
      <c r="H58" s="198"/>
      <c r="I58" s="198"/>
      <c r="J58" s="198"/>
      <c r="K58" s="198"/>
      <c r="L58" s="198"/>
    </row>
    <row r="59" spans="2:12" ht="14.25" customHeight="1" thickBot="1">
      <c r="B59" s="270" t="s">
        <v>52</v>
      </c>
      <c r="C59" s="270"/>
      <c r="D59" s="270"/>
      <c r="E59" s="270"/>
      <c r="F59" s="270"/>
      <c r="G59" s="270"/>
      <c r="H59" s="270"/>
      <c r="I59" s="270"/>
      <c r="J59" s="270"/>
      <c r="K59" s="270"/>
      <c r="L59" s="270"/>
    </row>
    <row r="60" spans="2:12" ht="24" customHeight="1" thickTop="1">
      <c r="B60" s="273" t="s">
        <v>36</v>
      </c>
      <c r="C60" s="274"/>
      <c r="D60" s="279" t="s">
        <v>53</v>
      </c>
      <c r="E60" s="280"/>
      <c r="F60" s="280" t="s">
        <v>54</v>
      </c>
      <c r="G60" s="280"/>
      <c r="H60" s="280"/>
      <c r="I60" s="280"/>
      <c r="J60" s="280"/>
      <c r="K60" s="280"/>
      <c r="L60" s="281"/>
    </row>
    <row r="61" spans="2:12" ht="24.75" customHeight="1">
      <c r="B61" s="275"/>
      <c r="C61" s="276"/>
      <c r="D61" s="282" t="s">
        <v>37</v>
      </c>
      <c r="E61" s="265" t="s">
        <v>38</v>
      </c>
      <c r="F61" s="265" t="s">
        <v>39</v>
      </c>
      <c r="G61" s="265" t="s">
        <v>40</v>
      </c>
      <c r="H61" s="265" t="s">
        <v>55</v>
      </c>
      <c r="I61" s="265" t="s">
        <v>56</v>
      </c>
      <c r="J61" s="265" t="s">
        <v>57</v>
      </c>
      <c r="K61" s="265" t="s">
        <v>58</v>
      </c>
      <c r="L61" s="267"/>
    </row>
    <row r="62" spans="2:12" ht="14.5" thickBot="1">
      <c r="B62" s="277"/>
      <c r="C62" s="278"/>
      <c r="D62" s="283"/>
      <c r="E62" s="266"/>
      <c r="F62" s="266"/>
      <c r="G62" s="266"/>
      <c r="H62" s="266"/>
      <c r="I62" s="266"/>
      <c r="J62" s="266"/>
      <c r="K62" s="212" t="s">
        <v>59</v>
      </c>
      <c r="L62" s="213" t="s">
        <v>60</v>
      </c>
    </row>
    <row r="63" spans="2:12" ht="25.5" thickTop="1">
      <c r="B63" s="268" t="s">
        <v>35</v>
      </c>
      <c r="C63" s="214" t="s">
        <v>61</v>
      </c>
      <c r="D63" s="215">
        <v>7.0223177835501973</v>
      </c>
      <c r="E63" s="216">
        <v>1.6841836983340172E-2</v>
      </c>
      <c r="F63" s="217">
        <v>-4.1413332922754593</v>
      </c>
      <c r="G63" s="218">
        <v>17</v>
      </c>
      <c r="H63" s="216">
        <v>6.8288559801479973E-4</v>
      </c>
      <c r="I63" s="219">
        <v>-1.2377306147333329</v>
      </c>
      <c r="J63" s="205">
        <v>0.29887249525218984</v>
      </c>
      <c r="K63" s="219">
        <v>-1.8682964610023034</v>
      </c>
      <c r="L63" s="206">
        <v>-0.6071647684643624</v>
      </c>
    </row>
    <row r="64" spans="2:12" ht="25.5" thickBot="1">
      <c r="B64" s="269"/>
      <c r="C64" s="220" t="s">
        <v>62</v>
      </c>
      <c r="D64" s="221"/>
      <c r="E64" s="222"/>
      <c r="F64" s="223">
        <v>-4.2879893768719137</v>
      </c>
      <c r="G64" s="223">
        <v>13.223645431965775</v>
      </c>
      <c r="H64" s="224">
        <v>8.5024456310858461E-4</v>
      </c>
      <c r="I64" s="225">
        <v>-1.2377306147333329</v>
      </c>
      <c r="J64" s="210">
        <v>0.28865057861599852</v>
      </c>
      <c r="K64" s="225">
        <v>-1.8602518862636059</v>
      </c>
      <c r="L64" s="211">
        <v>-0.61520934320305987</v>
      </c>
    </row>
  </sheetData>
  <mergeCells count="16">
    <mergeCell ref="B63:B64"/>
    <mergeCell ref="B54:G54"/>
    <mergeCell ref="B55:C55"/>
    <mergeCell ref="B56:B57"/>
    <mergeCell ref="B59:L59"/>
    <mergeCell ref="B60:C62"/>
    <mergeCell ref="D60:E60"/>
    <mergeCell ref="F60:L60"/>
    <mergeCell ref="D61:D62"/>
    <mergeCell ref="E61:E62"/>
    <mergeCell ref="F61:F62"/>
    <mergeCell ref="G61:G62"/>
    <mergeCell ref="H61:H62"/>
    <mergeCell ref="I61:I62"/>
    <mergeCell ref="J61:J62"/>
    <mergeCell ref="K61:L6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326"/>
  <sheetViews>
    <sheetView topLeftCell="A64" zoomScale="115" zoomScaleNormal="115" workbookViewId="0">
      <selection activeCell="K91" sqref="K91"/>
    </sheetView>
  </sheetViews>
  <sheetFormatPr defaultRowHeight="14"/>
  <cols>
    <col min="1" max="1" width="8.08203125" customWidth="1"/>
    <col min="2" max="4" width="12.08203125" style="56" customWidth="1"/>
    <col min="8" max="8" width="10" customWidth="1"/>
    <col min="9" max="9" width="10.83203125" customWidth="1"/>
    <col min="13" max="13" width="10.83203125" customWidth="1"/>
  </cols>
  <sheetData>
    <row r="3" spans="1:20">
      <c r="B3" s="56" t="s">
        <v>73</v>
      </c>
      <c r="E3" s="57">
        <v>27.88</v>
      </c>
      <c r="F3" s="57">
        <v>27.85</v>
      </c>
      <c r="G3" s="58">
        <v>26.57</v>
      </c>
      <c r="H3" s="58">
        <v>26.35</v>
      </c>
      <c r="I3" s="59">
        <v>28.27</v>
      </c>
      <c r="J3" s="59">
        <v>28.2</v>
      </c>
      <c r="K3" s="57">
        <v>27.64</v>
      </c>
      <c r="L3" s="57">
        <v>27.55</v>
      </c>
      <c r="M3" s="58">
        <v>27.96</v>
      </c>
      <c r="N3" s="58">
        <v>28.32</v>
      </c>
      <c r="O3" s="59">
        <v>29.06</v>
      </c>
      <c r="P3" s="59">
        <v>28.94</v>
      </c>
    </row>
    <row r="4" spans="1:20">
      <c r="B4" s="56" t="s">
        <v>75</v>
      </c>
      <c r="E4" s="57">
        <v>28.64</v>
      </c>
      <c r="F4" s="57">
        <v>27.95</v>
      </c>
      <c r="G4" s="58">
        <v>28.11</v>
      </c>
      <c r="H4" s="58">
        <v>28.18</v>
      </c>
      <c r="I4" s="59">
        <v>28.86</v>
      </c>
      <c r="J4" s="59">
        <v>28.34</v>
      </c>
      <c r="K4" s="57">
        <v>26.81</v>
      </c>
      <c r="L4" s="57">
        <v>27.02</v>
      </c>
      <c r="M4" s="58">
        <v>27.36</v>
      </c>
      <c r="N4" s="58">
        <v>27.45</v>
      </c>
      <c r="O4" s="59">
        <v>27.66</v>
      </c>
      <c r="P4" s="59">
        <v>27.63</v>
      </c>
    </row>
    <row r="5" spans="1:20">
      <c r="B5" s="56" t="s">
        <v>76</v>
      </c>
      <c r="E5" s="57">
        <v>28.11</v>
      </c>
      <c r="F5" s="57">
        <v>27.73</v>
      </c>
      <c r="G5" s="58">
        <v>29.71</v>
      </c>
      <c r="H5" s="58">
        <v>29.86</v>
      </c>
      <c r="I5" s="59">
        <v>26.18</v>
      </c>
      <c r="J5" s="59">
        <v>25.89</v>
      </c>
      <c r="K5" s="57">
        <v>26.35</v>
      </c>
      <c r="L5" s="57">
        <v>26.45</v>
      </c>
      <c r="M5" s="58">
        <v>27.69</v>
      </c>
      <c r="N5" s="58">
        <v>27.6</v>
      </c>
      <c r="O5" s="59">
        <v>26.78</v>
      </c>
      <c r="P5" s="59">
        <v>26.85</v>
      </c>
    </row>
    <row r="6" spans="1:20">
      <c r="B6" s="56" t="s">
        <v>77</v>
      </c>
      <c r="E6" s="57">
        <v>28.03</v>
      </c>
      <c r="F6" s="57">
        <v>27.68</v>
      </c>
      <c r="G6" s="58">
        <v>30.92</v>
      </c>
      <c r="H6" s="58">
        <v>31.01</v>
      </c>
      <c r="I6" s="59">
        <v>29.41</v>
      </c>
      <c r="J6" s="59">
        <v>28.98</v>
      </c>
      <c r="K6" s="57">
        <v>29.4</v>
      </c>
      <c r="L6" s="57">
        <v>29.87</v>
      </c>
      <c r="M6" s="60">
        <v>31.55</v>
      </c>
      <c r="N6" s="60">
        <v>32</v>
      </c>
      <c r="O6" s="61">
        <v>30.65</v>
      </c>
      <c r="P6" s="61">
        <v>30.53</v>
      </c>
    </row>
    <row r="7" spans="1:20">
      <c r="B7" s="56" t="s">
        <v>79</v>
      </c>
      <c r="E7" s="57">
        <v>29.86</v>
      </c>
      <c r="F7" s="57">
        <v>30.23</v>
      </c>
      <c r="G7" s="58">
        <v>31.04</v>
      </c>
      <c r="H7" s="58">
        <v>31.24</v>
      </c>
      <c r="I7" s="59">
        <v>30.53</v>
      </c>
      <c r="J7" s="59">
        <v>29.92</v>
      </c>
      <c r="K7" s="57">
        <v>27.09</v>
      </c>
      <c r="L7" s="57">
        <v>27.53</v>
      </c>
      <c r="M7" s="58">
        <v>29.41</v>
      </c>
      <c r="N7" s="58">
        <v>29.61</v>
      </c>
      <c r="O7" s="59">
        <v>29.26</v>
      </c>
      <c r="P7" s="59">
        <v>29.49</v>
      </c>
    </row>
    <row r="8" spans="1:20">
      <c r="B8" s="56" t="s">
        <v>80</v>
      </c>
      <c r="E8" s="57">
        <v>33.049999999999997</v>
      </c>
      <c r="F8" s="57">
        <v>32.24</v>
      </c>
      <c r="G8" s="58">
        <v>31.06</v>
      </c>
      <c r="H8" s="58">
        <v>31.04</v>
      </c>
      <c r="I8" s="59">
        <v>32.18</v>
      </c>
      <c r="J8" s="59">
        <v>31.78</v>
      </c>
      <c r="K8" s="57">
        <v>29.43</v>
      </c>
      <c r="L8" s="57">
        <v>29.98</v>
      </c>
      <c r="M8" s="58">
        <v>30.63</v>
      </c>
      <c r="N8" s="58">
        <v>30.65</v>
      </c>
      <c r="O8" s="59">
        <v>30.3</v>
      </c>
      <c r="P8" s="59" t="s">
        <v>81</v>
      </c>
    </row>
    <row r="9" spans="1:20">
      <c r="B9" s="56" t="s">
        <v>82</v>
      </c>
      <c r="E9" s="57">
        <v>29.52</v>
      </c>
      <c r="F9" s="57">
        <v>29.18</v>
      </c>
      <c r="G9" s="58">
        <v>30.98</v>
      </c>
      <c r="H9" s="58">
        <v>31.13</v>
      </c>
      <c r="I9" s="59">
        <v>28.78</v>
      </c>
      <c r="J9" s="59">
        <v>29.02</v>
      </c>
      <c r="K9" s="57">
        <v>30.87</v>
      </c>
      <c r="L9" s="57">
        <v>31.39</v>
      </c>
      <c r="M9" s="58">
        <v>30.69</v>
      </c>
      <c r="N9" s="58">
        <v>30.59</v>
      </c>
      <c r="O9" s="59">
        <v>38.76</v>
      </c>
      <c r="P9" s="59" t="s">
        <v>81</v>
      </c>
    </row>
    <row r="10" spans="1:20">
      <c r="B10" s="56" t="s">
        <v>83</v>
      </c>
      <c r="E10" s="57">
        <v>29.37</v>
      </c>
      <c r="F10" s="57">
        <v>29.25</v>
      </c>
      <c r="G10" s="58">
        <v>29.04</v>
      </c>
      <c r="H10" s="58">
        <v>28.54</v>
      </c>
      <c r="I10" s="59">
        <v>29.57</v>
      </c>
      <c r="J10" s="59">
        <v>29.86</v>
      </c>
      <c r="K10" s="57">
        <v>27.39</v>
      </c>
      <c r="L10" s="57">
        <v>27.61</v>
      </c>
      <c r="M10" s="58">
        <v>28.15</v>
      </c>
      <c r="N10" s="58">
        <v>28.22</v>
      </c>
      <c r="O10" s="59">
        <v>28.27</v>
      </c>
      <c r="P10" s="59">
        <v>28.35</v>
      </c>
    </row>
    <row r="12" spans="1:20" s="62" customFormat="1">
      <c r="B12" s="63" t="s">
        <v>84</v>
      </c>
      <c r="C12" s="63"/>
      <c r="D12" s="63"/>
      <c r="G12" s="64"/>
    </row>
    <row r="13" spans="1:20">
      <c r="B13" s="65"/>
      <c r="C13" s="65" t="s">
        <v>85</v>
      </c>
      <c r="D13" s="65"/>
      <c r="E13" s="64" t="s">
        <v>86</v>
      </c>
      <c r="F13" s="64"/>
      <c r="G13" s="64"/>
      <c r="H13" s="62"/>
      <c r="I13" s="62"/>
      <c r="O13" s="66">
        <v>1</v>
      </c>
      <c r="P13" s="66"/>
      <c r="Q13" s="66" t="s">
        <v>86</v>
      </c>
      <c r="R13" s="66" t="s">
        <v>88</v>
      </c>
      <c r="S13" s="66" t="s">
        <v>89</v>
      </c>
      <c r="T13" s="66"/>
    </row>
    <row r="14" spans="1:20">
      <c r="A14" s="62"/>
      <c r="B14" s="65" t="s">
        <v>90</v>
      </c>
      <c r="C14" s="65">
        <v>24.139813068870275</v>
      </c>
      <c r="D14" s="65"/>
      <c r="E14" s="62">
        <v>27.88</v>
      </c>
      <c r="F14" s="62">
        <v>27.85</v>
      </c>
      <c r="G14" s="64"/>
      <c r="H14" s="67">
        <f t="shared" ref="H14:H19" si="0">AVERAGE(E14:F14)</f>
        <v>27.865000000000002</v>
      </c>
      <c r="I14" s="67"/>
      <c r="J14" s="56">
        <f>C14-H14</f>
        <v>-3.725186931129727</v>
      </c>
      <c r="L14">
        <f>POWER(2,J14)</f>
        <v>7.5614832468204676E-2</v>
      </c>
      <c r="M14">
        <f>AVERAGE(L14:L19)</f>
        <v>4.8799147542405469E-2</v>
      </c>
      <c r="O14" s="66"/>
      <c r="P14" s="66" t="s">
        <v>91</v>
      </c>
      <c r="Q14" s="66">
        <v>4.8799147542405469E-2</v>
      </c>
      <c r="R14" s="66">
        <v>1.4736306582598294E-2</v>
      </c>
      <c r="S14" s="66">
        <v>0.48650039542423557</v>
      </c>
      <c r="T14" s="66"/>
    </row>
    <row r="15" spans="1:20">
      <c r="A15" s="62"/>
      <c r="B15" s="65" t="s">
        <v>1</v>
      </c>
      <c r="C15" s="65">
        <v>21.756323218779407</v>
      </c>
      <c r="D15" s="65"/>
      <c r="E15" s="62">
        <v>26.57</v>
      </c>
      <c r="F15" s="62">
        <v>26.35</v>
      </c>
      <c r="G15" s="64"/>
      <c r="H15" s="67">
        <f t="shared" si="0"/>
        <v>26.46</v>
      </c>
      <c r="I15" s="67"/>
      <c r="J15" s="56">
        <f t="shared" ref="J15:J67" si="1">C15-H15</f>
        <v>-4.7036767812205937</v>
      </c>
      <c r="L15">
        <f t="shared" ref="L15:L19" si="2">POWER(2,J15)</f>
        <v>3.8375336700136826E-2</v>
      </c>
      <c r="O15" s="66"/>
      <c r="P15" s="66" t="s">
        <v>92</v>
      </c>
      <c r="Q15" s="66">
        <v>5.3776737337667996E-2</v>
      </c>
      <c r="R15" s="66">
        <v>3.8531053521688438E-2</v>
      </c>
      <c r="S15" s="66">
        <v>0.19927426531691361</v>
      </c>
      <c r="T15" s="66"/>
    </row>
    <row r="16" spans="1:20">
      <c r="A16" s="62"/>
      <c r="B16" s="65" t="s">
        <v>2</v>
      </c>
      <c r="C16" s="65">
        <v>23.57853366942058</v>
      </c>
      <c r="D16" s="65"/>
      <c r="E16" s="62">
        <v>28.27</v>
      </c>
      <c r="F16" s="62">
        <v>28.2</v>
      </c>
      <c r="G16" s="64"/>
      <c r="H16" s="67">
        <f t="shared" si="0"/>
        <v>28.234999999999999</v>
      </c>
      <c r="I16" s="67"/>
      <c r="J16" s="56">
        <f t="shared" si="1"/>
        <v>-4.6564663305794198</v>
      </c>
      <c r="L16">
        <f t="shared" si="2"/>
        <v>3.9651896206983193E-2</v>
      </c>
      <c r="M16" s="1"/>
      <c r="O16" s="66"/>
      <c r="P16" s="66" t="s">
        <v>93</v>
      </c>
      <c r="Q16" s="66">
        <v>8.9422003378849355E-2</v>
      </c>
      <c r="R16" s="66">
        <v>5.0271220973331428E-2</v>
      </c>
      <c r="S16" s="66">
        <v>5.0132006389674626E-2</v>
      </c>
      <c r="T16" s="66"/>
    </row>
    <row r="17" spans="1:20">
      <c r="A17" s="62"/>
      <c r="B17" s="65" t="s">
        <v>3</v>
      </c>
      <c r="C17" s="65">
        <v>23.326824687470861</v>
      </c>
      <c r="D17" s="65"/>
      <c r="E17" s="62">
        <v>27.64</v>
      </c>
      <c r="F17" s="62">
        <v>27.55</v>
      </c>
      <c r="G17" s="64"/>
      <c r="H17" s="67">
        <f t="shared" si="0"/>
        <v>27.594999999999999</v>
      </c>
      <c r="I17" s="67"/>
      <c r="J17" s="56">
        <f t="shared" si="1"/>
        <v>-4.268175312529138</v>
      </c>
      <c r="L17">
        <f t="shared" si="2"/>
        <v>5.1898069604769684E-2</v>
      </c>
      <c r="M17" s="1"/>
      <c r="O17" s="66"/>
      <c r="P17" s="66" t="s">
        <v>77</v>
      </c>
      <c r="Q17" s="66">
        <v>2.1720763423492388E-2</v>
      </c>
      <c r="R17" s="66">
        <v>1.3029924291449696E-2</v>
      </c>
      <c r="S17" s="66">
        <v>0.22732516784281409</v>
      </c>
      <c r="T17" s="66"/>
    </row>
    <row r="18" spans="1:20">
      <c r="B18" s="65" t="s">
        <v>94</v>
      </c>
      <c r="C18" s="65">
        <v>23.129634670698973</v>
      </c>
      <c r="D18" s="65"/>
      <c r="E18" s="62">
        <v>27.96</v>
      </c>
      <c r="F18" s="62">
        <v>28.32</v>
      </c>
      <c r="G18" s="64"/>
      <c r="H18" s="67">
        <f t="shared" si="0"/>
        <v>28.14</v>
      </c>
      <c r="I18" s="64"/>
      <c r="J18" s="56">
        <f t="shared" si="1"/>
        <v>-5.0103653293010275</v>
      </c>
      <c r="L18">
        <f t="shared" si="2"/>
        <v>3.1026282795822906E-2</v>
      </c>
      <c r="M18" s="1"/>
      <c r="O18" s="66"/>
      <c r="P18" s="66" t="s">
        <v>95</v>
      </c>
      <c r="Q18" s="66">
        <v>2.7821725609187661E-2</v>
      </c>
      <c r="R18" s="66">
        <v>1.1454786023816619E-2</v>
      </c>
      <c r="S18" s="66">
        <v>8.361330186917694E-2</v>
      </c>
      <c r="T18" s="66"/>
    </row>
    <row r="19" spans="1:20">
      <c r="A19" s="62"/>
      <c r="B19" s="65" t="s">
        <v>96</v>
      </c>
      <c r="C19" s="65">
        <v>24.847444536611807</v>
      </c>
      <c r="D19" s="65"/>
      <c r="E19" s="62">
        <v>29.06</v>
      </c>
      <c r="F19" s="62">
        <v>28.94</v>
      </c>
      <c r="G19" s="64"/>
      <c r="H19" s="67">
        <f t="shared" si="0"/>
        <v>29</v>
      </c>
      <c r="I19" s="67"/>
      <c r="J19" s="56">
        <f t="shared" si="1"/>
        <v>-4.1525554633881931</v>
      </c>
      <c r="L19">
        <f t="shared" si="2"/>
        <v>5.6228467478515537E-2</v>
      </c>
      <c r="M19" s="1"/>
      <c r="O19" s="66"/>
      <c r="P19" s="66" t="s">
        <v>80</v>
      </c>
      <c r="Q19" s="66">
        <v>6.9114831137667586E-3</v>
      </c>
      <c r="R19" s="66">
        <v>7.9872387593033587E-3</v>
      </c>
      <c r="S19" s="66">
        <v>0.30029972724959036</v>
      </c>
      <c r="T19" s="66"/>
    </row>
    <row r="20" spans="1:20">
      <c r="B20" s="65"/>
      <c r="C20" s="65"/>
      <c r="D20" s="65"/>
      <c r="E20" s="62"/>
      <c r="F20" s="62"/>
      <c r="G20" s="64"/>
      <c r="H20" s="67"/>
      <c r="I20" s="1"/>
      <c r="J20" s="56"/>
      <c r="M20" s="1"/>
      <c r="O20" s="66"/>
      <c r="P20" s="66" t="s">
        <v>97</v>
      </c>
      <c r="Q20" s="66">
        <v>1.7339972186101508E-2</v>
      </c>
      <c r="R20" s="66">
        <v>3.5148775153594214E-2</v>
      </c>
      <c r="S20" s="66">
        <v>6.2558602765100613E-2</v>
      </c>
      <c r="T20" s="66"/>
    </row>
    <row r="21" spans="1:20">
      <c r="A21" s="62"/>
      <c r="B21" s="65" t="s">
        <v>99</v>
      </c>
      <c r="C21" s="65">
        <v>24.697454322257588</v>
      </c>
      <c r="D21" s="65"/>
      <c r="E21" s="62">
        <v>28.64</v>
      </c>
      <c r="F21" s="62">
        <v>27.95</v>
      </c>
      <c r="G21" s="64"/>
      <c r="H21" s="67">
        <f t="shared" ref="H21:H26" si="3">AVERAGE(E21:F21)</f>
        <v>28.295000000000002</v>
      </c>
      <c r="I21" s="1"/>
      <c r="J21" s="56">
        <f t="shared" si="1"/>
        <v>-3.5975456777424135</v>
      </c>
      <c r="L21">
        <f t="shared" ref="L21:L67" si="4">POWER(2,J21)</f>
        <v>8.2609661047317845E-2</v>
      </c>
      <c r="M21" s="1">
        <f>AVERAGE(L21:L26)</f>
        <v>5.3776737337667996E-2</v>
      </c>
      <c r="O21" s="66"/>
      <c r="P21" s="66" t="s">
        <v>83</v>
      </c>
      <c r="Q21" s="66">
        <v>6.8359930048162709E-2</v>
      </c>
      <c r="R21" s="66">
        <v>3.0371399145261161E-2</v>
      </c>
      <c r="S21" s="66">
        <v>9.3690256887030962E-2</v>
      </c>
      <c r="T21" s="66"/>
    </row>
    <row r="22" spans="1:20">
      <c r="A22" s="62"/>
      <c r="B22" s="65" t="s">
        <v>5</v>
      </c>
      <c r="C22" s="65">
        <v>24.217341926809393</v>
      </c>
      <c r="D22" s="65"/>
      <c r="E22" s="62">
        <v>28.11</v>
      </c>
      <c r="F22" s="62">
        <v>28.18</v>
      </c>
      <c r="G22" s="64"/>
      <c r="H22" s="67">
        <f t="shared" si="3"/>
        <v>28.145</v>
      </c>
      <c r="I22" s="1"/>
      <c r="J22" s="56">
        <f t="shared" si="1"/>
        <v>-3.9276580731906066</v>
      </c>
      <c r="L22">
        <f t="shared" si="4"/>
        <v>6.5713879530200678E-2</v>
      </c>
      <c r="M22" s="1"/>
      <c r="O22" s="66"/>
      <c r="P22" s="66"/>
      <c r="Q22" s="66"/>
      <c r="R22" s="66"/>
      <c r="S22" s="66"/>
      <c r="T22" s="66"/>
    </row>
    <row r="23" spans="1:20">
      <c r="A23" s="62"/>
      <c r="B23" s="65" t="s">
        <v>6</v>
      </c>
      <c r="C23" s="65">
        <v>24.074991692625776</v>
      </c>
      <c r="D23" s="65"/>
      <c r="E23" s="62">
        <v>28.86</v>
      </c>
      <c r="F23" s="62">
        <v>28.34</v>
      </c>
      <c r="G23" s="64"/>
      <c r="H23" s="67">
        <f t="shared" si="3"/>
        <v>28.6</v>
      </c>
      <c r="I23" s="1"/>
      <c r="J23" s="56">
        <f t="shared" si="1"/>
        <v>-4.5250083073742253</v>
      </c>
      <c r="L23">
        <f t="shared" si="4"/>
        <v>4.3434694262262132E-2</v>
      </c>
      <c r="M23" s="1"/>
    </row>
    <row r="24" spans="1:20">
      <c r="A24" s="62"/>
      <c r="B24" s="65" t="s">
        <v>7</v>
      </c>
      <c r="C24" s="65">
        <v>22.16508064501458</v>
      </c>
      <c r="D24" s="65"/>
      <c r="E24" s="62">
        <v>26.81</v>
      </c>
      <c r="F24" s="62">
        <v>27.02</v>
      </c>
      <c r="G24" s="64"/>
      <c r="H24" s="67">
        <f t="shared" si="3"/>
        <v>26.914999999999999</v>
      </c>
      <c r="I24" s="1"/>
      <c r="J24" s="56">
        <f t="shared" si="1"/>
        <v>-4.7499193549854191</v>
      </c>
      <c r="L24">
        <f t="shared" si="4"/>
        <v>3.7164799755877095E-2</v>
      </c>
      <c r="M24" s="1"/>
    </row>
    <row r="25" spans="1:20">
      <c r="B25" s="65" t="s">
        <v>100</v>
      </c>
      <c r="C25" s="65">
        <v>23.269825955515866</v>
      </c>
      <c r="D25" s="65"/>
      <c r="E25" s="62">
        <v>27.36</v>
      </c>
      <c r="F25" s="62">
        <v>27.45</v>
      </c>
      <c r="G25" s="64"/>
      <c r="H25" s="67">
        <f t="shared" si="3"/>
        <v>27.405000000000001</v>
      </c>
      <c r="I25" s="1"/>
      <c r="J25" s="56">
        <f t="shared" si="1"/>
        <v>-4.1351740444841347</v>
      </c>
      <c r="L25">
        <f t="shared" si="4"/>
        <v>5.6909998651703139E-2</v>
      </c>
      <c r="M25" s="1"/>
    </row>
    <row r="26" spans="1:20">
      <c r="A26" s="62"/>
      <c r="B26" s="65" t="s">
        <v>101</v>
      </c>
      <c r="C26" s="65">
        <v>22.881922996112017</v>
      </c>
      <c r="D26" s="65"/>
      <c r="E26" s="62">
        <v>27.66</v>
      </c>
      <c r="F26" s="62">
        <v>27.63</v>
      </c>
      <c r="G26" s="64"/>
      <c r="H26" s="67">
        <f t="shared" si="3"/>
        <v>27.645</v>
      </c>
      <c r="I26" s="1"/>
      <c r="J26" s="56">
        <f t="shared" si="1"/>
        <v>-4.7630770038879824</v>
      </c>
      <c r="L26">
        <f t="shared" si="4"/>
        <v>3.6827390778647127E-2</v>
      </c>
      <c r="M26" s="1"/>
    </row>
    <row r="27" spans="1:20">
      <c r="B27" s="65"/>
      <c r="C27" s="65"/>
      <c r="D27" s="65"/>
      <c r="E27" s="64"/>
      <c r="F27" s="64"/>
      <c r="G27" s="64"/>
      <c r="H27" s="64"/>
      <c r="I27" s="1"/>
      <c r="J27" s="56"/>
      <c r="M27" s="1"/>
    </row>
    <row r="28" spans="1:20">
      <c r="A28" s="62"/>
      <c r="B28" s="65" t="s">
        <v>103</v>
      </c>
      <c r="C28">
        <v>24.313382117673385</v>
      </c>
      <c r="D28"/>
      <c r="E28" s="62">
        <v>28.11</v>
      </c>
      <c r="F28" s="62">
        <v>27.73</v>
      </c>
      <c r="G28" s="64"/>
      <c r="H28" s="67">
        <f t="shared" ref="H28:H33" si="5">AVERAGE(E28:F28)</f>
        <v>27.92</v>
      </c>
      <c r="I28" s="67"/>
      <c r="J28" s="56">
        <f t="shared" si="1"/>
        <v>-3.6066178823266171</v>
      </c>
      <c r="L28">
        <f t="shared" si="4"/>
        <v>8.2091810607694493E-2</v>
      </c>
      <c r="M28" s="1">
        <f>AVERAGE(L28:L33)</f>
        <v>8.9422003378849355E-2</v>
      </c>
    </row>
    <row r="29" spans="1:20">
      <c r="A29" s="62"/>
      <c r="B29" s="65" t="s">
        <v>104</v>
      </c>
      <c r="C29">
        <v>25.244738065585075</v>
      </c>
      <c r="D29" s="65"/>
      <c r="E29" s="62">
        <v>29.71</v>
      </c>
      <c r="F29" s="62">
        <v>29.86</v>
      </c>
      <c r="G29" s="64"/>
      <c r="H29" s="67">
        <f t="shared" si="5"/>
        <v>29.785</v>
      </c>
      <c r="I29" s="67"/>
      <c r="J29" s="56">
        <f t="shared" si="1"/>
        <v>-4.5402619344149251</v>
      </c>
      <c r="L29">
        <f t="shared" si="4"/>
        <v>4.2977878083552822E-2</v>
      </c>
      <c r="M29" s="1"/>
    </row>
    <row r="30" spans="1:20">
      <c r="A30" s="62"/>
      <c r="B30" s="65" t="s">
        <v>105</v>
      </c>
      <c r="C30">
        <v>22.558354328274923</v>
      </c>
      <c r="D30" s="65"/>
      <c r="E30" s="62">
        <v>26.18</v>
      </c>
      <c r="F30" s="62">
        <v>25.89</v>
      </c>
      <c r="G30" s="64"/>
      <c r="H30" s="67">
        <f t="shared" si="5"/>
        <v>26.035</v>
      </c>
      <c r="I30" s="67"/>
      <c r="J30" s="56">
        <f t="shared" si="1"/>
        <v>-3.4766456717250769</v>
      </c>
      <c r="L30">
        <f t="shared" si="4"/>
        <v>8.9830820922288904E-2</v>
      </c>
      <c r="M30" s="1"/>
    </row>
    <row r="31" spans="1:20">
      <c r="A31" s="62"/>
      <c r="B31" s="65" t="s">
        <v>106</v>
      </c>
      <c r="C31">
        <v>22.860332456025219</v>
      </c>
      <c r="D31" s="65"/>
      <c r="E31" s="62">
        <v>26.35</v>
      </c>
      <c r="F31" s="62">
        <v>26.45</v>
      </c>
      <c r="G31" s="64"/>
      <c r="H31" s="67">
        <f t="shared" si="5"/>
        <v>26.4</v>
      </c>
      <c r="I31" s="67"/>
      <c r="J31" s="56">
        <f t="shared" si="1"/>
        <v>-3.5396675439747796</v>
      </c>
      <c r="L31">
        <f t="shared" si="4"/>
        <v>8.5991177239850433E-2</v>
      </c>
      <c r="M31" s="1"/>
    </row>
    <row r="32" spans="1:20">
      <c r="B32" s="65" t="s">
        <v>107</v>
      </c>
      <c r="C32">
        <v>24.634211982525439</v>
      </c>
      <c r="D32" s="65"/>
      <c r="E32" s="62">
        <v>27.69</v>
      </c>
      <c r="F32" s="62">
        <v>27.6</v>
      </c>
      <c r="G32" s="64"/>
      <c r="H32" s="67">
        <f t="shared" si="5"/>
        <v>27.645000000000003</v>
      </c>
      <c r="I32" s="64"/>
      <c r="J32" s="56">
        <f t="shared" si="1"/>
        <v>-3.0107880174745638</v>
      </c>
      <c r="L32">
        <f t="shared" si="4"/>
        <v>0.1240687755531569</v>
      </c>
      <c r="M32" s="1"/>
    </row>
    <row r="33" spans="1:13">
      <c r="A33" s="62"/>
      <c r="B33" s="65" t="s">
        <v>108</v>
      </c>
      <c r="C33">
        <v>23.65104120329589</v>
      </c>
      <c r="D33" s="65"/>
      <c r="E33" s="62">
        <v>26.78</v>
      </c>
      <c r="F33" s="62">
        <v>26.85</v>
      </c>
      <c r="G33" s="64"/>
      <c r="H33" s="67">
        <f t="shared" si="5"/>
        <v>26.815000000000001</v>
      </c>
      <c r="I33" s="67"/>
      <c r="J33" s="56">
        <f t="shared" si="1"/>
        <v>-3.1639587967041116</v>
      </c>
      <c r="L33">
        <f t="shared" si="4"/>
        <v>0.11157155786655246</v>
      </c>
      <c r="M33" s="1"/>
    </row>
    <row r="34" spans="1:13">
      <c r="B34" s="65"/>
      <c r="C34" s="65"/>
      <c r="D34" s="65"/>
      <c r="E34" s="62"/>
      <c r="F34" s="62"/>
      <c r="G34" s="64"/>
      <c r="H34" s="67"/>
      <c r="I34" s="1"/>
      <c r="J34" s="56"/>
      <c r="M34" s="1"/>
    </row>
    <row r="35" spans="1:13">
      <c r="A35" s="62"/>
      <c r="B35" s="65" t="s">
        <v>109</v>
      </c>
      <c r="C35">
        <v>23.742706774923537</v>
      </c>
      <c r="D35"/>
      <c r="E35" s="62">
        <v>28.03</v>
      </c>
      <c r="F35" s="62">
        <v>27.68</v>
      </c>
      <c r="G35" s="64"/>
      <c r="H35" s="67">
        <f t="shared" ref="H35:H40" si="6">AVERAGE(E35:F35)</f>
        <v>27.855</v>
      </c>
      <c r="I35" s="1"/>
      <c r="J35" s="56">
        <f t="shared" si="1"/>
        <v>-4.1122932250764634</v>
      </c>
      <c r="L35">
        <f t="shared" si="4"/>
        <v>5.7819773796831599E-2</v>
      </c>
      <c r="M35" s="1">
        <f>AVERAGE(L35:L40)</f>
        <v>2.1720763423492388E-2</v>
      </c>
    </row>
    <row r="36" spans="1:13">
      <c r="A36" s="62"/>
      <c r="B36" s="65" t="s">
        <v>110</v>
      </c>
      <c r="C36">
        <v>25.599982421868965</v>
      </c>
      <c r="D36" s="65"/>
      <c r="E36" s="62">
        <v>30.92</v>
      </c>
      <c r="F36" s="62">
        <v>31.01</v>
      </c>
      <c r="G36" s="64"/>
      <c r="H36" s="67">
        <f t="shared" si="6"/>
        <v>30.965000000000003</v>
      </c>
      <c r="I36" s="1"/>
      <c r="J36" s="56">
        <f t="shared" si="1"/>
        <v>-5.3650175781310381</v>
      </c>
      <c r="L36">
        <f t="shared" si="4"/>
        <v>2.4264356699430809E-2</v>
      </c>
      <c r="M36" s="1"/>
    </row>
    <row r="37" spans="1:13">
      <c r="A37" s="62"/>
      <c r="B37" s="65" t="s">
        <v>111</v>
      </c>
      <c r="C37">
        <v>23.467952616280783</v>
      </c>
      <c r="D37" s="65"/>
      <c r="E37" s="62">
        <v>29.41</v>
      </c>
      <c r="F37" s="62">
        <v>28.98</v>
      </c>
      <c r="G37" s="64"/>
      <c r="H37" s="67">
        <f t="shared" si="6"/>
        <v>29.195</v>
      </c>
      <c r="I37" s="1"/>
      <c r="J37" s="56">
        <f t="shared" si="1"/>
        <v>-5.7270473837192171</v>
      </c>
      <c r="L37">
        <f t="shared" si="4"/>
        <v>1.887934622158835E-2</v>
      </c>
      <c r="M37" s="1"/>
    </row>
    <row r="38" spans="1:13">
      <c r="A38" s="62"/>
      <c r="B38" s="65" t="s">
        <v>112</v>
      </c>
      <c r="C38">
        <v>22.947199175498518</v>
      </c>
      <c r="D38" s="65"/>
      <c r="E38" s="62">
        <v>29.4</v>
      </c>
      <c r="F38" s="62">
        <v>29.87</v>
      </c>
      <c r="G38" s="64"/>
      <c r="H38" s="67">
        <f t="shared" si="6"/>
        <v>29.634999999999998</v>
      </c>
      <c r="I38" s="1"/>
      <c r="J38" s="56">
        <f t="shared" si="1"/>
        <v>-6.6878008245014797</v>
      </c>
      <c r="L38">
        <f t="shared" si="4"/>
        <v>9.6999913458881426E-3</v>
      </c>
      <c r="M38" s="1"/>
    </row>
    <row r="39" spans="1:13">
      <c r="B39" s="65" t="s">
        <v>113</v>
      </c>
      <c r="C39">
        <v>24.62545329532027</v>
      </c>
      <c r="D39" s="65"/>
      <c r="E39" s="68">
        <v>31.55</v>
      </c>
      <c r="F39" s="68">
        <v>32</v>
      </c>
      <c r="G39" s="64"/>
      <c r="H39" s="67">
        <f t="shared" si="6"/>
        <v>31.774999999999999</v>
      </c>
      <c r="I39" s="1"/>
      <c r="J39" s="56">
        <f t="shared" si="1"/>
        <v>-7.1495467046797287</v>
      </c>
      <c r="L39">
        <f t="shared" si="4"/>
        <v>7.0432318776075219E-3</v>
      </c>
      <c r="M39" s="1"/>
    </row>
    <row r="40" spans="1:13">
      <c r="A40" s="62"/>
      <c r="B40" s="65" t="s">
        <v>114</v>
      </c>
      <c r="C40">
        <v>24.281613414268833</v>
      </c>
      <c r="D40" s="65"/>
      <c r="E40" s="68">
        <v>30.65</v>
      </c>
      <c r="F40" s="68">
        <v>30.53</v>
      </c>
      <c r="G40" s="64"/>
      <c r="H40" s="67">
        <f t="shared" si="6"/>
        <v>30.59</v>
      </c>
      <c r="I40" s="1"/>
      <c r="J40" s="56">
        <f t="shared" si="1"/>
        <v>-6.3083865857311672</v>
      </c>
      <c r="L40">
        <f t="shared" si="4"/>
        <v>1.2617880599607906E-2</v>
      </c>
      <c r="M40" s="1"/>
    </row>
    <row r="41" spans="1:13">
      <c r="B41" s="65"/>
      <c r="C41" s="65"/>
      <c r="D41" s="65"/>
      <c r="E41" s="64"/>
      <c r="F41" s="64"/>
      <c r="G41" s="64"/>
      <c r="H41" s="64"/>
      <c r="I41" s="1"/>
      <c r="J41" s="56"/>
      <c r="M41" s="1"/>
    </row>
    <row r="42" spans="1:13">
      <c r="A42" s="62"/>
      <c r="B42" s="65" t="s">
        <v>116</v>
      </c>
      <c r="C42">
        <v>24.339937859411229</v>
      </c>
      <c r="D42"/>
      <c r="E42" s="62">
        <v>29.86</v>
      </c>
      <c r="F42" s="62">
        <v>30.23</v>
      </c>
      <c r="G42" s="64"/>
      <c r="H42" s="67">
        <f t="shared" ref="H42:H47" si="7">AVERAGE(E42:F42)</f>
        <v>30.045000000000002</v>
      </c>
      <c r="I42" s="67"/>
      <c r="J42" s="56">
        <f t="shared" si="1"/>
        <v>-5.7050621405887725</v>
      </c>
      <c r="L42">
        <f t="shared" si="4"/>
        <v>1.9169252082781529E-2</v>
      </c>
      <c r="M42" s="1">
        <f>AVERAGE(L42:L47)</f>
        <v>2.7821725609187661E-2</v>
      </c>
    </row>
    <row r="43" spans="1:13">
      <c r="A43" s="62"/>
      <c r="B43" s="65" t="s">
        <v>117</v>
      </c>
      <c r="C43">
        <v>25.53999804228653</v>
      </c>
      <c r="D43" s="65"/>
      <c r="E43" s="62">
        <v>31.04</v>
      </c>
      <c r="F43" s="62">
        <v>31.24</v>
      </c>
      <c r="G43" s="64"/>
      <c r="H43" s="67">
        <f t="shared" si="7"/>
        <v>31.14</v>
      </c>
      <c r="I43" s="67"/>
      <c r="J43" s="56">
        <f t="shared" si="1"/>
        <v>-5.6000019577134701</v>
      </c>
      <c r="L43">
        <f t="shared" si="4"/>
        <v>2.061728312849298E-2</v>
      </c>
      <c r="M43" s="1"/>
    </row>
    <row r="44" spans="1:13">
      <c r="A44" s="62"/>
      <c r="B44" s="65" t="s">
        <v>118</v>
      </c>
      <c r="C44">
        <v>25.516950248805205</v>
      </c>
      <c r="D44" s="65"/>
      <c r="E44" s="62">
        <v>30.53</v>
      </c>
      <c r="F44" s="62">
        <v>29.92</v>
      </c>
      <c r="G44" s="64"/>
      <c r="H44" s="67">
        <f t="shared" si="7"/>
        <v>30.225000000000001</v>
      </c>
      <c r="I44" s="67"/>
      <c r="J44" s="56">
        <f t="shared" si="1"/>
        <v>-4.7080497511947961</v>
      </c>
      <c r="L44">
        <f t="shared" si="4"/>
        <v>3.8259192875301266E-2</v>
      </c>
      <c r="M44" s="1"/>
    </row>
    <row r="45" spans="1:13">
      <c r="A45" s="62"/>
      <c r="B45" s="65" t="s">
        <v>119</v>
      </c>
      <c r="C45">
        <v>22.457730294934084</v>
      </c>
      <c r="D45" s="65"/>
      <c r="E45" s="62">
        <v>27.09</v>
      </c>
      <c r="F45" s="62">
        <v>27.53</v>
      </c>
      <c r="G45" s="62"/>
      <c r="H45" s="67">
        <f t="shared" si="7"/>
        <v>27.310000000000002</v>
      </c>
      <c r="I45" s="67"/>
      <c r="J45" s="56">
        <f t="shared" si="1"/>
        <v>-4.8522697050659183</v>
      </c>
      <c r="L45">
        <f t="shared" si="4"/>
        <v>3.4619538305606996E-2</v>
      </c>
      <c r="M45" s="1"/>
    </row>
    <row r="46" spans="1:13">
      <c r="B46" s="65" t="s">
        <v>120</v>
      </c>
      <c r="C46">
        <v>24.684853655632637</v>
      </c>
      <c r="D46" s="65"/>
      <c r="E46" s="62">
        <v>29.41</v>
      </c>
      <c r="F46" s="62">
        <v>29.61</v>
      </c>
      <c r="G46" s="62"/>
      <c r="H46" s="67">
        <f t="shared" si="7"/>
        <v>29.509999999999998</v>
      </c>
      <c r="I46" s="64"/>
      <c r="J46" s="56">
        <f t="shared" si="1"/>
        <v>-4.8251463443673615</v>
      </c>
      <c r="L46">
        <f t="shared" si="4"/>
        <v>3.5276559078544656E-2</v>
      </c>
      <c r="M46" s="1"/>
    </row>
    <row r="47" spans="1:13">
      <c r="A47" s="62"/>
      <c r="B47" s="65" t="s">
        <v>121</v>
      </c>
      <c r="C47">
        <v>23.656271895630553</v>
      </c>
      <c r="D47" s="65"/>
      <c r="E47" s="62">
        <v>29.26</v>
      </c>
      <c r="F47" s="62">
        <v>29.49</v>
      </c>
      <c r="G47" s="62"/>
      <c r="H47" s="67">
        <f t="shared" si="7"/>
        <v>29.375</v>
      </c>
      <c r="I47" s="67"/>
      <c r="J47" s="56">
        <f t="shared" si="1"/>
        <v>-5.7187281043694469</v>
      </c>
      <c r="L47">
        <f t="shared" si="4"/>
        <v>1.8988528184398518E-2</v>
      </c>
      <c r="M47" s="1"/>
    </row>
    <row r="48" spans="1:13">
      <c r="B48" s="65"/>
      <c r="C48" s="65"/>
      <c r="D48" s="65"/>
      <c r="E48" s="62"/>
      <c r="F48" s="62"/>
      <c r="G48" s="62"/>
      <c r="H48" s="67"/>
      <c r="I48" s="1"/>
      <c r="J48" s="56"/>
      <c r="M48" s="1"/>
    </row>
    <row r="49" spans="1:13">
      <c r="A49" s="62"/>
      <c r="B49" s="65" t="s">
        <v>123</v>
      </c>
      <c r="C49">
        <v>25.268798942569472</v>
      </c>
      <c r="D49"/>
      <c r="E49" s="62">
        <v>33.049999999999997</v>
      </c>
      <c r="F49" s="62">
        <v>32.24</v>
      </c>
      <c r="G49" s="62"/>
      <c r="H49" s="67">
        <f t="shared" ref="H49:H54" si="8">AVERAGE(E49:F49)</f>
        <v>32.644999999999996</v>
      </c>
      <c r="I49" s="1"/>
      <c r="J49" s="56">
        <f t="shared" si="1"/>
        <v>-7.3762010574305243</v>
      </c>
      <c r="L49">
        <f t="shared" si="4"/>
        <v>6.0192478688191912E-3</v>
      </c>
      <c r="M49" s="1">
        <f>AVERAGE(L49:L54)</f>
        <v>6.9114831137667586E-3</v>
      </c>
    </row>
    <row r="50" spans="1:13">
      <c r="A50" s="62"/>
      <c r="B50" s="65" t="s">
        <v>124</v>
      </c>
      <c r="C50">
        <v>23.184908884875952</v>
      </c>
      <c r="D50" s="65"/>
      <c r="E50" s="62">
        <v>31.06</v>
      </c>
      <c r="F50" s="62">
        <v>31.04</v>
      </c>
      <c r="G50" s="62"/>
      <c r="H50" s="67">
        <f t="shared" si="8"/>
        <v>31.049999999999997</v>
      </c>
      <c r="I50" s="1"/>
      <c r="J50" s="56">
        <f t="shared" si="1"/>
        <v>-7.865091115124045</v>
      </c>
      <c r="L50">
        <f t="shared" si="4"/>
        <v>4.2891541586606756E-3</v>
      </c>
      <c r="M50" s="1"/>
    </row>
    <row r="51" spans="1:13">
      <c r="A51" s="62"/>
      <c r="B51" s="65" t="s">
        <v>125</v>
      </c>
      <c r="C51">
        <v>24.605640613485356</v>
      </c>
      <c r="D51" s="65"/>
      <c r="E51" s="62">
        <v>32.18</v>
      </c>
      <c r="F51" s="62">
        <v>31.78</v>
      </c>
      <c r="G51" s="62"/>
      <c r="H51" s="67">
        <f t="shared" si="8"/>
        <v>31.98</v>
      </c>
      <c r="I51" s="1"/>
      <c r="J51" s="56">
        <f t="shared" si="1"/>
        <v>-7.3743593865146444</v>
      </c>
      <c r="L51">
        <f t="shared" si="4"/>
        <v>6.0269366401866954E-3</v>
      </c>
      <c r="M51" s="1"/>
    </row>
    <row r="52" spans="1:13">
      <c r="A52" s="62"/>
      <c r="B52" s="65" t="s">
        <v>126</v>
      </c>
      <c r="C52">
        <v>22.766955220230919</v>
      </c>
      <c r="D52" s="65"/>
      <c r="E52" s="62">
        <v>29.43</v>
      </c>
      <c r="F52" s="62">
        <v>29.98</v>
      </c>
      <c r="G52" s="62"/>
      <c r="H52" s="67">
        <f t="shared" si="8"/>
        <v>29.704999999999998</v>
      </c>
      <c r="I52" s="1"/>
      <c r="J52" s="56">
        <f t="shared" si="1"/>
        <v>-6.9380447797690792</v>
      </c>
      <c r="L52">
        <f t="shared" si="4"/>
        <v>8.1553087966630064E-3</v>
      </c>
      <c r="M52" s="1"/>
    </row>
    <row r="53" spans="1:13">
      <c r="B53" s="65" t="s">
        <v>127</v>
      </c>
      <c r="C53">
        <v>23.205045787500616</v>
      </c>
      <c r="D53" s="65"/>
      <c r="E53" s="62">
        <v>30.63</v>
      </c>
      <c r="F53" s="62">
        <v>30.65</v>
      </c>
      <c r="G53" s="62"/>
      <c r="H53" s="67">
        <f t="shared" si="8"/>
        <v>30.64</v>
      </c>
      <c r="I53" s="1"/>
      <c r="J53" s="56">
        <f t="shared" si="1"/>
        <v>-7.4349542124993846</v>
      </c>
      <c r="L53">
        <f t="shared" si="4"/>
        <v>5.7790408672691376E-3</v>
      </c>
      <c r="M53" s="1"/>
    </row>
    <row r="54" spans="1:13">
      <c r="A54" s="62"/>
      <c r="B54" s="65" t="s">
        <v>128</v>
      </c>
      <c r="C54">
        <v>23.819540822610328</v>
      </c>
      <c r="D54" s="65"/>
      <c r="E54" s="62">
        <v>30.3</v>
      </c>
      <c r="F54" s="62"/>
      <c r="G54" s="62"/>
      <c r="H54" s="67">
        <f t="shared" si="8"/>
        <v>30.3</v>
      </c>
      <c r="I54" s="1"/>
      <c r="J54" s="56">
        <f t="shared" si="1"/>
        <v>-6.4804591773896725</v>
      </c>
      <c r="L54">
        <f t="shared" si="4"/>
        <v>1.119921035100184E-2</v>
      </c>
      <c r="M54" s="1"/>
    </row>
    <row r="55" spans="1:13">
      <c r="B55" s="65"/>
      <c r="C55" s="65"/>
      <c r="D55" s="65"/>
      <c r="E55" s="64"/>
      <c r="F55" s="64"/>
      <c r="G55" s="62"/>
      <c r="H55" s="64"/>
      <c r="I55" s="1"/>
      <c r="J55" s="56"/>
      <c r="M55" s="1"/>
    </row>
    <row r="56" spans="1:13">
      <c r="A56" s="62"/>
      <c r="B56" s="65" t="s">
        <v>129</v>
      </c>
      <c r="C56">
        <v>23.632333782341515</v>
      </c>
      <c r="D56"/>
      <c r="E56" s="62">
        <v>29.52</v>
      </c>
      <c r="F56" s="62">
        <v>29.18</v>
      </c>
      <c r="G56" s="62"/>
      <c r="H56" s="67">
        <f>AVERAGE(E56:F56)</f>
        <v>29.35</v>
      </c>
      <c r="I56" s="67"/>
      <c r="J56" s="56">
        <f t="shared" si="1"/>
        <v>-5.7176662176584863</v>
      </c>
      <c r="L56">
        <f t="shared" si="4"/>
        <v>1.900250971733471E-2</v>
      </c>
      <c r="M56" s="1">
        <f>AVERAGE(L56:L60)</f>
        <v>1.7339972186101508E-2</v>
      </c>
    </row>
    <row r="57" spans="1:13">
      <c r="A57" s="62"/>
      <c r="B57" s="65" t="s">
        <v>9</v>
      </c>
      <c r="C57">
        <v>22.452647950742914</v>
      </c>
      <c r="D57" s="65"/>
      <c r="E57" s="62">
        <v>30.98</v>
      </c>
      <c r="F57" s="62">
        <v>31.13</v>
      </c>
      <c r="G57" s="62"/>
      <c r="H57" s="67">
        <f>AVERAGE(E57:F57)</f>
        <v>31.055</v>
      </c>
      <c r="I57" s="67"/>
      <c r="J57" s="56">
        <f t="shared" si="1"/>
        <v>-8.6023520492570853</v>
      </c>
      <c r="L57">
        <f t="shared" si="4"/>
        <v>2.5729657190067356E-3</v>
      </c>
      <c r="M57" s="1"/>
    </row>
    <row r="58" spans="1:13">
      <c r="A58" s="62"/>
      <c r="B58" s="65" t="s">
        <v>10</v>
      </c>
      <c r="C58">
        <v>24.365299095229673</v>
      </c>
      <c r="D58" s="65"/>
      <c r="E58" s="62">
        <v>28.78</v>
      </c>
      <c r="F58" s="62">
        <v>29.02</v>
      </c>
      <c r="G58" s="62"/>
      <c r="H58" s="67">
        <f>AVERAGE(E58:F58)</f>
        <v>28.9</v>
      </c>
      <c r="I58" s="67"/>
      <c r="J58" s="56">
        <f t="shared" si="1"/>
        <v>-4.5347009047703253</v>
      </c>
      <c r="L58">
        <f t="shared" si="4"/>
        <v>4.3143860822988364E-2</v>
      </c>
      <c r="M58" s="1"/>
    </row>
    <row r="59" spans="1:13">
      <c r="A59" s="62"/>
      <c r="B59" s="65" t="s">
        <v>11</v>
      </c>
      <c r="C59">
        <v>25.204801625880734</v>
      </c>
      <c r="D59" s="65"/>
      <c r="E59" s="62">
        <v>30.87</v>
      </c>
      <c r="F59" s="62">
        <v>31.39</v>
      </c>
      <c r="G59" s="62"/>
      <c r="H59" s="67">
        <f>AVERAGE(E59:F59)</f>
        <v>31.130000000000003</v>
      </c>
      <c r="I59" s="67"/>
      <c r="J59" s="56">
        <f t="shared" si="1"/>
        <v>-5.9251983741192689</v>
      </c>
      <c r="L59">
        <f t="shared" si="4"/>
        <v>1.6456503221516122E-2</v>
      </c>
      <c r="M59" s="1"/>
    </row>
    <row r="60" spans="1:13">
      <c r="B60" s="65" t="s">
        <v>130</v>
      </c>
      <c r="C60">
        <v>23.139934636899905</v>
      </c>
      <c r="D60" s="65"/>
      <c r="E60" s="62">
        <v>30.69</v>
      </c>
      <c r="F60" s="62">
        <v>30.59</v>
      </c>
      <c r="G60" s="62"/>
      <c r="H60" s="67">
        <f>AVERAGE(E60:F60)</f>
        <v>30.64</v>
      </c>
      <c r="I60" s="64"/>
      <c r="J60" s="56">
        <f t="shared" si="1"/>
        <v>-7.5000653631000951</v>
      </c>
      <c r="L60">
        <f t="shared" si="4"/>
        <v>5.5240214496615992E-3</v>
      </c>
      <c r="M60" s="1"/>
    </row>
    <row r="61" spans="1:13">
      <c r="B61" s="65"/>
      <c r="C61" s="65"/>
      <c r="D61" s="65"/>
      <c r="E61" s="62"/>
      <c r="F61" s="62"/>
      <c r="G61" s="62"/>
      <c r="H61" s="67"/>
      <c r="I61" s="1"/>
      <c r="J61" s="56"/>
      <c r="M61" s="1"/>
    </row>
    <row r="62" spans="1:13">
      <c r="A62" s="62"/>
      <c r="B62" s="65" t="s">
        <v>132</v>
      </c>
      <c r="C62">
        <v>25.087627926928445</v>
      </c>
      <c r="D62"/>
      <c r="E62" s="62">
        <v>29.37</v>
      </c>
      <c r="F62" s="62">
        <v>29.25</v>
      </c>
      <c r="G62" s="62"/>
      <c r="H62" s="67">
        <f t="shared" ref="H62:H67" si="9">AVERAGE(E62:F62)</f>
        <v>29.310000000000002</v>
      </c>
      <c r="I62" s="1"/>
      <c r="J62" s="56">
        <f t="shared" si="1"/>
        <v>-4.2223720730715577</v>
      </c>
      <c r="L62">
        <f t="shared" si="4"/>
        <v>5.3572184166530604E-2</v>
      </c>
      <c r="M62" s="1">
        <f>AVERAGE(L62:L67)</f>
        <v>6.8359930048162709E-2</v>
      </c>
    </row>
    <row r="63" spans="1:13">
      <c r="A63" s="62"/>
      <c r="B63" s="65" t="s">
        <v>13</v>
      </c>
      <c r="C63">
        <v>25.079389446316274</v>
      </c>
      <c r="D63" s="65"/>
      <c r="E63" s="62">
        <v>29.04</v>
      </c>
      <c r="F63" s="62">
        <v>28.54</v>
      </c>
      <c r="G63" s="62"/>
      <c r="H63" s="67">
        <f t="shared" si="9"/>
        <v>28.79</v>
      </c>
      <c r="I63" s="1"/>
      <c r="J63" s="56">
        <f t="shared" si="1"/>
        <v>-3.7106105536837255</v>
      </c>
      <c r="L63">
        <f t="shared" si="4"/>
        <v>7.6382685090079047E-2</v>
      </c>
      <c r="M63" s="1"/>
    </row>
    <row r="64" spans="1:13">
      <c r="A64" s="62"/>
      <c r="B64" s="65" t="s">
        <v>14</v>
      </c>
      <c r="C64">
        <v>25.913722233596626</v>
      </c>
      <c r="D64" s="65"/>
      <c r="E64" s="62">
        <v>29.57</v>
      </c>
      <c r="F64" s="62">
        <v>29.86</v>
      </c>
      <c r="G64" s="62"/>
      <c r="H64" s="67">
        <f t="shared" si="9"/>
        <v>29.715</v>
      </c>
      <c r="I64" s="1"/>
      <c r="J64" s="56">
        <f t="shared" si="1"/>
        <v>-3.8012777664033734</v>
      </c>
      <c r="L64">
        <f t="shared" si="4"/>
        <v>7.173008912716905E-2</v>
      </c>
      <c r="M64" s="1"/>
    </row>
    <row r="65" spans="1:21">
      <c r="A65" s="62"/>
      <c r="B65" s="65" t="s">
        <v>15</v>
      </c>
      <c r="C65">
        <v>23.106792832411859</v>
      </c>
      <c r="D65" s="65"/>
      <c r="E65" s="62">
        <v>27.39</v>
      </c>
      <c r="F65" s="62">
        <v>27.61</v>
      </c>
      <c r="G65" s="62"/>
      <c r="H65" s="67">
        <f t="shared" si="9"/>
        <v>27.5</v>
      </c>
      <c r="I65" s="1"/>
      <c r="J65" s="56">
        <f t="shared" si="1"/>
        <v>-4.393207167588141</v>
      </c>
      <c r="L65">
        <f t="shared" si="4"/>
        <v>4.75896888585325E-2</v>
      </c>
      <c r="M65" s="1"/>
    </row>
    <row r="66" spans="1:21">
      <c r="B66" s="65" t="s">
        <v>133</v>
      </c>
      <c r="C66">
        <v>24.564865153303817</v>
      </c>
      <c r="D66" s="65"/>
      <c r="E66" s="62">
        <v>28.15</v>
      </c>
      <c r="F66" s="62">
        <v>28.22</v>
      </c>
      <c r="G66" s="62"/>
      <c r="H66" s="67">
        <f t="shared" si="9"/>
        <v>28.184999999999999</v>
      </c>
      <c r="I66" s="1"/>
      <c r="J66" s="56">
        <f t="shared" si="1"/>
        <v>-3.6201348466961818</v>
      </c>
      <c r="L66">
        <f t="shared" si="4"/>
        <v>8.1326264157216263E-2</v>
      </c>
      <c r="M66" s="1"/>
    </row>
    <row r="67" spans="1:21">
      <c r="A67" s="62"/>
      <c r="B67" s="65" t="s">
        <v>134</v>
      </c>
      <c r="C67">
        <v>24.658162948605881</v>
      </c>
      <c r="D67" s="65"/>
      <c r="E67" s="62">
        <v>28.27</v>
      </c>
      <c r="F67" s="62">
        <v>28.35</v>
      </c>
      <c r="G67" s="62"/>
      <c r="H67" s="67">
        <f t="shared" si="9"/>
        <v>28.310000000000002</v>
      </c>
      <c r="I67" s="1"/>
      <c r="J67" s="56">
        <f t="shared" si="1"/>
        <v>-3.6518370513941214</v>
      </c>
      <c r="L67">
        <f t="shared" si="4"/>
        <v>7.9558668889448778E-2</v>
      </c>
      <c r="M67" s="1"/>
    </row>
    <row r="68" spans="1:21">
      <c r="B68" s="65"/>
      <c r="C68" s="65"/>
      <c r="D68" s="65"/>
      <c r="E68" s="64"/>
      <c r="F68" s="64"/>
      <c r="G68" s="62"/>
      <c r="H68" s="64"/>
      <c r="I68" s="1"/>
      <c r="M68" s="1"/>
    </row>
    <row r="69" spans="1:21">
      <c r="B69" s="65"/>
      <c r="C69" s="65"/>
      <c r="D69" s="65"/>
      <c r="E69" s="64"/>
      <c r="F69" s="64"/>
      <c r="G69" s="62"/>
      <c r="H69" s="64"/>
      <c r="I69" s="1"/>
      <c r="M69" s="1"/>
    </row>
    <row r="70" spans="1:21">
      <c r="B70" s="65" t="s">
        <v>177</v>
      </c>
      <c r="C70" s="65"/>
      <c r="D70" s="65"/>
      <c r="E70" s="64"/>
      <c r="F70" s="64"/>
      <c r="G70" s="62"/>
      <c r="H70" s="1"/>
      <c r="I70" s="1"/>
      <c r="M70" s="1"/>
    </row>
    <row r="71" spans="1:21">
      <c r="B71" s="69"/>
      <c r="C71" s="69"/>
      <c r="D71" s="69"/>
      <c r="E71" s="1"/>
      <c r="F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21">
      <c r="B72" s="270" t="s">
        <v>164</v>
      </c>
      <c r="C72" s="270"/>
      <c r="D72" s="270"/>
      <c r="E72" s="270"/>
      <c r="F72" s="270"/>
      <c r="G72" s="270"/>
      <c r="H72" s="270"/>
      <c r="I72" s="270"/>
      <c r="J72" s="270"/>
      <c r="K72" s="1"/>
      <c r="L72" s="170"/>
      <c r="M72" s="303"/>
      <c r="N72" s="303"/>
      <c r="O72" s="303"/>
      <c r="P72" s="303"/>
      <c r="Q72" s="303"/>
      <c r="R72" s="303"/>
      <c r="S72" s="303"/>
      <c r="T72" s="303"/>
      <c r="U72" s="303"/>
    </row>
    <row r="73" spans="1:21" ht="15" customHeight="1" thickBot="1">
      <c r="B73" s="286" t="s">
        <v>35</v>
      </c>
      <c r="C73" s="286"/>
      <c r="D73" s="286"/>
      <c r="E73" s="286"/>
      <c r="F73" s="286"/>
      <c r="G73" s="286"/>
      <c r="H73" s="286"/>
      <c r="I73" s="286"/>
      <c r="J73" s="286"/>
      <c r="K73" s="1"/>
      <c r="L73" s="170"/>
      <c r="M73" s="171"/>
      <c r="N73" s="172"/>
      <c r="O73" s="172"/>
      <c r="P73" s="172"/>
      <c r="Q73" s="172"/>
      <c r="R73" s="172"/>
      <c r="S73" s="172"/>
      <c r="T73" s="172"/>
      <c r="U73" s="172"/>
    </row>
    <row r="74" spans="1:21" ht="27" customHeight="1" thickTop="1">
      <c r="B74" s="304"/>
      <c r="C74" s="297" t="s">
        <v>34</v>
      </c>
      <c r="D74" s="299" t="s">
        <v>47</v>
      </c>
      <c r="E74" s="299" t="s">
        <v>48</v>
      </c>
      <c r="F74" s="299" t="s">
        <v>165</v>
      </c>
      <c r="G74" s="299" t="s">
        <v>166</v>
      </c>
      <c r="H74" s="299"/>
      <c r="I74" s="299" t="s">
        <v>167</v>
      </c>
      <c r="J74" s="301" t="s">
        <v>168</v>
      </c>
      <c r="K74" s="1"/>
      <c r="L74" s="170"/>
      <c r="M74" s="302"/>
      <c r="N74" s="291"/>
      <c r="O74" s="291"/>
      <c r="P74" s="291"/>
      <c r="Q74" s="291"/>
      <c r="R74" s="291"/>
      <c r="S74" s="291"/>
      <c r="T74" s="291"/>
      <c r="U74" s="291"/>
    </row>
    <row r="75" spans="1:21" ht="25.5" thickBot="1">
      <c r="B75" s="305"/>
      <c r="C75" s="298"/>
      <c r="D75" s="300"/>
      <c r="E75" s="300"/>
      <c r="F75" s="300"/>
      <c r="G75" s="162" t="s">
        <v>169</v>
      </c>
      <c r="H75" s="162" t="s">
        <v>170</v>
      </c>
      <c r="I75" s="300"/>
      <c r="J75" s="306"/>
      <c r="K75" s="1"/>
      <c r="L75" s="170"/>
      <c r="M75" s="302"/>
      <c r="N75" s="291"/>
      <c r="O75" s="291"/>
      <c r="P75" s="291"/>
      <c r="Q75" s="291"/>
      <c r="R75" s="173"/>
      <c r="S75" s="173"/>
      <c r="T75" s="291"/>
      <c r="U75" s="291"/>
    </row>
    <row r="76" spans="1:21" ht="14.5" thickTop="1">
      <c r="B76" s="71" t="s">
        <v>135</v>
      </c>
      <c r="C76" s="72">
        <v>6</v>
      </c>
      <c r="D76" s="73">
        <v>4.8799147500000001E-2</v>
      </c>
      <c r="E76" s="74">
        <v>1.6075333850201368E-2</v>
      </c>
      <c r="F76" s="74">
        <v>6.5627275629805779E-3</v>
      </c>
      <c r="G76" s="73">
        <v>3.1929119234512235E-2</v>
      </c>
      <c r="H76" s="73">
        <v>6.5669175765487767E-2</v>
      </c>
      <c r="I76" s="75">
        <v>3.1026283000000002E-2</v>
      </c>
      <c r="J76" s="76">
        <v>7.5614832000000007E-2</v>
      </c>
      <c r="K76" s="1"/>
      <c r="L76" s="170"/>
      <c r="M76" s="174"/>
      <c r="N76" s="175"/>
      <c r="O76" s="176"/>
      <c r="P76" s="177"/>
      <c r="Q76" s="177"/>
      <c r="R76" s="176"/>
      <c r="S76" s="176"/>
      <c r="T76" s="178"/>
      <c r="U76" s="178"/>
    </row>
    <row r="77" spans="1:21">
      <c r="B77" s="77" t="s">
        <v>136</v>
      </c>
      <c r="C77" s="78">
        <v>6</v>
      </c>
      <c r="D77" s="79">
        <v>8.94220035E-2</v>
      </c>
      <c r="E77" s="80">
        <v>2.7977590414413611E-2</v>
      </c>
      <c r="F77" s="80">
        <v>1.1421803457982518E-2</v>
      </c>
      <c r="G77" s="79">
        <v>6.0061323000945549E-2</v>
      </c>
      <c r="H77" s="79">
        <v>0.11878268399905445</v>
      </c>
      <c r="I77" s="81">
        <v>4.2977877999999997E-2</v>
      </c>
      <c r="J77" s="82">
        <v>0.12406877600000001</v>
      </c>
      <c r="K77" s="1"/>
      <c r="L77" s="170"/>
      <c r="M77" s="170">
        <v>2</v>
      </c>
      <c r="N77" s="69">
        <v>4.8799147500000001E-2</v>
      </c>
      <c r="O77" s="1">
        <v>6.5627275629805779E-3</v>
      </c>
      <c r="P77" s="1" t="s">
        <v>149</v>
      </c>
      <c r="Q77" s="177"/>
      <c r="R77" s="176"/>
      <c r="S77" s="176"/>
      <c r="T77" s="178"/>
      <c r="U77" s="178"/>
    </row>
    <row r="78" spans="1:21">
      <c r="B78" s="77" t="s">
        <v>137</v>
      </c>
      <c r="C78" s="78">
        <v>6</v>
      </c>
      <c r="D78" s="79">
        <v>2.7821725499999995E-2</v>
      </c>
      <c r="E78" s="80">
        <v>9.1161416464362755E-3</v>
      </c>
      <c r="F78" s="80">
        <v>3.7216492427840351E-3</v>
      </c>
      <c r="G78" s="79">
        <v>1.8254921557969036E-2</v>
      </c>
      <c r="H78" s="79">
        <v>3.738852944203095E-2</v>
      </c>
      <c r="I78" s="81">
        <v>1.8988528000000001E-2</v>
      </c>
      <c r="J78" s="82">
        <v>3.8259192999999997E-2</v>
      </c>
      <c r="K78" s="1"/>
      <c r="L78" s="170"/>
      <c r="M78" s="170">
        <v>4</v>
      </c>
      <c r="N78" s="69">
        <v>8.94220035E-2</v>
      </c>
      <c r="O78" s="1">
        <v>1.1421803457982518E-2</v>
      </c>
      <c r="P78" s="1" t="s">
        <v>148</v>
      </c>
      <c r="Q78" s="177"/>
      <c r="R78" s="176"/>
      <c r="S78" s="176"/>
      <c r="T78" s="178"/>
      <c r="U78" s="178"/>
    </row>
    <row r="79" spans="1:21">
      <c r="B79" s="77" t="s">
        <v>138</v>
      </c>
      <c r="C79" s="78">
        <v>5</v>
      </c>
      <c r="D79" s="79">
        <v>1.7339972200000001E-2</v>
      </c>
      <c r="E79" s="80">
        <v>1.6023938356706839E-2</v>
      </c>
      <c r="F79" s="80">
        <v>7.1661230865725529E-3</v>
      </c>
      <c r="G79" s="79">
        <v>-2.5563751669592633E-3</v>
      </c>
      <c r="H79" s="79">
        <v>3.7236319566959268E-2</v>
      </c>
      <c r="I79" s="81">
        <v>2.5729659999999999E-3</v>
      </c>
      <c r="J79" s="82">
        <v>4.3143860999999999E-2</v>
      </c>
      <c r="K79" s="1"/>
      <c r="L79" s="170"/>
      <c r="M79" s="170">
        <v>6</v>
      </c>
      <c r="N79" s="69">
        <v>2.7821725499999995E-2</v>
      </c>
      <c r="O79" s="1">
        <v>3.7216492427840351E-3</v>
      </c>
      <c r="P79" s="1" t="s">
        <v>150</v>
      </c>
      <c r="Q79" s="177"/>
      <c r="R79" s="176"/>
      <c r="S79" s="176"/>
      <c r="T79" s="178"/>
      <c r="U79" s="178"/>
    </row>
    <row r="80" spans="1:21" ht="14.5" thickBot="1">
      <c r="B80" s="83" t="s">
        <v>176</v>
      </c>
      <c r="C80" s="84">
        <v>23</v>
      </c>
      <c r="D80" s="85">
        <v>4.7085092173913039E-2</v>
      </c>
      <c r="E80" s="86">
        <v>3.307761745030053E-2</v>
      </c>
      <c r="F80" s="86">
        <v>6.8971600210534865E-3</v>
      </c>
      <c r="G80" s="85">
        <v>3.2781257761226659E-2</v>
      </c>
      <c r="H80" s="85">
        <v>6.1388926586599418E-2</v>
      </c>
      <c r="I80" s="87">
        <v>2.5729659999999999E-3</v>
      </c>
      <c r="J80" s="88">
        <v>0.12406877600000001</v>
      </c>
      <c r="K80" s="1"/>
      <c r="L80" s="170"/>
      <c r="M80" s="170">
        <v>8</v>
      </c>
      <c r="N80" s="69">
        <v>1.7339972200000001E-2</v>
      </c>
      <c r="O80" s="1">
        <v>7.1661230865725529E-3</v>
      </c>
      <c r="P80" s="1" t="s">
        <v>151</v>
      </c>
      <c r="Q80" s="177"/>
      <c r="R80" s="176"/>
      <c r="S80" s="176"/>
      <c r="T80" s="178"/>
      <c r="U80" s="178"/>
    </row>
    <row r="81" spans="2:21" ht="14.5" thickTop="1">
      <c r="B81" s="89"/>
      <c r="C81" s="89"/>
      <c r="D81" s="89"/>
      <c r="G81" s="70"/>
      <c r="K81" s="1"/>
      <c r="L81" s="170"/>
      <c r="M81" s="169"/>
      <c r="N81" s="169"/>
      <c r="O81" s="169"/>
      <c r="P81" s="169"/>
      <c r="Q81" s="169"/>
      <c r="R81" s="172"/>
      <c r="S81" s="172"/>
      <c r="T81" s="172"/>
      <c r="U81" s="172"/>
    </row>
    <row r="82" spans="2:21">
      <c r="B82" s="270" t="s">
        <v>171</v>
      </c>
      <c r="C82" s="270"/>
      <c r="D82" s="270"/>
      <c r="E82" s="270"/>
      <c r="F82" s="270"/>
      <c r="G82" s="270"/>
      <c r="H82" s="70"/>
      <c r="K82" s="1"/>
      <c r="L82" s="170"/>
      <c r="M82" s="303"/>
      <c r="N82" s="303"/>
      <c r="O82" s="303"/>
      <c r="P82" s="303"/>
      <c r="Q82" s="303"/>
      <c r="R82" s="303"/>
      <c r="S82" s="172"/>
      <c r="T82" s="172"/>
      <c r="U82" s="172"/>
    </row>
    <row r="83" spans="2:21" ht="14.5" thickBot="1">
      <c r="B83" s="286" t="s">
        <v>35</v>
      </c>
      <c r="C83" s="286"/>
      <c r="D83" s="286"/>
      <c r="E83" s="286"/>
      <c r="F83" s="286"/>
      <c r="G83" s="286"/>
      <c r="K83" s="1"/>
      <c r="L83" s="170"/>
      <c r="M83" s="171"/>
      <c r="N83" s="172"/>
      <c r="O83" s="172"/>
      <c r="P83" s="172"/>
      <c r="Q83" s="172"/>
      <c r="R83" s="172"/>
      <c r="S83" s="172"/>
      <c r="T83" s="172"/>
      <c r="U83" s="172"/>
    </row>
    <row r="84" spans="2:21" ht="26" thickTop="1" thickBot="1">
      <c r="B84" s="163"/>
      <c r="C84" s="164" t="s">
        <v>172</v>
      </c>
      <c r="D84" s="165" t="s">
        <v>40</v>
      </c>
      <c r="E84" s="165" t="s">
        <v>173</v>
      </c>
      <c r="F84" s="165" t="s">
        <v>37</v>
      </c>
      <c r="G84" s="166" t="s">
        <v>38</v>
      </c>
      <c r="K84" s="1"/>
      <c r="L84" s="170"/>
      <c r="M84" s="179"/>
      <c r="N84" s="173"/>
      <c r="O84" s="173"/>
      <c r="P84" s="173"/>
      <c r="Q84" s="173"/>
      <c r="R84" s="173"/>
      <c r="S84" s="172"/>
      <c r="T84" s="172"/>
      <c r="U84" s="172"/>
    </row>
    <row r="85" spans="2:21" ht="14.5" thickTop="1">
      <c r="B85" s="90" t="s">
        <v>174</v>
      </c>
      <c r="C85" s="91">
        <v>1.7422436862757167E-2</v>
      </c>
      <c r="D85" s="92">
        <v>3</v>
      </c>
      <c r="E85" s="93">
        <v>5.8074789542523894E-3</v>
      </c>
      <c r="F85" s="94">
        <v>16.596799677581497</v>
      </c>
      <c r="G85" s="95">
        <v>1.5382715305465822E-5</v>
      </c>
      <c r="K85" s="1"/>
      <c r="L85" s="170"/>
      <c r="M85" s="168"/>
      <c r="N85" s="180"/>
      <c r="O85" s="175"/>
      <c r="P85" s="180"/>
      <c r="Q85" s="181"/>
      <c r="R85" s="180"/>
      <c r="S85" s="172"/>
      <c r="T85" s="172"/>
      <c r="U85" s="172"/>
    </row>
    <row r="86" spans="2:21">
      <c r="B86" s="96" t="s">
        <v>175</v>
      </c>
      <c r="C86" s="97">
        <v>6.6483962133882038E-3</v>
      </c>
      <c r="D86" s="98">
        <v>19</v>
      </c>
      <c r="E86" s="99">
        <v>3.4991559017832652E-4</v>
      </c>
      <c r="F86" s="100"/>
      <c r="G86" s="101"/>
      <c r="K86" s="1"/>
      <c r="L86" s="170"/>
      <c r="M86" s="168"/>
      <c r="N86" s="180"/>
      <c r="O86" s="175"/>
      <c r="P86" s="180"/>
      <c r="Q86" s="182"/>
      <c r="R86" s="182"/>
      <c r="S86" s="172"/>
      <c r="T86" s="172"/>
      <c r="U86" s="172"/>
    </row>
    <row r="87" spans="2:21" ht="14.5" thickBot="1">
      <c r="B87" s="83" t="s">
        <v>176</v>
      </c>
      <c r="C87" s="102">
        <v>2.4070833076145371E-2</v>
      </c>
      <c r="D87" s="103">
        <v>22</v>
      </c>
      <c r="E87" s="104"/>
      <c r="F87" s="104"/>
      <c r="G87" s="105"/>
      <c r="K87" s="1"/>
      <c r="L87" s="170"/>
      <c r="M87" s="168"/>
      <c r="N87" s="180"/>
      <c r="O87" s="175"/>
      <c r="P87" s="182"/>
      <c r="Q87" s="182"/>
      <c r="R87" s="182"/>
      <c r="S87" s="172"/>
      <c r="T87" s="172"/>
      <c r="U87" s="172"/>
    </row>
    <row r="88" spans="2:21" ht="14.5" thickTop="1">
      <c r="B88" s="89"/>
      <c r="C88" s="89"/>
      <c r="D88" s="89"/>
      <c r="G88" s="70"/>
      <c r="K88" s="1"/>
      <c r="L88" s="170"/>
      <c r="M88" s="169"/>
      <c r="N88" s="169"/>
      <c r="O88" s="169"/>
      <c r="P88" s="169"/>
      <c r="Q88" s="169"/>
      <c r="R88" s="172"/>
      <c r="S88" s="172"/>
      <c r="T88" s="172"/>
      <c r="U88" s="172"/>
    </row>
    <row r="89" spans="2:21">
      <c r="B89" s="89"/>
      <c r="C89" s="89"/>
      <c r="D89" s="89"/>
      <c r="G89" s="70"/>
      <c r="K89" s="1"/>
      <c r="L89" s="170"/>
      <c r="M89" s="169"/>
      <c r="N89" s="169"/>
      <c r="O89" s="169"/>
      <c r="P89" s="169"/>
      <c r="Q89" s="169"/>
      <c r="R89" s="172"/>
      <c r="S89" s="172"/>
      <c r="T89" s="172"/>
      <c r="U89" s="172"/>
    </row>
    <row r="90" spans="2:21">
      <c r="B90" s="89"/>
      <c r="C90" s="89"/>
      <c r="D90" s="89"/>
      <c r="G90" s="70"/>
      <c r="K90" s="1"/>
      <c r="L90" s="170"/>
      <c r="M90" s="169"/>
      <c r="N90" s="169"/>
      <c r="O90" s="169"/>
      <c r="P90" s="169"/>
      <c r="Q90" s="169"/>
      <c r="R90" s="172"/>
      <c r="S90" s="172"/>
      <c r="T90" s="172"/>
      <c r="U90" s="172"/>
    </row>
    <row r="91" spans="2:21">
      <c r="B91" s="270" t="s">
        <v>178</v>
      </c>
      <c r="C91" s="270"/>
      <c r="D91" s="270"/>
      <c r="E91" s="270"/>
      <c r="F91" s="270"/>
      <c r="G91" s="270"/>
      <c r="H91" s="270"/>
      <c r="I91" s="70"/>
      <c r="K91" s="1"/>
      <c r="L91" s="170"/>
      <c r="M91" s="303"/>
      <c r="N91" s="303"/>
      <c r="O91" s="303"/>
      <c r="P91" s="303"/>
      <c r="Q91" s="303"/>
      <c r="R91" s="303"/>
      <c r="S91" s="303"/>
      <c r="T91" s="172"/>
      <c r="U91" s="172"/>
    </row>
    <row r="92" spans="2:21" ht="14.5" thickBot="1">
      <c r="B92" s="286" t="s">
        <v>179</v>
      </c>
      <c r="C92" s="286"/>
      <c r="D92" s="286"/>
      <c r="E92" s="286"/>
      <c r="F92" s="286"/>
      <c r="G92" s="286"/>
      <c r="H92" s="286"/>
      <c r="K92" s="1"/>
      <c r="L92" s="170"/>
      <c r="M92" s="171"/>
      <c r="N92" s="171"/>
      <c r="O92" s="172"/>
      <c r="P92" s="172"/>
      <c r="Q92" s="172"/>
      <c r="R92" s="172"/>
      <c r="S92" s="172"/>
      <c r="T92" s="172"/>
      <c r="U92" s="172"/>
    </row>
    <row r="93" spans="2:21" ht="15" customHeight="1" thickTop="1">
      <c r="B93" s="293" t="s">
        <v>139</v>
      </c>
      <c r="C93" s="294"/>
      <c r="D93" s="297" t="s">
        <v>180</v>
      </c>
      <c r="E93" s="299" t="s">
        <v>165</v>
      </c>
      <c r="F93" s="299" t="s">
        <v>38</v>
      </c>
      <c r="G93" s="299" t="s">
        <v>181</v>
      </c>
      <c r="H93" s="301"/>
      <c r="K93" s="1"/>
      <c r="L93" s="170"/>
      <c r="M93" s="302"/>
      <c r="N93" s="302"/>
      <c r="O93" s="291"/>
      <c r="P93" s="291"/>
      <c r="Q93" s="291"/>
      <c r="R93" s="291"/>
      <c r="S93" s="291"/>
      <c r="T93" s="172"/>
      <c r="U93" s="172"/>
    </row>
    <row r="94" spans="2:21" ht="25.5" thickBot="1">
      <c r="B94" s="295"/>
      <c r="C94" s="296"/>
      <c r="D94" s="298"/>
      <c r="E94" s="300"/>
      <c r="F94" s="300"/>
      <c r="G94" s="162" t="s">
        <v>169</v>
      </c>
      <c r="H94" s="167" t="s">
        <v>170</v>
      </c>
      <c r="K94" s="1"/>
      <c r="L94" s="170"/>
      <c r="M94" s="302"/>
      <c r="N94" s="302"/>
      <c r="O94" s="291"/>
      <c r="P94" s="291"/>
      <c r="Q94" s="291"/>
      <c r="R94" s="173"/>
      <c r="S94" s="173"/>
      <c r="T94" s="172"/>
      <c r="U94" s="172"/>
    </row>
    <row r="95" spans="2:21" ht="15.5" thickTop="1">
      <c r="B95" s="292" t="s">
        <v>135</v>
      </c>
      <c r="C95" s="106" t="s">
        <v>136</v>
      </c>
      <c r="D95" s="107" t="s">
        <v>140</v>
      </c>
      <c r="E95" s="74">
        <v>1.079993194698199E-2</v>
      </c>
      <c r="F95" s="93">
        <v>1.3211705251645952E-3</v>
      </c>
      <c r="G95" s="73">
        <v>-6.3227373351005298E-2</v>
      </c>
      <c r="H95" s="108">
        <v>-1.8018338648994704E-2</v>
      </c>
      <c r="K95" s="1"/>
      <c r="L95" s="170"/>
      <c r="M95" s="289"/>
      <c r="N95" s="174"/>
      <c r="O95" s="183"/>
      <c r="P95" s="177"/>
      <c r="Q95" s="180"/>
      <c r="R95" s="176"/>
      <c r="S95" s="176"/>
      <c r="T95" s="172"/>
      <c r="U95" s="172"/>
    </row>
    <row r="96" spans="2:21" ht="15" customHeight="1">
      <c r="B96" s="288"/>
      <c r="C96" s="109" t="s">
        <v>137</v>
      </c>
      <c r="D96" s="110">
        <v>2.0977422000000006E-2</v>
      </c>
      <c r="E96" s="80">
        <v>1.079993194698199E-2</v>
      </c>
      <c r="F96" s="99">
        <v>6.7064720724109114E-2</v>
      </c>
      <c r="G96" s="79">
        <v>-1.6270953510052906E-3</v>
      </c>
      <c r="H96" s="111">
        <v>4.3581939351005301E-2</v>
      </c>
      <c r="K96" s="1"/>
      <c r="L96" s="170"/>
      <c r="M96" s="285"/>
      <c r="N96" s="174"/>
      <c r="O96" s="183"/>
      <c r="P96" s="177"/>
      <c r="Q96" s="180"/>
      <c r="R96" s="176"/>
      <c r="S96" s="176"/>
      <c r="T96" s="172"/>
      <c r="U96" s="172"/>
    </row>
    <row r="97" spans="2:21" ht="15">
      <c r="B97" s="288"/>
      <c r="C97" s="109" t="s">
        <v>138</v>
      </c>
      <c r="D97" s="112" t="s">
        <v>141</v>
      </c>
      <c r="E97" s="80">
        <v>1.1327064185630202E-2</v>
      </c>
      <c r="F97" s="99">
        <v>1.2000937649237705E-2</v>
      </c>
      <c r="G97" s="79">
        <v>7.7513574936499295E-3</v>
      </c>
      <c r="H97" s="111">
        <v>5.5166993106350072E-2</v>
      </c>
      <c r="K97" s="1"/>
      <c r="L97" s="170"/>
      <c r="M97" s="285"/>
      <c r="N97" s="174"/>
      <c r="O97" s="177"/>
      <c r="P97" s="177"/>
      <c r="Q97" s="180"/>
      <c r="R97" s="176"/>
      <c r="S97" s="176"/>
      <c r="T97" s="172"/>
      <c r="U97" s="172"/>
    </row>
    <row r="98" spans="2:21" ht="15">
      <c r="B98" s="287" t="s">
        <v>136</v>
      </c>
      <c r="C98" s="109" t="s">
        <v>135</v>
      </c>
      <c r="D98" s="112" t="s">
        <v>142</v>
      </c>
      <c r="E98" s="80">
        <v>1.079993194698199E-2</v>
      </c>
      <c r="F98" s="99">
        <v>1.3211705251645952E-3</v>
      </c>
      <c r="G98" s="79">
        <v>1.8018338648994704E-2</v>
      </c>
      <c r="H98" s="111">
        <v>6.3227373351005298E-2</v>
      </c>
      <c r="K98" s="1"/>
      <c r="L98" s="170"/>
      <c r="M98" s="289"/>
      <c r="N98" s="174"/>
      <c r="O98" s="183"/>
      <c r="P98" s="177"/>
      <c r="Q98" s="180"/>
      <c r="R98" s="176"/>
      <c r="S98" s="176"/>
      <c r="T98" s="172"/>
      <c r="U98" s="172"/>
    </row>
    <row r="99" spans="2:21" ht="15">
      <c r="B99" s="288"/>
      <c r="C99" s="109" t="s">
        <v>137</v>
      </c>
      <c r="D99" s="112" t="s">
        <v>143</v>
      </c>
      <c r="E99" s="80">
        <v>1.079993194698199E-2</v>
      </c>
      <c r="F99" s="99">
        <v>1.6931088895511199E-5</v>
      </c>
      <c r="G99" s="79">
        <v>3.899576064899471E-2</v>
      </c>
      <c r="H99" s="111">
        <v>8.4204795351005307E-2</v>
      </c>
      <c r="K99" s="1"/>
      <c r="L99" s="170"/>
      <c r="M99" s="285"/>
      <c r="N99" s="174"/>
      <c r="O99" s="177"/>
      <c r="P99" s="177"/>
      <c r="Q99" s="180"/>
      <c r="R99" s="176"/>
      <c r="S99" s="176"/>
      <c r="T99" s="172"/>
      <c r="U99" s="172"/>
    </row>
    <row r="100" spans="2:21" ht="15">
      <c r="B100" s="288"/>
      <c r="C100" s="109" t="s">
        <v>138</v>
      </c>
      <c r="D100" s="112" t="s">
        <v>144</v>
      </c>
      <c r="E100" s="80">
        <v>1.1327064185630202E-2</v>
      </c>
      <c r="F100" s="99">
        <v>4.1841795785892003E-6</v>
      </c>
      <c r="G100" s="79">
        <v>4.8374213493649926E-2</v>
      </c>
      <c r="H100" s="111">
        <v>9.5789849106350064E-2</v>
      </c>
      <c r="K100" s="1"/>
      <c r="L100" s="170"/>
      <c r="M100" s="285"/>
      <c r="N100" s="174"/>
      <c r="O100" s="183"/>
      <c r="P100" s="177"/>
      <c r="Q100" s="180"/>
      <c r="R100" s="176"/>
      <c r="S100" s="176"/>
      <c r="T100" s="172"/>
      <c r="U100" s="172"/>
    </row>
    <row r="101" spans="2:21">
      <c r="B101" s="287" t="s">
        <v>137</v>
      </c>
      <c r="C101" s="109" t="s">
        <v>135</v>
      </c>
      <c r="D101" s="110">
        <v>-2.0977422000000006E-2</v>
      </c>
      <c r="E101" s="80">
        <v>1.079993194698199E-2</v>
      </c>
      <c r="F101" s="99">
        <v>6.7064720724109114E-2</v>
      </c>
      <c r="G101" s="79">
        <v>-4.3581939351005301E-2</v>
      </c>
      <c r="H101" s="111">
        <v>1.6270953510052906E-3</v>
      </c>
      <c r="K101" s="1"/>
      <c r="L101" s="170"/>
      <c r="M101" s="289"/>
      <c r="N101" s="174"/>
      <c r="O101" s="183"/>
      <c r="P101" s="177"/>
      <c r="Q101" s="180"/>
      <c r="R101" s="176"/>
      <c r="S101" s="176"/>
      <c r="T101" s="172"/>
      <c r="U101" s="172"/>
    </row>
    <row r="102" spans="2:21" ht="15">
      <c r="B102" s="288"/>
      <c r="C102" s="109" t="s">
        <v>136</v>
      </c>
      <c r="D102" s="112" t="s">
        <v>145</v>
      </c>
      <c r="E102" s="80">
        <v>1.079993194698199E-2</v>
      </c>
      <c r="F102" s="99">
        <v>1.6931088895511199E-5</v>
      </c>
      <c r="G102" s="79">
        <v>-8.4204795351005307E-2</v>
      </c>
      <c r="H102" s="111">
        <v>-3.899576064899471E-2</v>
      </c>
      <c r="K102" s="1"/>
      <c r="L102" s="170"/>
      <c r="M102" s="285"/>
      <c r="N102" s="174"/>
      <c r="O102" s="177"/>
      <c r="P102" s="177"/>
      <c r="Q102" s="180"/>
      <c r="R102" s="176"/>
      <c r="S102" s="176"/>
      <c r="T102" s="172"/>
      <c r="U102" s="172"/>
    </row>
    <row r="103" spans="2:21">
      <c r="B103" s="288"/>
      <c r="C103" s="109" t="s">
        <v>138</v>
      </c>
      <c r="D103" s="110">
        <v>1.0481753299999994E-2</v>
      </c>
      <c r="E103" s="80">
        <v>1.1327064185630202E-2</v>
      </c>
      <c r="F103" s="99">
        <v>0.3663772143248204</v>
      </c>
      <c r="G103" s="79">
        <v>-1.3226064506350077E-2</v>
      </c>
      <c r="H103" s="111">
        <v>3.4189571106350063E-2</v>
      </c>
      <c r="K103" s="1"/>
      <c r="L103" s="170"/>
      <c r="M103" s="285"/>
      <c r="N103" s="174"/>
      <c r="O103" s="183"/>
      <c r="P103" s="177"/>
      <c r="Q103" s="180"/>
      <c r="R103" s="176"/>
      <c r="S103" s="176"/>
      <c r="T103" s="172"/>
      <c r="U103" s="172"/>
    </row>
    <row r="104" spans="2:21" ht="15">
      <c r="B104" s="287" t="s">
        <v>138</v>
      </c>
      <c r="C104" s="109" t="s">
        <v>135</v>
      </c>
      <c r="D104" s="112" t="s">
        <v>146</v>
      </c>
      <c r="E104" s="80">
        <v>1.1327064185630202E-2</v>
      </c>
      <c r="F104" s="99">
        <v>1.2000937649237705E-2</v>
      </c>
      <c r="G104" s="79">
        <v>-5.5166993106350072E-2</v>
      </c>
      <c r="H104" s="111">
        <v>-7.7513574936499295E-3</v>
      </c>
      <c r="K104" s="1"/>
      <c r="L104" s="170"/>
      <c r="M104" s="289"/>
      <c r="N104" s="174"/>
      <c r="O104" s="177"/>
      <c r="P104" s="177"/>
      <c r="Q104" s="180"/>
      <c r="R104" s="176"/>
      <c r="S104" s="176"/>
      <c r="T104" s="172"/>
      <c r="U104" s="172"/>
    </row>
    <row r="105" spans="2:21" ht="15">
      <c r="B105" s="288"/>
      <c r="C105" s="109" t="s">
        <v>136</v>
      </c>
      <c r="D105" s="112" t="s">
        <v>147</v>
      </c>
      <c r="E105" s="80">
        <v>1.1327064185630202E-2</v>
      </c>
      <c r="F105" s="99">
        <v>4.1841795785892003E-6</v>
      </c>
      <c r="G105" s="79">
        <v>-9.5789849106350064E-2</v>
      </c>
      <c r="H105" s="111">
        <v>-4.8374213493649926E-2</v>
      </c>
      <c r="K105" s="1"/>
      <c r="L105" s="170"/>
      <c r="M105" s="285"/>
      <c r="N105" s="174"/>
      <c r="O105" s="183"/>
      <c r="P105" s="177"/>
      <c r="Q105" s="180"/>
      <c r="R105" s="176"/>
      <c r="S105" s="176"/>
      <c r="T105" s="172"/>
      <c r="U105" s="172"/>
    </row>
    <row r="106" spans="2:21" ht="14.5" thickBot="1">
      <c r="B106" s="290"/>
      <c r="C106" s="113" t="s">
        <v>137</v>
      </c>
      <c r="D106" s="114">
        <v>-1.0481753299999994E-2</v>
      </c>
      <c r="E106" s="86">
        <v>1.1327064185630202E-2</v>
      </c>
      <c r="F106" s="115">
        <v>0.3663772143248204</v>
      </c>
      <c r="G106" s="85">
        <v>-3.4189571106350063E-2</v>
      </c>
      <c r="H106" s="116">
        <v>1.3226064506350077E-2</v>
      </c>
      <c r="K106" s="1"/>
      <c r="L106" s="170"/>
      <c r="M106" s="285"/>
      <c r="N106" s="174"/>
      <c r="O106" s="183"/>
      <c r="P106" s="177"/>
      <c r="Q106" s="180"/>
      <c r="R106" s="176"/>
      <c r="S106" s="176"/>
      <c r="T106" s="172"/>
      <c r="U106" s="172"/>
    </row>
    <row r="107" spans="2:21" ht="15" customHeight="1" thickTop="1">
      <c r="B107" s="284" t="s">
        <v>182</v>
      </c>
      <c r="C107" s="284"/>
      <c r="D107" s="284"/>
      <c r="E107" s="284"/>
      <c r="F107" s="284"/>
      <c r="G107" s="284"/>
      <c r="H107" s="284"/>
      <c r="K107" s="1"/>
      <c r="L107" s="170"/>
      <c r="M107" s="285"/>
      <c r="N107" s="285"/>
      <c r="O107" s="285"/>
      <c r="P107" s="285"/>
      <c r="Q107" s="285"/>
      <c r="R107" s="285"/>
      <c r="S107" s="285"/>
      <c r="T107" s="172"/>
      <c r="U107" s="172"/>
    </row>
    <row r="108" spans="2:21">
      <c r="B108" s="69"/>
      <c r="C108" s="69"/>
      <c r="D108" s="69"/>
      <c r="E108" s="1"/>
      <c r="F108" s="1"/>
      <c r="H108" s="1"/>
      <c r="I108" s="1"/>
      <c r="J108" s="1"/>
      <c r="K108" s="1"/>
      <c r="L108" s="170"/>
      <c r="M108" s="170"/>
      <c r="N108" s="170"/>
      <c r="O108" s="170"/>
      <c r="P108" s="170"/>
      <c r="Q108" s="170"/>
      <c r="R108" s="169"/>
      <c r="S108" s="169"/>
      <c r="T108" s="169"/>
      <c r="U108" s="169"/>
    </row>
    <row r="109" spans="2:21">
      <c r="B109" s="69"/>
      <c r="C109" s="69"/>
      <c r="D109" s="69"/>
      <c r="E109" s="1"/>
      <c r="F109" s="1"/>
      <c r="H109" s="1"/>
      <c r="I109" s="1"/>
      <c r="J109" s="1"/>
      <c r="K109" s="1"/>
      <c r="L109" s="170"/>
      <c r="M109" s="170"/>
      <c r="N109" s="170"/>
      <c r="O109" s="170"/>
      <c r="P109" s="170"/>
      <c r="Q109" s="170"/>
      <c r="R109" s="169"/>
      <c r="S109" s="169"/>
      <c r="T109" s="169"/>
      <c r="U109" s="169"/>
    </row>
    <row r="110" spans="2:21">
      <c r="B110" s="69"/>
      <c r="C110" s="69"/>
      <c r="D110" s="117"/>
      <c r="E110" s="1"/>
      <c r="F110" s="1"/>
      <c r="H110" s="1"/>
      <c r="I110" s="1"/>
      <c r="J110" s="1"/>
      <c r="K110" s="1"/>
      <c r="L110" s="170"/>
      <c r="M110" s="170"/>
      <c r="N110" s="170"/>
      <c r="O110" s="170"/>
      <c r="P110" s="170"/>
      <c r="Q110" s="170"/>
      <c r="R110" s="169"/>
      <c r="S110" s="169"/>
      <c r="T110" s="169"/>
      <c r="U110" s="169"/>
    </row>
    <row r="111" spans="2:21">
      <c r="B111" s="69"/>
      <c r="C111" s="69"/>
      <c r="D111" s="69"/>
      <c r="E111" s="1"/>
      <c r="F111" s="1"/>
      <c r="H111" s="1"/>
      <c r="I111" s="1"/>
      <c r="J111" s="1"/>
      <c r="K111" s="1"/>
      <c r="L111" s="170"/>
      <c r="M111" s="170"/>
      <c r="N111" s="170"/>
      <c r="O111" s="170"/>
      <c r="P111" s="170"/>
      <c r="Q111" s="170"/>
      <c r="R111" s="169"/>
      <c r="S111" s="169"/>
      <c r="T111" s="169"/>
      <c r="U111" s="169"/>
    </row>
    <row r="112" spans="2:21">
      <c r="B112" s="69"/>
      <c r="C112" s="69"/>
      <c r="D112" s="69"/>
      <c r="E112" s="1"/>
      <c r="F112" s="1"/>
      <c r="H112" s="1"/>
      <c r="I112" s="1"/>
      <c r="J112" s="1"/>
      <c r="K112" s="1"/>
      <c r="L112" s="170"/>
      <c r="M112" s="170"/>
      <c r="N112" s="170"/>
      <c r="O112" s="170"/>
      <c r="P112" s="170"/>
      <c r="Q112" s="170"/>
      <c r="R112" s="169"/>
      <c r="S112" s="169"/>
      <c r="T112" s="169"/>
      <c r="U112" s="169"/>
    </row>
    <row r="113" spans="2:21">
      <c r="B113" s="69"/>
      <c r="C113" s="69"/>
      <c r="D113" s="69"/>
      <c r="E113" s="1"/>
      <c r="F113" s="1"/>
      <c r="H113" s="1"/>
      <c r="I113" s="1"/>
      <c r="J113" s="1"/>
      <c r="K113" s="1"/>
      <c r="L113" s="170"/>
      <c r="M113" s="170"/>
      <c r="N113" s="170"/>
      <c r="O113" s="170"/>
      <c r="P113" s="170"/>
      <c r="Q113" s="170"/>
      <c r="R113" s="169"/>
      <c r="S113" s="169"/>
      <c r="T113" s="169"/>
      <c r="U113" s="169"/>
    </row>
    <row r="114" spans="2:21">
      <c r="B114" s="69"/>
      <c r="H114" s="1"/>
      <c r="I114" s="1"/>
      <c r="J114" s="1"/>
      <c r="K114" s="1"/>
      <c r="L114" s="170"/>
      <c r="M114" s="170"/>
      <c r="N114" s="170"/>
      <c r="O114" s="170"/>
      <c r="P114" s="170"/>
      <c r="Q114" s="170"/>
      <c r="R114" s="169"/>
      <c r="S114" s="169"/>
      <c r="T114" s="169"/>
      <c r="U114" s="169"/>
    </row>
    <row r="115" spans="2:21">
      <c r="B115" s="69"/>
      <c r="H115" s="1"/>
      <c r="I115" s="1"/>
      <c r="J115" s="1"/>
      <c r="K115" s="1"/>
      <c r="L115" s="170"/>
      <c r="M115" s="170"/>
      <c r="N115" s="170"/>
      <c r="O115" s="170"/>
      <c r="P115" s="170"/>
      <c r="Q115" s="170"/>
      <c r="R115" s="169"/>
      <c r="S115" s="169"/>
      <c r="T115" s="169"/>
      <c r="U115" s="169"/>
    </row>
    <row r="116" spans="2:21">
      <c r="B116" s="69"/>
      <c r="H116" s="1"/>
      <c r="I116" s="1"/>
      <c r="J116" s="1"/>
      <c r="K116" s="1"/>
      <c r="L116" s="170"/>
      <c r="M116" s="170"/>
      <c r="N116" s="170"/>
      <c r="O116" s="170"/>
      <c r="P116" s="170"/>
      <c r="Q116" s="170"/>
      <c r="R116" s="169"/>
      <c r="S116" s="169"/>
      <c r="T116" s="169"/>
      <c r="U116" s="169"/>
    </row>
    <row r="117" spans="2:21">
      <c r="B117" s="69"/>
      <c r="H117" s="1"/>
      <c r="I117" s="1"/>
      <c r="J117" s="1"/>
      <c r="K117" s="1"/>
      <c r="L117" s="170"/>
      <c r="M117" s="170"/>
      <c r="N117" s="170"/>
      <c r="O117" s="170"/>
      <c r="P117" s="170"/>
      <c r="Q117" s="170"/>
      <c r="R117" s="169"/>
      <c r="S117" s="169"/>
      <c r="T117" s="169"/>
      <c r="U117" s="169"/>
    </row>
    <row r="118" spans="2:21">
      <c r="B118" s="69"/>
      <c r="C118" s="69"/>
      <c r="D118" s="69"/>
      <c r="E118" s="1"/>
      <c r="F118" s="1"/>
      <c r="H118" s="1"/>
      <c r="I118" s="1"/>
      <c r="J118" s="1"/>
      <c r="K118" s="1"/>
      <c r="L118" s="170"/>
      <c r="M118" s="170"/>
      <c r="N118" s="170"/>
      <c r="O118" s="170"/>
      <c r="P118" s="170"/>
      <c r="Q118" s="170"/>
      <c r="R118" s="169"/>
      <c r="S118" s="169"/>
      <c r="T118" s="169"/>
      <c r="U118" s="169"/>
    </row>
    <row r="119" spans="2:21">
      <c r="B119" s="69"/>
      <c r="C119" s="69"/>
      <c r="D119" s="69"/>
      <c r="E119" s="1"/>
      <c r="F119" s="1"/>
      <c r="H119" s="1"/>
      <c r="I119" s="1"/>
      <c r="J119" s="1"/>
      <c r="K119" s="1"/>
      <c r="L119" s="170"/>
      <c r="M119" s="170"/>
      <c r="N119" s="170"/>
      <c r="O119" s="170"/>
      <c r="P119" s="170"/>
      <c r="Q119" s="170"/>
      <c r="R119" s="169"/>
      <c r="S119" s="169"/>
      <c r="T119" s="169"/>
      <c r="U119" s="169"/>
    </row>
    <row r="120" spans="2:21">
      <c r="B120" s="69"/>
      <c r="C120" s="69"/>
      <c r="D120" s="69"/>
      <c r="E120" s="1"/>
      <c r="F120" s="1"/>
      <c r="H120" s="1"/>
      <c r="I120" s="1"/>
      <c r="J120" s="1"/>
      <c r="K120" s="1"/>
      <c r="L120" s="170"/>
      <c r="M120" s="170"/>
      <c r="N120" s="170"/>
      <c r="O120" s="170"/>
      <c r="P120" s="170"/>
      <c r="Q120" s="170"/>
      <c r="R120" s="169"/>
      <c r="S120" s="169"/>
      <c r="T120" s="169"/>
      <c r="U120" s="169"/>
    </row>
    <row r="121" spans="2:21">
      <c r="B121" s="69"/>
      <c r="C121" s="69"/>
      <c r="D121" s="69"/>
      <c r="E121" s="1"/>
      <c r="F121" s="1"/>
      <c r="H121" s="1"/>
      <c r="I121" s="1"/>
      <c r="J121" s="1"/>
      <c r="K121" s="1"/>
      <c r="L121" s="170"/>
      <c r="M121" s="170"/>
      <c r="N121" s="170"/>
      <c r="O121" s="170"/>
      <c r="P121" s="170"/>
      <c r="Q121" s="170"/>
      <c r="R121" s="169"/>
      <c r="S121" s="169"/>
      <c r="T121" s="169"/>
      <c r="U121" s="169"/>
    </row>
    <row r="122" spans="2:21">
      <c r="B122" s="69"/>
      <c r="C122" s="69"/>
      <c r="D122" s="69"/>
      <c r="E122" s="1"/>
      <c r="F122" s="1"/>
      <c r="H122" s="1"/>
      <c r="I122" s="1"/>
      <c r="J122" s="1"/>
      <c r="K122" s="1"/>
      <c r="L122" s="170"/>
      <c r="M122" s="170"/>
      <c r="N122" s="170"/>
      <c r="O122" s="170"/>
      <c r="P122" s="170"/>
      <c r="Q122" s="170"/>
      <c r="R122" s="169"/>
      <c r="S122" s="169"/>
      <c r="T122" s="169"/>
      <c r="U122" s="169"/>
    </row>
    <row r="123" spans="2:21">
      <c r="B123" s="69"/>
      <c r="C123" s="69"/>
      <c r="D123" s="69"/>
      <c r="E123" s="1"/>
      <c r="F123" s="1"/>
      <c r="H123" s="1"/>
      <c r="I123" s="1"/>
      <c r="J123" s="1"/>
      <c r="K123" s="1"/>
      <c r="L123" s="170"/>
      <c r="M123" s="170"/>
      <c r="N123" s="170"/>
      <c r="O123" s="170"/>
      <c r="P123" s="170"/>
      <c r="Q123" s="170"/>
      <c r="R123" s="169"/>
      <c r="S123" s="169"/>
      <c r="T123" s="169"/>
      <c r="U123" s="169"/>
    </row>
    <row r="124" spans="2:21">
      <c r="B124" s="69"/>
      <c r="C124" s="69"/>
      <c r="D124" s="69"/>
      <c r="E124" s="1"/>
      <c r="F124" s="1"/>
      <c r="H124" s="1"/>
      <c r="I124" s="1"/>
      <c r="J124" s="1"/>
      <c r="K124" s="1"/>
      <c r="L124" s="170"/>
      <c r="M124" s="170"/>
      <c r="N124" s="170"/>
      <c r="O124" s="170"/>
      <c r="P124" s="170"/>
      <c r="Q124" s="170"/>
      <c r="R124" s="169"/>
      <c r="S124" s="169"/>
      <c r="T124" s="169"/>
      <c r="U124" s="169"/>
    </row>
    <row r="125" spans="2:21">
      <c r="B125" s="69"/>
      <c r="C125" s="69"/>
      <c r="D125" s="69"/>
      <c r="E125" s="1"/>
      <c r="F125" s="1"/>
      <c r="H125" s="1"/>
      <c r="I125" s="1"/>
      <c r="J125" s="1"/>
      <c r="K125" s="1"/>
      <c r="L125" s="170"/>
      <c r="M125" s="170"/>
      <c r="N125" s="170"/>
      <c r="O125" s="170"/>
      <c r="P125" s="170"/>
      <c r="Q125" s="170"/>
      <c r="R125" s="169"/>
      <c r="S125" s="169"/>
      <c r="T125" s="169"/>
      <c r="U125" s="169"/>
    </row>
    <row r="126" spans="2:21">
      <c r="B126" s="69"/>
      <c r="C126" s="69"/>
      <c r="D126" s="69"/>
      <c r="E126" s="1"/>
      <c r="F126" s="1"/>
      <c r="H126" s="1"/>
      <c r="I126" s="1"/>
      <c r="J126" s="1"/>
      <c r="K126" s="1"/>
      <c r="L126" s="170"/>
      <c r="M126" s="170"/>
      <c r="N126" s="170"/>
      <c r="O126" s="170"/>
      <c r="P126" s="170"/>
      <c r="Q126" s="170"/>
      <c r="R126" s="169"/>
      <c r="S126" s="169"/>
      <c r="T126" s="169"/>
      <c r="U126" s="169"/>
    </row>
    <row r="127" spans="2:21">
      <c r="B127" s="69"/>
      <c r="C127" s="69"/>
      <c r="D127" s="69"/>
      <c r="E127" s="1"/>
      <c r="F127" s="1"/>
      <c r="H127" s="1"/>
      <c r="I127" s="1"/>
      <c r="J127" s="1"/>
      <c r="K127" s="1"/>
      <c r="L127" s="170"/>
      <c r="M127" s="170"/>
      <c r="N127" s="170"/>
      <c r="O127" s="170"/>
      <c r="P127" s="170"/>
      <c r="Q127" s="170"/>
      <c r="R127" s="169"/>
      <c r="S127" s="169"/>
      <c r="T127" s="169"/>
      <c r="U127" s="169"/>
    </row>
    <row r="128" spans="2:21">
      <c r="B128" s="69"/>
      <c r="C128" s="69"/>
      <c r="D128" s="69"/>
      <c r="E128" s="1"/>
      <c r="F128" s="1"/>
      <c r="H128" s="1"/>
      <c r="I128" s="1"/>
      <c r="J128" s="1"/>
      <c r="K128" s="1"/>
      <c r="L128" s="170"/>
      <c r="M128" s="170"/>
      <c r="N128" s="170"/>
      <c r="O128" s="170"/>
      <c r="P128" s="170"/>
      <c r="Q128" s="170"/>
      <c r="R128" s="169"/>
      <c r="S128" s="169"/>
      <c r="T128" s="169"/>
      <c r="U128" s="169"/>
    </row>
    <row r="129" spans="2:17">
      <c r="B129" s="69"/>
      <c r="C129" s="69"/>
      <c r="D129" s="69"/>
      <c r="E129" s="1"/>
      <c r="F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2:17">
      <c r="B130" s="69"/>
      <c r="C130" s="69"/>
      <c r="D130" s="69"/>
      <c r="E130" s="1"/>
      <c r="F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2:17">
      <c r="B131" s="69"/>
      <c r="C131" s="69"/>
      <c r="D131" s="69"/>
      <c r="E131" s="1"/>
      <c r="F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2:17">
      <c r="B132" s="69"/>
      <c r="C132" s="69"/>
      <c r="D132" s="69"/>
      <c r="E132" s="1"/>
      <c r="F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2:17">
      <c r="B133" s="69"/>
      <c r="C133" s="69"/>
      <c r="D133" s="69"/>
      <c r="E133" s="1"/>
      <c r="F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2:17">
      <c r="B134" s="69"/>
      <c r="C134" s="69"/>
      <c r="D134" s="69"/>
      <c r="E134" s="1"/>
      <c r="F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2:17">
      <c r="B135" s="69"/>
      <c r="C135" s="69"/>
      <c r="D135" s="69"/>
      <c r="E135" s="1"/>
      <c r="F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2:17">
      <c r="B136" s="69"/>
      <c r="C136" s="69"/>
      <c r="D136" s="69"/>
      <c r="E136" s="1"/>
      <c r="F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2:17">
      <c r="B137" s="69"/>
      <c r="C137" s="69"/>
      <c r="D137" s="69"/>
      <c r="E137" s="1"/>
      <c r="F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2:17">
      <c r="B138" s="69"/>
      <c r="C138" s="69"/>
      <c r="D138" s="69"/>
      <c r="E138" s="1"/>
      <c r="F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2:17">
      <c r="B139" s="69"/>
      <c r="C139" s="69"/>
      <c r="D139" s="69"/>
      <c r="E139" s="1"/>
      <c r="F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2:17">
      <c r="B140" s="69"/>
      <c r="C140" s="69"/>
      <c r="D140" s="69"/>
      <c r="E140" s="1"/>
      <c r="F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2:17">
      <c r="B141" s="69"/>
      <c r="C141" s="69"/>
      <c r="D141" s="69"/>
      <c r="E141" s="1"/>
      <c r="F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2:17">
      <c r="B142" s="69"/>
      <c r="C142" s="69"/>
      <c r="D142" s="69"/>
      <c r="E142" s="1"/>
      <c r="F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2:17">
      <c r="B143" s="69"/>
      <c r="C143" s="69"/>
      <c r="D143" s="69"/>
      <c r="E143" s="1"/>
      <c r="F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2:17">
      <c r="B144" s="69"/>
      <c r="C144" s="69"/>
      <c r="D144" s="69"/>
      <c r="E144" s="1"/>
      <c r="F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2:17">
      <c r="B145" s="69"/>
      <c r="C145" s="69"/>
      <c r="D145" s="69"/>
      <c r="E145" s="1"/>
      <c r="F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2:17">
      <c r="B146" s="69"/>
      <c r="C146" s="69"/>
      <c r="D146" s="69"/>
      <c r="E146" s="1"/>
      <c r="F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2:17">
      <c r="B147" s="69"/>
      <c r="C147" s="69"/>
      <c r="D147" s="69"/>
      <c r="E147" s="1"/>
      <c r="F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2:17">
      <c r="B148" s="69"/>
      <c r="C148" s="69"/>
      <c r="D148" s="69"/>
      <c r="E148" s="1"/>
      <c r="F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2:17">
      <c r="B149" s="69"/>
      <c r="C149" s="69"/>
      <c r="D149" s="69"/>
      <c r="E149" s="1"/>
      <c r="F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2:17">
      <c r="B150" s="69"/>
      <c r="C150" s="69"/>
      <c r="D150" s="69"/>
      <c r="E150" s="1"/>
      <c r="F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2:17">
      <c r="B151" s="69"/>
      <c r="C151" s="69"/>
      <c r="D151" s="69"/>
      <c r="E151" s="1"/>
      <c r="F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2:17">
      <c r="B152" s="69"/>
      <c r="C152" s="69"/>
      <c r="D152" s="69"/>
      <c r="E152" s="1"/>
      <c r="F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2:17">
      <c r="B153" s="69"/>
      <c r="C153" s="69"/>
      <c r="D153" s="69"/>
      <c r="E153" s="1"/>
      <c r="F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2:17" ht="15" customHeight="1">
      <c r="B154" s="69"/>
      <c r="C154" s="69"/>
      <c r="D154" s="69"/>
      <c r="E154" s="1"/>
      <c r="F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2:17">
      <c r="B155" s="69"/>
      <c r="C155" s="69"/>
      <c r="D155" s="69"/>
      <c r="E155" s="1"/>
      <c r="F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2:17">
      <c r="B156" s="69"/>
      <c r="C156" s="69"/>
      <c r="D156" s="69"/>
      <c r="E156" s="1"/>
      <c r="F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2:17">
      <c r="B157" s="69"/>
      <c r="C157" s="69"/>
      <c r="D157" s="69"/>
      <c r="E157" s="1"/>
      <c r="F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2:17">
      <c r="B158" s="69"/>
      <c r="C158" s="69"/>
      <c r="D158" s="69"/>
      <c r="E158" s="1"/>
      <c r="F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2:17">
      <c r="B159" s="69"/>
      <c r="C159" s="69"/>
      <c r="D159" s="69"/>
      <c r="E159" s="1"/>
      <c r="F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2:17">
      <c r="B160" s="69"/>
      <c r="C160" s="69"/>
      <c r="D160" s="69"/>
      <c r="E160" s="1"/>
      <c r="F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2:17">
      <c r="B161" s="69"/>
      <c r="C161" s="69"/>
      <c r="D161" s="69"/>
      <c r="E161" s="1"/>
      <c r="F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2:17">
      <c r="B162" s="69"/>
      <c r="C162" s="69"/>
      <c r="D162" s="69"/>
      <c r="E162" s="1"/>
      <c r="F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2:17">
      <c r="B163" s="69"/>
      <c r="C163" s="69"/>
      <c r="D163" s="69"/>
      <c r="E163" s="1"/>
      <c r="F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2:17">
      <c r="B164" s="69"/>
      <c r="C164" s="69"/>
      <c r="D164" s="69"/>
      <c r="E164" s="1"/>
      <c r="F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2:17">
      <c r="B165" s="69"/>
      <c r="C165" s="69"/>
      <c r="D165" s="69"/>
      <c r="E165" s="1"/>
      <c r="F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2:17">
      <c r="B166" s="69"/>
      <c r="C166" s="69"/>
      <c r="D166" s="69"/>
      <c r="E166" s="1"/>
      <c r="F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2:17">
      <c r="B167" s="69"/>
      <c r="C167" s="69"/>
      <c r="D167" s="69"/>
      <c r="E167" s="1"/>
      <c r="F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2:17">
      <c r="B168" s="69"/>
      <c r="C168" s="69"/>
      <c r="D168" s="69"/>
      <c r="E168" s="1"/>
      <c r="F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2:17">
      <c r="B169" s="69"/>
      <c r="C169" s="69"/>
      <c r="D169" s="69"/>
      <c r="E169" s="1"/>
      <c r="F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2:17">
      <c r="B170" s="69"/>
      <c r="C170" s="69"/>
      <c r="D170" s="69"/>
      <c r="E170" s="1"/>
      <c r="F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2:17">
      <c r="B171" s="69"/>
      <c r="C171" s="69"/>
      <c r="D171" s="69"/>
      <c r="E171" s="1"/>
      <c r="F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2:17">
      <c r="B172" s="69"/>
      <c r="C172" s="69"/>
      <c r="D172" s="69"/>
      <c r="E172" s="1"/>
      <c r="F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2:17">
      <c r="B173" s="69"/>
      <c r="C173" s="69"/>
      <c r="D173" s="69"/>
      <c r="E173" s="1"/>
      <c r="F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2:17">
      <c r="B174" s="69"/>
      <c r="C174" s="69"/>
      <c r="D174" s="69"/>
      <c r="E174" s="1"/>
      <c r="F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2:17">
      <c r="B175" s="69"/>
      <c r="C175" s="69"/>
      <c r="D175" s="69"/>
      <c r="E175" s="1"/>
      <c r="F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2:17">
      <c r="B176" s="69"/>
      <c r="C176" s="69"/>
      <c r="D176" s="69"/>
      <c r="E176" s="1"/>
      <c r="F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2:17">
      <c r="B177" s="69"/>
      <c r="C177" s="69"/>
      <c r="D177" s="69"/>
      <c r="E177" s="1"/>
      <c r="F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2:17">
      <c r="B178" s="69"/>
      <c r="C178" s="69"/>
      <c r="D178" s="69"/>
      <c r="E178" s="1"/>
      <c r="F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2:17">
      <c r="B179" s="69"/>
      <c r="C179" s="69"/>
      <c r="D179" s="69"/>
      <c r="E179" s="1"/>
      <c r="F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2:17">
      <c r="B180" s="69"/>
      <c r="C180" s="69"/>
      <c r="D180" s="69"/>
      <c r="E180" s="1"/>
      <c r="F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2:17">
      <c r="B181" s="69"/>
      <c r="C181" s="69"/>
      <c r="D181" s="69"/>
      <c r="E181" s="1"/>
      <c r="F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2:17">
      <c r="B182" s="69"/>
      <c r="C182" s="69"/>
      <c r="D182" s="69"/>
      <c r="E182" s="1"/>
      <c r="F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2:17">
      <c r="B183" s="69"/>
      <c r="C183" s="69"/>
      <c r="D183" s="69"/>
      <c r="E183" s="1"/>
      <c r="F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2:17">
      <c r="B184" s="69"/>
      <c r="C184" s="69"/>
      <c r="D184" s="69"/>
      <c r="E184" s="1"/>
      <c r="F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2:17">
      <c r="B185" s="69"/>
      <c r="C185" s="69"/>
      <c r="D185" s="69"/>
      <c r="E185" s="1"/>
      <c r="F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2:17">
      <c r="B186" s="69"/>
      <c r="C186" s="69"/>
      <c r="D186" s="69"/>
      <c r="E186" s="1"/>
      <c r="F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2:17">
      <c r="B187" s="69"/>
      <c r="C187" s="69"/>
      <c r="D187" s="69"/>
      <c r="E187" s="1"/>
      <c r="F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2:17">
      <c r="B188" s="69"/>
      <c r="C188" s="69"/>
      <c r="D188" s="69"/>
      <c r="E188" s="1"/>
      <c r="F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2:17">
      <c r="B189" s="69"/>
      <c r="C189" s="69"/>
      <c r="D189" s="69"/>
      <c r="E189" s="1"/>
      <c r="F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2:17">
      <c r="B190" s="69"/>
      <c r="C190" s="69"/>
      <c r="D190" s="69"/>
      <c r="E190" s="1"/>
      <c r="F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2:17">
      <c r="B191" s="69"/>
      <c r="C191" s="69"/>
      <c r="D191" s="69"/>
      <c r="E191" s="1"/>
      <c r="F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2:17">
      <c r="B192" s="69"/>
      <c r="C192" s="69"/>
      <c r="D192" s="69"/>
      <c r="E192" s="1"/>
      <c r="F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2:17">
      <c r="B193" s="69"/>
      <c r="C193" s="69"/>
      <c r="D193" s="69"/>
      <c r="E193" s="1"/>
      <c r="F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2:17">
      <c r="B194" s="69"/>
      <c r="C194" s="69"/>
      <c r="D194" s="69"/>
      <c r="E194" s="1"/>
      <c r="F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2:17">
      <c r="B195" s="69"/>
      <c r="C195" s="69"/>
      <c r="D195" s="69"/>
      <c r="E195" s="1"/>
      <c r="F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2:17">
      <c r="B196" s="69"/>
      <c r="C196" s="69"/>
      <c r="D196" s="69"/>
      <c r="E196" s="1"/>
      <c r="F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2:17">
      <c r="B197" s="69"/>
      <c r="C197" s="69"/>
      <c r="D197" s="69"/>
      <c r="E197" s="1"/>
      <c r="F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2:17">
      <c r="B198" s="69"/>
      <c r="C198" s="69"/>
      <c r="D198" s="69"/>
      <c r="E198" s="1"/>
      <c r="F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2:17">
      <c r="B199" s="69"/>
      <c r="C199" s="69"/>
      <c r="D199" s="69"/>
      <c r="E199" s="1"/>
      <c r="F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2:17">
      <c r="B200" s="69"/>
      <c r="C200" s="69"/>
      <c r="D200" s="69"/>
      <c r="E200" s="1"/>
      <c r="F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2:17">
      <c r="B201" s="69"/>
      <c r="C201" s="69"/>
      <c r="D201" s="69"/>
      <c r="E201" s="1"/>
      <c r="F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2:17">
      <c r="B202" s="69"/>
      <c r="C202" s="69"/>
      <c r="D202" s="69"/>
      <c r="E202" s="1"/>
      <c r="F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2:17">
      <c r="B203" s="69"/>
      <c r="C203" s="69"/>
      <c r="D203" s="69"/>
      <c r="E203" s="1"/>
      <c r="F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2:17">
      <c r="B204" s="69"/>
      <c r="C204" s="69"/>
      <c r="D204" s="69"/>
      <c r="E204" s="1"/>
      <c r="F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2:17">
      <c r="B205" s="69"/>
      <c r="C205" s="69"/>
      <c r="D205" s="69"/>
      <c r="E205" s="1"/>
      <c r="F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2:17">
      <c r="B206" s="69"/>
      <c r="C206" s="69"/>
      <c r="D206" s="69"/>
      <c r="E206" s="1"/>
      <c r="F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2:17">
      <c r="B207" s="69"/>
      <c r="C207" s="69"/>
      <c r="D207" s="69"/>
      <c r="E207" s="1"/>
      <c r="F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2:17">
      <c r="B208" s="69"/>
      <c r="C208" s="69"/>
      <c r="D208" s="69"/>
      <c r="E208" s="1"/>
      <c r="F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2:17">
      <c r="B209" s="69"/>
      <c r="C209" s="69"/>
      <c r="D209" s="69"/>
      <c r="E209" s="1"/>
      <c r="F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2:17">
      <c r="B210" s="69"/>
      <c r="C210" s="69"/>
      <c r="D210" s="69"/>
      <c r="E210" s="1"/>
      <c r="F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2:17">
      <c r="B211" s="69"/>
      <c r="C211" s="69"/>
      <c r="D211" s="69"/>
      <c r="E211" s="1"/>
      <c r="F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2:17">
      <c r="B212" s="69"/>
      <c r="C212" s="69"/>
      <c r="D212" s="69"/>
      <c r="E212" s="1"/>
      <c r="F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2:17">
      <c r="B213" s="69"/>
      <c r="C213" s="69"/>
      <c r="D213" s="69"/>
      <c r="E213" s="1"/>
      <c r="F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2:17">
      <c r="B214" s="69"/>
      <c r="C214" s="69"/>
      <c r="D214" s="69"/>
      <c r="E214" s="1"/>
      <c r="F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2:17">
      <c r="B215" s="69"/>
      <c r="C215" s="69"/>
      <c r="D215" s="69"/>
      <c r="E215" s="1"/>
      <c r="F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2:17">
      <c r="B216" s="69"/>
      <c r="C216" s="69"/>
      <c r="D216" s="69"/>
      <c r="E216" s="1"/>
      <c r="F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2:17">
      <c r="B217" s="69"/>
      <c r="C217" s="69"/>
      <c r="D217" s="69"/>
      <c r="E217" s="1"/>
      <c r="F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2:17">
      <c r="B218" s="69"/>
      <c r="C218" s="69"/>
      <c r="D218" s="69"/>
      <c r="E218" s="1"/>
      <c r="F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2:17">
      <c r="B219" s="69"/>
      <c r="C219" s="69"/>
      <c r="D219" s="69"/>
      <c r="E219" s="1"/>
      <c r="F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2:17">
      <c r="B220" s="69"/>
      <c r="C220" s="69"/>
      <c r="D220" s="69"/>
      <c r="E220" s="1"/>
      <c r="F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2:17">
      <c r="B221" s="69"/>
      <c r="C221" s="69"/>
      <c r="D221" s="69"/>
      <c r="E221" s="1"/>
      <c r="F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2:17">
      <c r="B222" s="69"/>
      <c r="C222" s="69"/>
      <c r="D222" s="69"/>
      <c r="E222" s="1"/>
      <c r="F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2:17">
      <c r="B223" s="69"/>
      <c r="C223" s="69"/>
      <c r="D223" s="69"/>
      <c r="E223" s="1"/>
      <c r="F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2:17">
      <c r="B224" s="69"/>
      <c r="C224" s="69"/>
      <c r="D224" s="69"/>
      <c r="E224" s="1"/>
      <c r="F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2:17">
      <c r="B225" s="69"/>
      <c r="C225" s="69"/>
      <c r="D225" s="69"/>
      <c r="E225" s="1"/>
      <c r="F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2:17">
      <c r="B226" s="69"/>
      <c r="C226" s="69"/>
      <c r="D226" s="69"/>
      <c r="E226" s="1"/>
      <c r="F226" s="1"/>
      <c r="H226" s="1"/>
      <c r="J226" s="1"/>
      <c r="K226" s="1"/>
      <c r="L226" s="1"/>
      <c r="M226" s="1"/>
      <c r="N226" s="1"/>
      <c r="O226" s="1"/>
      <c r="P226" s="1"/>
      <c r="Q226" s="1"/>
    </row>
    <row r="227" spans="2:17">
      <c r="B227" s="69"/>
      <c r="C227" s="69"/>
      <c r="D227" s="69"/>
      <c r="E227" s="1"/>
      <c r="F227" s="1"/>
      <c r="H227" s="1"/>
      <c r="J227" s="1"/>
      <c r="K227" s="1"/>
      <c r="L227" s="1"/>
      <c r="M227" s="1"/>
      <c r="N227" s="1"/>
      <c r="O227" s="1"/>
      <c r="P227" s="1"/>
      <c r="Q227" s="1"/>
    </row>
    <row r="228" spans="2:17">
      <c r="B228" s="69"/>
      <c r="C228" s="69"/>
      <c r="D228" s="69"/>
      <c r="E228" s="1"/>
      <c r="F228" s="1"/>
      <c r="H228" s="1"/>
      <c r="J228" s="1"/>
      <c r="K228" s="1"/>
      <c r="L228" s="1"/>
      <c r="M228" s="1"/>
      <c r="N228" s="1"/>
      <c r="O228" s="1"/>
      <c r="P228" s="1"/>
      <c r="Q228" s="1"/>
    </row>
    <row r="229" spans="2:17">
      <c r="B229" s="69"/>
      <c r="C229" s="69"/>
      <c r="D229" s="69"/>
      <c r="E229" s="1"/>
      <c r="F229" s="1"/>
      <c r="H229" s="1"/>
      <c r="J229" s="1"/>
      <c r="K229" s="1"/>
      <c r="L229" s="1"/>
      <c r="M229" s="1"/>
      <c r="N229" s="1"/>
      <c r="O229" s="1"/>
      <c r="P229" s="1"/>
      <c r="Q229" s="1"/>
    </row>
    <row r="230" spans="2:17">
      <c r="B230" s="69"/>
      <c r="C230" s="69"/>
      <c r="D230" s="69"/>
      <c r="E230" s="1"/>
      <c r="F230" s="1"/>
      <c r="H230" s="1"/>
      <c r="J230" s="1"/>
      <c r="K230" s="1"/>
      <c r="L230" s="1"/>
      <c r="M230" s="1"/>
      <c r="N230" s="1"/>
      <c r="O230" s="1"/>
      <c r="P230" s="1"/>
      <c r="Q230" s="1"/>
    </row>
    <row r="231" spans="2:17">
      <c r="B231" s="69"/>
      <c r="C231" s="69"/>
      <c r="D231" s="69"/>
      <c r="E231" s="1"/>
      <c r="F231" s="1"/>
      <c r="H231" s="1"/>
      <c r="J231" s="1"/>
      <c r="K231" s="1"/>
      <c r="L231" s="1"/>
      <c r="M231" s="1"/>
      <c r="N231" s="1"/>
      <c r="O231" s="1"/>
      <c r="P231" s="1"/>
      <c r="Q231" s="1"/>
    </row>
    <row r="232" spans="2:17">
      <c r="B232" s="69"/>
      <c r="C232" s="69"/>
      <c r="D232" s="69"/>
      <c r="E232" s="1"/>
      <c r="F232" s="1"/>
      <c r="H232" s="1"/>
      <c r="J232" s="1"/>
      <c r="K232" s="1"/>
      <c r="L232" s="1"/>
      <c r="M232" s="1"/>
      <c r="N232" s="1"/>
      <c r="O232" s="1"/>
      <c r="P232" s="1"/>
      <c r="Q232" s="1"/>
    </row>
    <row r="233" spans="2:17">
      <c r="B233" s="69"/>
      <c r="C233" s="69"/>
      <c r="D233" s="69"/>
      <c r="E233" s="1"/>
      <c r="F233" s="1"/>
      <c r="H233" s="1"/>
      <c r="J233" s="1"/>
      <c r="K233" s="1"/>
      <c r="L233" s="1"/>
      <c r="M233" s="1"/>
      <c r="N233" s="1"/>
      <c r="O233" s="1"/>
      <c r="P233" s="1"/>
      <c r="Q233" s="1"/>
    </row>
    <row r="234" spans="2:17">
      <c r="B234" s="69"/>
      <c r="C234" s="69"/>
      <c r="D234" s="69"/>
      <c r="E234" s="1"/>
      <c r="F234" s="1"/>
      <c r="H234" s="1"/>
      <c r="J234" s="1"/>
      <c r="K234" s="1"/>
      <c r="L234" s="1"/>
      <c r="M234" s="1"/>
      <c r="N234" s="1"/>
      <c r="O234" s="1"/>
      <c r="P234" s="1"/>
      <c r="Q234" s="1"/>
    </row>
    <row r="235" spans="2:17">
      <c r="B235" s="69"/>
      <c r="C235" s="69"/>
      <c r="D235" s="69"/>
      <c r="E235" s="1"/>
      <c r="F235" s="1"/>
      <c r="H235" s="1"/>
      <c r="J235" s="1"/>
      <c r="K235" s="1"/>
      <c r="L235" s="1"/>
      <c r="M235" s="1"/>
      <c r="N235" s="1"/>
      <c r="O235" s="1"/>
      <c r="P235" s="1"/>
      <c r="Q235" s="1"/>
    </row>
    <row r="236" spans="2:17">
      <c r="B236" s="69"/>
      <c r="C236" s="69"/>
      <c r="D236" s="69"/>
      <c r="E236" s="1"/>
      <c r="F236" s="1"/>
      <c r="H236" s="1"/>
      <c r="J236" s="1"/>
      <c r="K236" s="1"/>
      <c r="L236" s="1"/>
      <c r="M236" s="1"/>
      <c r="N236" s="1"/>
      <c r="O236" s="1"/>
      <c r="P236" s="1"/>
      <c r="Q236" s="1"/>
    </row>
    <row r="237" spans="2:17">
      <c r="B237" s="69"/>
      <c r="C237" s="69"/>
      <c r="D237" s="69"/>
      <c r="E237" s="1"/>
      <c r="F237" s="1"/>
      <c r="H237" s="1"/>
      <c r="J237" s="1"/>
      <c r="K237" s="1"/>
      <c r="L237" s="1"/>
      <c r="M237" s="1"/>
      <c r="N237" s="1"/>
      <c r="O237" s="1"/>
      <c r="P237" s="1"/>
      <c r="Q237" s="1"/>
    </row>
    <row r="238" spans="2:17">
      <c r="B238" s="69"/>
      <c r="C238" s="69"/>
      <c r="D238" s="69"/>
      <c r="E238" s="1"/>
      <c r="F238" s="1"/>
      <c r="H238" s="1"/>
      <c r="J238" s="1"/>
      <c r="K238" s="1"/>
      <c r="L238" s="1"/>
      <c r="M238" s="1"/>
      <c r="N238" s="1"/>
      <c r="O238" s="1"/>
      <c r="P238" s="1"/>
      <c r="Q238" s="1"/>
    </row>
    <row r="239" spans="2:17">
      <c r="B239" s="69"/>
      <c r="C239" s="69"/>
      <c r="D239" s="69"/>
      <c r="E239" s="1"/>
      <c r="F239" s="1"/>
      <c r="H239" s="1"/>
      <c r="J239" s="1"/>
      <c r="K239" s="1"/>
      <c r="L239" s="1"/>
      <c r="M239" s="1"/>
      <c r="N239" s="1"/>
      <c r="O239" s="1"/>
      <c r="P239" s="1"/>
      <c r="Q239" s="1"/>
    </row>
    <row r="240" spans="2:17">
      <c r="K240" s="1"/>
      <c r="L240" s="1"/>
      <c r="M240" s="1"/>
      <c r="N240" s="1"/>
      <c r="O240" s="1"/>
      <c r="P240" s="1"/>
      <c r="Q240" s="1"/>
    </row>
    <row r="241" spans="11:17">
      <c r="K241" s="1"/>
      <c r="L241" s="1"/>
      <c r="M241" s="1"/>
      <c r="N241" s="1"/>
      <c r="O241" s="1"/>
      <c r="P241" s="1"/>
      <c r="Q241" s="1"/>
    </row>
    <row r="242" spans="11:17">
      <c r="K242" s="1"/>
      <c r="L242" s="1"/>
      <c r="M242" s="1"/>
      <c r="N242" s="1"/>
      <c r="O242" s="1"/>
      <c r="P242" s="1"/>
      <c r="Q242" s="1"/>
    </row>
    <row r="243" spans="11:17">
      <c r="K243" s="1"/>
      <c r="L243" s="1"/>
      <c r="M243" s="1"/>
      <c r="N243" s="1"/>
      <c r="O243" s="1"/>
      <c r="P243" s="1"/>
      <c r="Q243" s="1"/>
    </row>
    <row r="244" spans="11:17">
      <c r="K244" s="1"/>
      <c r="L244" s="1"/>
      <c r="M244" s="1"/>
      <c r="N244" s="1"/>
      <c r="O244" s="1"/>
      <c r="P244" s="1"/>
      <c r="Q244" s="1"/>
    </row>
    <row r="245" spans="11:17">
      <c r="K245" s="1"/>
      <c r="L245" s="1"/>
      <c r="M245" s="1"/>
      <c r="N245" s="1"/>
      <c r="O245" s="1"/>
      <c r="P245" s="1"/>
      <c r="Q245" s="1"/>
    </row>
    <row r="246" spans="11:17">
      <c r="K246" s="1"/>
      <c r="L246" s="1"/>
      <c r="M246" s="1"/>
      <c r="N246" s="1"/>
      <c r="O246" s="1"/>
      <c r="P246" s="1"/>
      <c r="Q246" s="1"/>
    </row>
    <row r="247" spans="11:17">
      <c r="K247" s="1"/>
      <c r="L247" s="1"/>
      <c r="M247" s="1"/>
      <c r="N247" s="1"/>
      <c r="O247" s="1"/>
      <c r="P247" s="1"/>
      <c r="Q247" s="1"/>
    </row>
    <row r="248" spans="11:17">
      <c r="K248" s="1"/>
      <c r="L248" s="1"/>
      <c r="M248" s="1"/>
      <c r="N248" s="1"/>
      <c r="O248" s="1"/>
      <c r="P248" s="1"/>
      <c r="Q248" s="1"/>
    </row>
    <row r="249" spans="11:17">
      <c r="K249" s="1"/>
      <c r="L249" s="1"/>
      <c r="M249" s="1"/>
      <c r="N249" s="1"/>
      <c r="O249" s="1"/>
      <c r="P249" s="1"/>
      <c r="Q249" s="1"/>
    </row>
    <row r="250" spans="11:17">
      <c r="K250" s="1"/>
      <c r="L250" s="1"/>
      <c r="M250" s="1"/>
      <c r="N250" s="1"/>
      <c r="O250" s="1"/>
      <c r="P250" s="1"/>
      <c r="Q250" s="1"/>
    </row>
    <row r="251" spans="11:17">
      <c r="K251" s="1"/>
      <c r="L251" s="1"/>
      <c r="M251" s="1"/>
      <c r="N251" s="1"/>
      <c r="O251" s="1"/>
      <c r="P251" s="1"/>
      <c r="Q251" s="1"/>
    </row>
    <row r="252" spans="11:17">
      <c r="K252" s="1"/>
      <c r="L252" s="1"/>
      <c r="M252" s="1"/>
      <c r="N252" s="1"/>
      <c r="O252" s="1"/>
      <c r="P252" s="1"/>
      <c r="Q252" s="1"/>
    </row>
    <row r="253" spans="11:17">
      <c r="K253" s="1"/>
      <c r="L253" s="1"/>
      <c r="M253" s="1"/>
      <c r="N253" s="1"/>
      <c r="O253" s="1"/>
      <c r="P253" s="1"/>
      <c r="Q253" s="1"/>
    </row>
    <row r="254" spans="11:17">
      <c r="K254" s="1"/>
      <c r="L254" s="1"/>
      <c r="M254" s="1"/>
      <c r="N254" s="1"/>
      <c r="O254" s="1"/>
      <c r="P254" s="1"/>
      <c r="Q254" s="1"/>
    </row>
    <row r="255" spans="11:17">
      <c r="K255" s="1"/>
      <c r="L255" s="1"/>
      <c r="M255" s="1"/>
      <c r="N255" s="1"/>
      <c r="O255" s="1"/>
      <c r="P255" s="1"/>
      <c r="Q255" s="1"/>
    </row>
    <row r="256" spans="11:17">
      <c r="K256" s="1"/>
      <c r="L256" s="1"/>
      <c r="M256" s="1"/>
      <c r="N256" s="1"/>
      <c r="O256" s="1"/>
      <c r="P256" s="1"/>
      <c r="Q256" s="1"/>
    </row>
    <row r="257" spans="11:17">
      <c r="K257" s="1"/>
      <c r="L257" s="1"/>
      <c r="M257" s="1"/>
      <c r="N257" s="1"/>
      <c r="O257" s="1"/>
      <c r="P257" s="1"/>
      <c r="Q257" s="1"/>
    </row>
    <row r="258" spans="11:17">
      <c r="K258" s="1"/>
      <c r="L258" s="1"/>
      <c r="M258" s="1"/>
      <c r="N258" s="1"/>
      <c r="O258" s="1"/>
      <c r="P258" s="1"/>
      <c r="Q258" s="1"/>
    </row>
    <row r="259" spans="11:17">
      <c r="K259" s="1"/>
      <c r="L259" s="1"/>
      <c r="M259" s="1"/>
      <c r="N259" s="1"/>
      <c r="O259" s="1"/>
      <c r="P259" s="1"/>
      <c r="Q259" s="1"/>
    </row>
    <row r="260" spans="11:17">
      <c r="K260" s="1"/>
      <c r="L260" s="1"/>
      <c r="M260" s="1"/>
      <c r="N260" s="1"/>
      <c r="O260" s="1"/>
      <c r="P260" s="1"/>
      <c r="Q260" s="1"/>
    </row>
    <row r="261" spans="11:17">
      <c r="K261" s="1"/>
      <c r="L261" s="1"/>
      <c r="M261" s="1"/>
      <c r="N261" s="1"/>
      <c r="O261" s="1"/>
      <c r="P261" s="1"/>
      <c r="Q261" s="1"/>
    </row>
    <row r="262" spans="11:17">
      <c r="K262" s="1"/>
      <c r="L262" s="1"/>
      <c r="M262" s="1"/>
      <c r="N262" s="1"/>
      <c r="O262" s="1"/>
      <c r="P262" s="1"/>
      <c r="Q262" s="1"/>
    </row>
    <row r="263" spans="11:17">
      <c r="K263" s="1"/>
      <c r="L263" s="1"/>
      <c r="M263" s="1"/>
      <c r="N263" s="1"/>
      <c r="O263" s="1"/>
      <c r="P263" s="1"/>
      <c r="Q263" s="1"/>
    </row>
    <row r="264" spans="11:17">
      <c r="K264" s="1"/>
      <c r="L264" s="1"/>
      <c r="M264" s="1"/>
      <c r="N264" s="1"/>
      <c r="O264" s="1"/>
      <c r="P264" s="1"/>
      <c r="Q264" s="1"/>
    </row>
    <row r="265" spans="11:17">
      <c r="K265" s="1"/>
      <c r="L265" s="1"/>
      <c r="M265" s="1"/>
      <c r="N265" s="1"/>
      <c r="O265" s="1"/>
      <c r="P265" s="1"/>
      <c r="Q265" s="1"/>
    </row>
    <row r="266" spans="11:17">
      <c r="K266" s="1"/>
      <c r="L266" s="1"/>
      <c r="M266" s="1"/>
      <c r="N266" s="1"/>
      <c r="O266" s="1"/>
      <c r="P266" s="1"/>
      <c r="Q266" s="1"/>
    </row>
    <row r="267" spans="11:17">
      <c r="K267" s="1"/>
      <c r="L267" s="1"/>
      <c r="M267" s="1"/>
      <c r="N267" s="1"/>
      <c r="O267" s="1"/>
      <c r="P267" s="1"/>
      <c r="Q267" s="1"/>
    </row>
    <row r="268" spans="11:17">
      <c r="K268" s="1"/>
      <c r="L268" s="1"/>
      <c r="M268" s="1"/>
      <c r="N268" s="1"/>
      <c r="O268" s="1"/>
      <c r="P268" s="1"/>
      <c r="Q268" s="1"/>
    </row>
    <row r="269" spans="11:17">
      <c r="K269" s="1"/>
      <c r="L269" s="1"/>
      <c r="M269" s="1"/>
      <c r="N269" s="1"/>
      <c r="O269" s="1"/>
      <c r="P269" s="1"/>
      <c r="Q269" s="1"/>
    </row>
    <row r="270" spans="11:17">
      <c r="K270" s="1"/>
      <c r="L270" s="1"/>
      <c r="M270" s="1"/>
      <c r="N270" s="1"/>
      <c r="O270" s="1"/>
      <c r="P270" s="1"/>
      <c r="Q270" s="1"/>
    </row>
    <row r="271" spans="11:17">
      <c r="K271" s="1"/>
      <c r="L271" s="1"/>
      <c r="M271" s="1"/>
      <c r="N271" s="1"/>
      <c r="O271" s="1"/>
      <c r="P271" s="1"/>
      <c r="Q271" s="1"/>
    </row>
    <row r="272" spans="11:17">
      <c r="K272" s="1"/>
      <c r="L272" s="1"/>
      <c r="N272" s="1"/>
      <c r="O272" s="1"/>
      <c r="P272" s="1"/>
      <c r="Q272" s="1"/>
    </row>
    <row r="273" spans="11:17">
      <c r="K273" s="1"/>
      <c r="L273" s="1"/>
      <c r="N273" s="1"/>
      <c r="O273" s="1"/>
      <c r="P273" s="1"/>
      <c r="Q273" s="1"/>
    </row>
    <row r="274" spans="11:17">
      <c r="K274" s="1"/>
      <c r="L274" s="1"/>
      <c r="N274" s="1"/>
      <c r="O274" s="1"/>
      <c r="P274" s="1"/>
      <c r="Q274" s="1"/>
    </row>
    <row r="275" spans="11:17">
      <c r="K275" s="1"/>
      <c r="L275" s="1"/>
      <c r="N275" s="1"/>
      <c r="O275" s="1"/>
      <c r="P275" s="1"/>
      <c r="Q275" s="1"/>
    </row>
    <row r="276" spans="11:17">
      <c r="K276" s="1"/>
      <c r="L276" s="1"/>
      <c r="N276" s="1"/>
      <c r="O276" s="1"/>
      <c r="P276" s="1"/>
      <c r="Q276" s="1"/>
    </row>
    <row r="277" spans="11:17">
      <c r="K277" s="1"/>
      <c r="L277" s="1"/>
      <c r="N277" s="1"/>
      <c r="O277" s="1"/>
      <c r="P277" s="1"/>
      <c r="Q277" s="1"/>
    </row>
    <row r="278" spans="11:17">
      <c r="K278" s="1"/>
      <c r="L278" s="1"/>
      <c r="N278" s="1"/>
      <c r="O278" s="1"/>
      <c r="P278" s="1"/>
      <c r="Q278" s="1"/>
    </row>
    <row r="279" spans="11:17">
      <c r="K279" s="1"/>
      <c r="L279" s="1"/>
      <c r="N279" s="1"/>
      <c r="O279" s="1"/>
      <c r="P279" s="1"/>
      <c r="Q279" s="1"/>
    </row>
    <row r="280" spans="11:17">
      <c r="K280" s="1"/>
      <c r="L280" s="1"/>
      <c r="N280" s="1"/>
      <c r="O280" s="1"/>
      <c r="P280" s="1"/>
      <c r="Q280" s="1"/>
    </row>
    <row r="281" spans="11:17">
      <c r="K281" s="1"/>
      <c r="L281" s="1"/>
      <c r="N281" s="1"/>
      <c r="O281" s="1"/>
      <c r="P281" s="1"/>
      <c r="Q281" s="1"/>
    </row>
    <row r="282" spans="11:17">
      <c r="K282" s="1"/>
      <c r="L282" s="1"/>
      <c r="N282" s="1"/>
      <c r="O282" s="1"/>
      <c r="P282" s="1"/>
      <c r="Q282" s="1"/>
    </row>
    <row r="283" spans="11:17">
      <c r="K283" s="1"/>
      <c r="L283" s="1"/>
      <c r="N283" s="1"/>
      <c r="O283" s="1"/>
      <c r="P283" s="1"/>
      <c r="Q283" s="1"/>
    </row>
    <row r="284" spans="11:17">
      <c r="K284" s="1"/>
      <c r="L284" s="1"/>
      <c r="N284" s="1"/>
      <c r="O284" s="1"/>
      <c r="P284" s="1"/>
      <c r="Q284" s="1"/>
    </row>
    <row r="285" spans="11:17">
      <c r="K285" s="1"/>
      <c r="L285" s="1"/>
      <c r="N285" s="1"/>
      <c r="O285" s="1"/>
      <c r="P285" s="1"/>
      <c r="Q285" s="1"/>
    </row>
    <row r="286" spans="11:17">
      <c r="K286" s="1"/>
      <c r="L286" s="1"/>
      <c r="N286" s="1"/>
      <c r="O286" s="1"/>
      <c r="P286" s="1"/>
      <c r="Q286" s="1"/>
    </row>
    <row r="287" spans="11:17">
      <c r="K287" s="1"/>
      <c r="L287" s="1"/>
      <c r="N287" s="1"/>
      <c r="O287" s="1"/>
      <c r="P287" s="1"/>
      <c r="Q287" s="1"/>
    </row>
    <row r="288" spans="11:17">
      <c r="K288" s="1"/>
      <c r="L288" s="1"/>
      <c r="N288" s="1"/>
      <c r="O288" s="1"/>
      <c r="P288" s="1"/>
      <c r="Q288" s="1"/>
    </row>
    <row r="289" spans="11:17">
      <c r="K289" s="1"/>
      <c r="L289" s="1"/>
      <c r="N289" s="1"/>
      <c r="O289" s="1"/>
      <c r="P289" s="1"/>
      <c r="Q289" s="1"/>
    </row>
    <row r="290" spans="11:17">
      <c r="K290" s="1"/>
      <c r="L290" s="1"/>
      <c r="N290" s="1"/>
      <c r="O290" s="1"/>
      <c r="P290" s="1"/>
      <c r="Q290" s="1"/>
    </row>
    <row r="291" spans="11:17">
      <c r="K291" s="1"/>
      <c r="L291" s="1"/>
      <c r="N291" s="1"/>
      <c r="O291" s="1"/>
      <c r="P291" s="1"/>
      <c r="Q291" s="1"/>
    </row>
    <row r="292" spans="11:17">
      <c r="K292" s="1"/>
      <c r="L292" s="1"/>
      <c r="N292" s="1"/>
      <c r="O292" s="1"/>
      <c r="P292" s="1"/>
      <c r="Q292" s="1"/>
    </row>
    <row r="293" spans="11:17">
      <c r="K293" s="1"/>
      <c r="L293" s="1"/>
      <c r="N293" s="1"/>
      <c r="O293" s="1"/>
      <c r="P293" s="1"/>
      <c r="Q293" s="1"/>
    </row>
    <row r="294" spans="11:17">
      <c r="K294" s="1"/>
      <c r="L294" s="1"/>
      <c r="N294" s="1"/>
      <c r="O294" s="1"/>
      <c r="P294" s="1"/>
      <c r="Q294" s="1"/>
    </row>
    <row r="295" spans="11:17">
      <c r="K295" s="1"/>
      <c r="L295" s="1"/>
      <c r="N295" s="1"/>
      <c r="O295" s="1"/>
      <c r="P295" s="1"/>
      <c r="Q295" s="1"/>
    </row>
    <row r="296" spans="11:17">
      <c r="K296" s="1"/>
      <c r="L296" s="1"/>
      <c r="N296" s="1"/>
      <c r="O296" s="1"/>
      <c r="P296" s="1"/>
      <c r="Q296" s="1"/>
    </row>
    <row r="297" spans="11:17">
      <c r="K297" s="1"/>
      <c r="L297" s="1"/>
      <c r="N297" s="1"/>
      <c r="O297" s="1"/>
      <c r="P297" s="1"/>
      <c r="Q297" s="1"/>
    </row>
    <row r="298" spans="11:17">
      <c r="K298" s="1"/>
      <c r="L298" s="1"/>
      <c r="N298" s="1"/>
      <c r="O298" s="1"/>
      <c r="P298" s="1"/>
      <c r="Q298" s="1"/>
    </row>
    <row r="299" spans="11:17">
      <c r="K299" s="1"/>
      <c r="L299" s="1"/>
      <c r="N299" s="1"/>
      <c r="O299" s="1"/>
      <c r="P299" s="1"/>
      <c r="Q299" s="1"/>
    </row>
    <row r="300" spans="11:17">
      <c r="K300" s="1"/>
      <c r="L300" s="1"/>
      <c r="N300" s="1"/>
      <c r="O300" s="1"/>
      <c r="P300" s="1"/>
      <c r="Q300" s="1"/>
    </row>
    <row r="301" spans="11:17">
      <c r="K301" s="1"/>
      <c r="L301" s="1"/>
      <c r="N301" s="1"/>
      <c r="O301" s="1"/>
      <c r="P301" s="1"/>
      <c r="Q301" s="1"/>
    </row>
    <row r="302" spans="11:17">
      <c r="K302" s="1"/>
      <c r="L302" s="1"/>
      <c r="N302" s="1"/>
      <c r="O302" s="1"/>
      <c r="P302" s="1"/>
      <c r="Q302" s="1"/>
    </row>
    <row r="303" spans="11:17">
      <c r="K303" s="1"/>
      <c r="L303" s="1"/>
      <c r="N303" s="1"/>
      <c r="O303" s="1"/>
      <c r="P303" s="1"/>
      <c r="Q303" s="1"/>
    </row>
    <row r="304" spans="11:17">
      <c r="K304" s="1"/>
      <c r="L304" s="1"/>
      <c r="N304" s="1"/>
      <c r="O304" s="1"/>
      <c r="P304" s="1"/>
      <c r="Q304" s="1"/>
    </row>
    <row r="305" spans="11:17">
      <c r="K305" s="1"/>
      <c r="L305" s="1"/>
      <c r="N305" s="1"/>
      <c r="O305" s="1"/>
      <c r="P305" s="1"/>
      <c r="Q305" s="1"/>
    </row>
    <row r="306" spans="11:17">
      <c r="K306" s="1"/>
      <c r="L306" s="1"/>
      <c r="N306" s="1"/>
      <c r="O306" s="1"/>
      <c r="P306" s="1"/>
      <c r="Q306" s="1"/>
    </row>
    <row r="307" spans="11:17">
      <c r="K307" s="1"/>
      <c r="L307" s="1"/>
      <c r="N307" s="1"/>
      <c r="O307" s="1"/>
      <c r="P307" s="1"/>
      <c r="Q307" s="1"/>
    </row>
    <row r="308" spans="11:17">
      <c r="K308" s="1"/>
      <c r="L308" s="1"/>
      <c r="N308" s="1"/>
      <c r="O308" s="1"/>
      <c r="P308" s="1"/>
      <c r="Q308" s="1"/>
    </row>
    <row r="309" spans="11:17">
      <c r="K309" s="1"/>
      <c r="L309" s="1"/>
      <c r="N309" s="1"/>
      <c r="O309" s="1"/>
      <c r="P309" s="1"/>
      <c r="Q309" s="1"/>
    </row>
    <row r="310" spans="11:17">
      <c r="K310" s="1"/>
      <c r="L310" s="1"/>
      <c r="N310" s="1"/>
      <c r="O310" s="1"/>
      <c r="P310" s="1"/>
      <c r="Q310" s="1"/>
    </row>
    <row r="311" spans="11:17">
      <c r="K311" s="1"/>
      <c r="L311" s="1"/>
      <c r="N311" s="1"/>
      <c r="O311" s="1"/>
      <c r="P311" s="1"/>
      <c r="Q311" s="1"/>
    </row>
    <row r="312" spans="11:17">
      <c r="K312" s="1"/>
      <c r="L312" s="1"/>
      <c r="N312" s="1"/>
      <c r="O312" s="1"/>
      <c r="P312" s="1"/>
      <c r="Q312" s="1"/>
    </row>
    <row r="313" spans="11:17">
      <c r="K313" s="1"/>
      <c r="L313" s="1"/>
      <c r="N313" s="1"/>
      <c r="O313" s="1"/>
      <c r="P313" s="1"/>
      <c r="Q313" s="1"/>
    </row>
    <row r="314" spans="11:17">
      <c r="K314" s="1"/>
      <c r="L314" s="1"/>
      <c r="N314" s="1"/>
      <c r="O314" s="1"/>
      <c r="P314" s="1"/>
      <c r="Q314" s="1"/>
    </row>
    <row r="315" spans="11:17">
      <c r="K315" s="1"/>
      <c r="L315" s="1"/>
      <c r="N315" s="1"/>
      <c r="O315" s="1"/>
      <c r="P315" s="1"/>
      <c r="Q315" s="1"/>
    </row>
    <row r="316" spans="11:17">
      <c r="K316" s="1"/>
      <c r="L316" s="1"/>
      <c r="N316" s="1"/>
      <c r="O316" s="1"/>
      <c r="P316" s="1"/>
      <c r="Q316" s="1"/>
    </row>
    <row r="317" spans="11:17">
      <c r="K317" s="1"/>
      <c r="L317" s="1"/>
      <c r="N317" s="1"/>
      <c r="O317" s="1"/>
      <c r="P317" s="1"/>
      <c r="Q317" s="1"/>
    </row>
    <row r="318" spans="11:17">
      <c r="K318" s="1"/>
      <c r="L318" s="1"/>
      <c r="N318" s="1"/>
      <c r="O318" s="1"/>
      <c r="P318" s="1"/>
      <c r="Q318" s="1"/>
    </row>
    <row r="319" spans="11:17">
      <c r="K319" s="1"/>
      <c r="L319" s="1"/>
      <c r="N319" s="1"/>
      <c r="O319" s="1"/>
      <c r="P319" s="1"/>
      <c r="Q319" s="1"/>
    </row>
    <row r="320" spans="11:17">
      <c r="K320" s="1"/>
      <c r="L320" s="1"/>
      <c r="N320" s="1"/>
      <c r="O320" s="1"/>
      <c r="P320" s="1"/>
      <c r="Q320" s="1"/>
    </row>
    <row r="321" spans="11:17">
      <c r="K321" s="1"/>
      <c r="L321" s="1"/>
      <c r="N321" s="1"/>
      <c r="O321" s="1"/>
      <c r="P321" s="1"/>
      <c r="Q321" s="1"/>
    </row>
    <row r="322" spans="11:17">
      <c r="K322" s="1"/>
      <c r="L322" s="1"/>
      <c r="N322" s="1"/>
      <c r="O322" s="1"/>
      <c r="P322" s="1"/>
      <c r="Q322" s="1"/>
    </row>
    <row r="323" spans="11:17">
      <c r="K323" s="1"/>
      <c r="L323" s="1"/>
      <c r="N323" s="1"/>
      <c r="O323" s="1"/>
      <c r="P323" s="1"/>
      <c r="Q323" s="1"/>
    </row>
    <row r="324" spans="11:17">
      <c r="K324" s="1"/>
      <c r="L324" s="1"/>
      <c r="N324" s="1"/>
      <c r="O324" s="1"/>
      <c r="P324" s="1"/>
      <c r="Q324" s="1"/>
    </row>
    <row r="325" spans="11:17">
      <c r="K325" s="1"/>
      <c r="L325" s="1"/>
      <c r="N325" s="1"/>
      <c r="O325" s="1"/>
      <c r="P325" s="1"/>
      <c r="Q325" s="1"/>
    </row>
    <row r="326" spans="11:17">
      <c r="K326" s="1"/>
      <c r="L326" s="1"/>
      <c r="N326" s="1"/>
      <c r="O326" s="1"/>
      <c r="P326" s="1"/>
      <c r="Q326" s="1"/>
    </row>
  </sheetData>
  <mergeCells count="45">
    <mergeCell ref="B72:J72"/>
    <mergeCell ref="M72:U72"/>
    <mergeCell ref="B74:B75"/>
    <mergeCell ref="C74:C75"/>
    <mergeCell ref="D74:D75"/>
    <mergeCell ref="E74:E75"/>
    <mergeCell ref="F74:F75"/>
    <mergeCell ref="G74:H74"/>
    <mergeCell ref="I74:I75"/>
    <mergeCell ref="J74:J75"/>
    <mergeCell ref="T74:T75"/>
    <mergeCell ref="U74:U75"/>
    <mergeCell ref="B82:G82"/>
    <mergeCell ref="M82:R82"/>
    <mergeCell ref="B91:H91"/>
    <mergeCell ref="M91:S91"/>
    <mergeCell ref="M74:M75"/>
    <mergeCell ref="N74:N75"/>
    <mergeCell ref="O74:O75"/>
    <mergeCell ref="P74:P75"/>
    <mergeCell ref="Q74:Q75"/>
    <mergeCell ref="R74:S74"/>
    <mergeCell ref="M95:M97"/>
    <mergeCell ref="B93:C94"/>
    <mergeCell ref="D93:D94"/>
    <mergeCell ref="E93:E94"/>
    <mergeCell ref="F93:F94"/>
    <mergeCell ref="G93:H93"/>
    <mergeCell ref="M93:N94"/>
    <mergeCell ref="B107:H107"/>
    <mergeCell ref="M107:S107"/>
    <mergeCell ref="B73:J73"/>
    <mergeCell ref="B83:G83"/>
    <mergeCell ref="B92:H92"/>
    <mergeCell ref="B98:B100"/>
    <mergeCell ref="M98:M100"/>
    <mergeCell ref="B101:B103"/>
    <mergeCell ref="M101:M103"/>
    <mergeCell ref="B104:B106"/>
    <mergeCell ref="M104:M106"/>
    <mergeCell ref="O93:O94"/>
    <mergeCell ref="P93:P94"/>
    <mergeCell ref="Q93:Q94"/>
    <mergeCell ref="R93:S93"/>
    <mergeCell ref="B95:B9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26"/>
  <sheetViews>
    <sheetView topLeftCell="A66" zoomScale="115" zoomScaleNormal="115" workbookViewId="0">
      <selection activeCell="K83" sqref="K83"/>
    </sheetView>
  </sheetViews>
  <sheetFormatPr defaultRowHeight="14"/>
  <cols>
    <col min="1" max="1" width="8.08203125" customWidth="1"/>
    <col min="2" max="4" width="12.08203125" style="56" customWidth="1"/>
    <col min="8" max="8" width="10" customWidth="1"/>
    <col min="9" max="9" width="10.83203125" customWidth="1"/>
    <col min="13" max="13" width="10.83203125" customWidth="1"/>
  </cols>
  <sheetData>
    <row r="3" spans="1:20">
      <c r="B3" s="56" t="s">
        <v>73</v>
      </c>
      <c r="E3" s="57">
        <v>27.88</v>
      </c>
      <c r="F3" s="57">
        <v>27.85</v>
      </c>
      <c r="G3" s="58">
        <v>26.57</v>
      </c>
      <c r="H3" s="58">
        <v>26.35</v>
      </c>
      <c r="I3" s="59">
        <v>28.27</v>
      </c>
      <c r="J3" s="59">
        <v>28.2</v>
      </c>
      <c r="K3" s="57">
        <v>27.64</v>
      </c>
      <c r="L3" s="57">
        <v>27.55</v>
      </c>
      <c r="M3" s="58">
        <v>27.96</v>
      </c>
      <c r="N3" s="58">
        <v>28.32</v>
      </c>
      <c r="O3" s="59">
        <v>29.06</v>
      </c>
      <c r="P3" s="59">
        <v>28.94</v>
      </c>
    </row>
    <row r="4" spans="1:20">
      <c r="B4" s="56" t="s">
        <v>75</v>
      </c>
      <c r="E4" s="57">
        <v>28.64</v>
      </c>
      <c r="F4" s="57">
        <v>27.95</v>
      </c>
      <c r="G4" s="58">
        <v>28.11</v>
      </c>
      <c r="H4" s="58">
        <v>28.18</v>
      </c>
      <c r="I4" s="59">
        <v>28.86</v>
      </c>
      <c r="J4" s="59">
        <v>28.34</v>
      </c>
      <c r="K4" s="57">
        <v>26.81</v>
      </c>
      <c r="L4" s="57">
        <v>27.02</v>
      </c>
      <c r="M4" s="58">
        <v>27.36</v>
      </c>
      <c r="N4" s="58">
        <v>27.45</v>
      </c>
      <c r="O4" s="59">
        <v>27.66</v>
      </c>
      <c r="P4" s="59">
        <v>27.63</v>
      </c>
    </row>
    <row r="5" spans="1:20">
      <c r="B5" s="56" t="s">
        <v>76</v>
      </c>
      <c r="E5" s="57">
        <v>28.11</v>
      </c>
      <c r="F5" s="57">
        <v>27.73</v>
      </c>
      <c r="G5" s="58">
        <v>29.71</v>
      </c>
      <c r="H5" s="58">
        <v>29.86</v>
      </c>
      <c r="I5" s="59">
        <v>26.18</v>
      </c>
      <c r="J5" s="59">
        <v>25.89</v>
      </c>
      <c r="K5" s="57">
        <v>26.35</v>
      </c>
      <c r="L5" s="57">
        <v>26.45</v>
      </c>
      <c r="M5" s="58">
        <v>27.69</v>
      </c>
      <c r="N5" s="58">
        <v>27.6</v>
      </c>
      <c r="O5" s="59">
        <v>26.78</v>
      </c>
      <c r="P5" s="59">
        <v>26.85</v>
      </c>
    </row>
    <row r="6" spans="1:20">
      <c r="B6" s="56" t="s">
        <v>77</v>
      </c>
      <c r="E6" s="57">
        <v>28.03</v>
      </c>
      <c r="F6" s="57">
        <v>27.68</v>
      </c>
      <c r="G6" s="58">
        <v>30.92</v>
      </c>
      <c r="H6" s="58">
        <v>31.01</v>
      </c>
      <c r="I6" s="59">
        <v>29.41</v>
      </c>
      <c r="J6" s="59">
        <v>28.98</v>
      </c>
      <c r="K6" s="57">
        <v>29.4</v>
      </c>
      <c r="L6" s="57">
        <v>29.87</v>
      </c>
      <c r="M6" s="60">
        <v>31.55</v>
      </c>
      <c r="N6" s="60">
        <v>32</v>
      </c>
      <c r="O6" s="61">
        <v>30.65</v>
      </c>
      <c r="P6" s="61">
        <v>30.53</v>
      </c>
    </row>
    <row r="7" spans="1:20">
      <c r="B7" s="56" t="s">
        <v>79</v>
      </c>
      <c r="E7" s="57">
        <v>29.86</v>
      </c>
      <c r="F7" s="57">
        <v>30.23</v>
      </c>
      <c r="G7" s="58">
        <v>31.04</v>
      </c>
      <c r="H7" s="58">
        <v>31.24</v>
      </c>
      <c r="I7" s="59">
        <v>30.53</v>
      </c>
      <c r="J7" s="59">
        <v>29.92</v>
      </c>
      <c r="K7" s="57">
        <v>27.09</v>
      </c>
      <c r="L7" s="57">
        <v>27.53</v>
      </c>
      <c r="M7" s="58">
        <v>29.41</v>
      </c>
      <c r="N7" s="58">
        <v>29.61</v>
      </c>
      <c r="O7" s="59">
        <v>29.26</v>
      </c>
      <c r="P7" s="59">
        <v>29.49</v>
      </c>
    </row>
    <row r="8" spans="1:20">
      <c r="B8" s="56" t="s">
        <v>80</v>
      </c>
      <c r="E8" s="57">
        <v>33.049999999999997</v>
      </c>
      <c r="F8" s="57">
        <v>32.24</v>
      </c>
      <c r="G8" s="58">
        <v>31.06</v>
      </c>
      <c r="H8" s="58">
        <v>31.04</v>
      </c>
      <c r="I8" s="59">
        <v>32.18</v>
      </c>
      <c r="J8" s="59">
        <v>31.78</v>
      </c>
      <c r="K8" s="57">
        <v>29.43</v>
      </c>
      <c r="L8" s="57">
        <v>29.98</v>
      </c>
      <c r="M8" s="58">
        <v>30.63</v>
      </c>
      <c r="N8" s="58">
        <v>30.65</v>
      </c>
      <c r="O8" s="59">
        <v>30.3</v>
      </c>
      <c r="P8" s="59" t="s">
        <v>81</v>
      </c>
    </row>
    <row r="9" spans="1:20">
      <c r="B9" s="56" t="s">
        <v>82</v>
      </c>
      <c r="E9" s="57">
        <v>29.52</v>
      </c>
      <c r="F9" s="57">
        <v>29.18</v>
      </c>
      <c r="G9" s="58">
        <v>30.98</v>
      </c>
      <c r="H9" s="58">
        <v>31.13</v>
      </c>
      <c r="I9" s="59">
        <v>28.78</v>
      </c>
      <c r="J9" s="59">
        <v>29.02</v>
      </c>
      <c r="K9" s="57">
        <v>30.87</v>
      </c>
      <c r="L9" s="57">
        <v>31.39</v>
      </c>
      <c r="M9" s="58">
        <v>30.69</v>
      </c>
      <c r="N9" s="58">
        <v>30.59</v>
      </c>
      <c r="O9" s="59">
        <v>38.76</v>
      </c>
      <c r="P9" s="59" t="s">
        <v>81</v>
      </c>
    </row>
    <row r="10" spans="1:20">
      <c r="B10" s="56" t="s">
        <v>83</v>
      </c>
      <c r="E10" s="57">
        <v>29.37</v>
      </c>
      <c r="F10" s="57">
        <v>29.25</v>
      </c>
      <c r="G10" s="58">
        <v>29.04</v>
      </c>
      <c r="H10" s="58">
        <v>28.54</v>
      </c>
      <c r="I10" s="59">
        <v>29.57</v>
      </c>
      <c r="J10" s="59">
        <v>29.86</v>
      </c>
      <c r="K10" s="57">
        <v>27.39</v>
      </c>
      <c r="L10" s="57">
        <v>27.61</v>
      </c>
      <c r="M10" s="58">
        <v>28.15</v>
      </c>
      <c r="N10" s="58">
        <v>28.22</v>
      </c>
      <c r="O10" s="59">
        <v>28.27</v>
      </c>
      <c r="P10" s="59">
        <v>28.35</v>
      </c>
    </row>
    <row r="12" spans="1:20" s="62" customFormat="1">
      <c r="B12" s="63" t="s">
        <v>84</v>
      </c>
      <c r="C12" s="63"/>
      <c r="D12" s="63"/>
      <c r="G12" s="64"/>
    </row>
    <row r="13" spans="1:20">
      <c r="B13" s="65"/>
      <c r="C13" s="65" t="s">
        <v>85</v>
      </c>
      <c r="D13" s="65"/>
      <c r="E13" s="64" t="s">
        <v>86</v>
      </c>
      <c r="F13" s="64"/>
      <c r="G13" s="64"/>
      <c r="H13" s="62"/>
      <c r="I13" s="62"/>
      <c r="O13" s="66">
        <v>1</v>
      </c>
      <c r="P13" s="66"/>
      <c r="Q13" s="66" t="s">
        <v>86</v>
      </c>
      <c r="R13" s="66" t="s">
        <v>88</v>
      </c>
      <c r="S13" s="66" t="s">
        <v>89</v>
      </c>
      <c r="T13" s="66"/>
    </row>
    <row r="14" spans="1:20">
      <c r="A14" s="62"/>
      <c r="B14" s="65" t="s">
        <v>90</v>
      </c>
      <c r="C14" s="65">
        <v>24.139813068870275</v>
      </c>
      <c r="D14" s="65"/>
      <c r="E14" s="62">
        <v>27.88</v>
      </c>
      <c r="F14" s="62">
        <v>27.85</v>
      </c>
      <c r="G14" s="64"/>
      <c r="H14" s="67">
        <f t="shared" ref="H14:H19" si="0">AVERAGE(E14:F14)</f>
        <v>27.865000000000002</v>
      </c>
      <c r="I14" s="67"/>
      <c r="J14" s="56">
        <f>C14-H14</f>
        <v>-3.725186931129727</v>
      </c>
      <c r="L14">
        <f>POWER(2,J14)</f>
        <v>7.5614832468204676E-2</v>
      </c>
      <c r="M14">
        <f>AVERAGE(L14:L19)</f>
        <v>4.8799147542405469E-2</v>
      </c>
      <c r="O14" s="66"/>
      <c r="P14" s="66" t="s">
        <v>91</v>
      </c>
      <c r="Q14" s="66">
        <v>4.8799147542405469E-2</v>
      </c>
      <c r="R14" s="66">
        <v>1.4736306582598294E-2</v>
      </c>
      <c r="S14" s="66">
        <v>0.48650039542423557</v>
      </c>
      <c r="T14" s="66"/>
    </row>
    <row r="15" spans="1:20">
      <c r="A15" s="62"/>
      <c r="B15" s="65" t="s">
        <v>1</v>
      </c>
      <c r="C15" s="65">
        <v>21.756323218779407</v>
      </c>
      <c r="D15" s="65"/>
      <c r="E15" s="62">
        <v>26.57</v>
      </c>
      <c r="F15" s="62">
        <v>26.35</v>
      </c>
      <c r="G15" s="64"/>
      <c r="H15" s="67">
        <f t="shared" si="0"/>
        <v>26.46</v>
      </c>
      <c r="I15" s="67"/>
      <c r="J15" s="56">
        <f t="shared" ref="J15:J67" si="1">C15-H15</f>
        <v>-4.7036767812205937</v>
      </c>
      <c r="L15">
        <f t="shared" ref="L15:L19" si="2">POWER(2,J15)</f>
        <v>3.8375336700136826E-2</v>
      </c>
      <c r="O15" s="66"/>
      <c r="P15" s="66" t="s">
        <v>92</v>
      </c>
      <c r="Q15" s="66">
        <v>5.3776737337667996E-2</v>
      </c>
      <c r="R15" s="66">
        <v>3.8531053521688438E-2</v>
      </c>
      <c r="S15" s="66">
        <v>0.19927426531691361</v>
      </c>
      <c r="T15" s="66"/>
    </row>
    <row r="16" spans="1:20">
      <c r="A16" s="62"/>
      <c r="B16" s="65" t="s">
        <v>2</v>
      </c>
      <c r="C16" s="65">
        <v>23.57853366942058</v>
      </c>
      <c r="D16" s="65"/>
      <c r="E16" s="62">
        <v>28.27</v>
      </c>
      <c r="F16" s="62">
        <v>28.2</v>
      </c>
      <c r="G16" s="64"/>
      <c r="H16" s="67">
        <f t="shared" si="0"/>
        <v>28.234999999999999</v>
      </c>
      <c r="I16" s="67"/>
      <c r="J16" s="56">
        <f t="shared" si="1"/>
        <v>-4.6564663305794198</v>
      </c>
      <c r="L16">
        <f t="shared" si="2"/>
        <v>3.9651896206983193E-2</v>
      </c>
      <c r="M16" s="1"/>
      <c r="O16" s="66"/>
      <c r="P16" s="66" t="s">
        <v>93</v>
      </c>
      <c r="Q16" s="66">
        <v>8.9422003378849355E-2</v>
      </c>
      <c r="R16" s="66">
        <v>5.0271220973331428E-2</v>
      </c>
      <c r="S16" s="66">
        <v>5.0132006389674626E-2</v>
      </c>
      <c r="T16" s="66"/>
    </row>
    <row r="17" spans="1:20">
      <c r="A17" s="62"/>
      <c r="B17" s="65" t="s">
        <v>3</v>
      </c>
      <c r="C17" s="65">
        <v>23.326824687470861</v>
      </c>
      <c r="D17" s="65"/>
      <c r="E17" s="62">
        <v>27.64</v>
      </c>
      <c r="F17" s="62">
        <v>27.55</v>
      </c>
      <c r="G17" s="64"/>
      <c r="H17" s="67">
        <f t="shared" si="0"/>
        <v>27.594999999999999</v>
      </c>
      <c r="I17" s="67"/>
      <c r="J17" s="56">
        <f t="shared" si="1"/>
        <v>-4.268175312529138</v>
      </c>
      <c r="L17">
        <f t="shared" si="2"/>
        <v>5.1898069604769684E-2</v>
      </c>
      <c r="M17" s="1"/>
      <c r="O17" s="66"/>
      <c r="P17" s="66" t="s">
        <v>77</v>
      </c>
      <c r="Q17" s="66">
        <v>2.1720763423492388E-2</v>
      </c>
      <c r="R17" s="66">
        <v>1.3029924291449696E-2</v>
      </c>
      <c r="S17" s="66">
        <v>0.22732516784281409</v>
      </c>
      <c r="T17" s="66"/>
    </row>
    <row r="18" spans="1:20">
      <c r="B18" s="65" t="s">
        <v>94</v>
      </c>
      <c r="C18" s="65">
        <v>23.129634670698973</v>
      </c>
      <c r="D18" s="65"/>
      <c r="E18" s="62">
        <v>27.96</v>
      </c>
      <c r="F18" s="62">
        <v>28.32</v>
      </c>
      <c r="G18" s="64"/>
      <c r="H18" s="67">
        <f t="shared" si="0"/>
        <v>28.14</v>
      </c>
      <c r="I18" s="64"/>
      <c r="J18" s="56">
        <f t="shared" si="1"/>
        <v>-5.0103653293010275</v>
      </c>
      <c r="L18">
        <f t="shared" si="2"/>
        <v>3.1026282795822906E-2</v>
      </c>
      <c r="M18" s="1"/>
      <c r="O18" s="66"/>
      <c r="P18" s="66" t="s">
        <v>95</v>
      </c>
      <c r="Q18" s="66">
        <v>2.7821725609187661E-2</v>
      </c>
      <c r="R18" s="66">
        <v>1.1454786023816619E-2</v>
      </c>
      <c r="S18" s="66">
        <v>8.361330186917694E-2</v>
      </c>
      <c r="T18" s="66"/>
    </row>
    <row r="19" spans="1:20">
      <c r="A19" s="62"/>
      <c r="B19" s="65" t="s">
        <v>96</v>
      </c>
      <c r="C19" s="65">
        <v>24.847444536611807</v>
      </c>
      <c r="D19" s="65"/>
      <c r="E19" s="62">
        <v>29.06</v>
      </c>
      <c r="F19" s="62">
        <v>28.94</v>
      </c>
      <c r="G19" s="64"/>
      <c r="H19" s="67">
        <f t="shared" si="0"/>
        <v>29</v>
      </c>
      <c r="I19" s="67"/>
      <c r="J19" s="56">
        <f t="shared" si="1"/>
        <v>-4.1525554633881931</v>
      </c>
      <c r="L19">
        <f t="shared" si="2"/>
        <v>5.6228467478515537E-2</v>
      </c>
      <c r="M19" s="1"/>
      <c r="O19" s="66"/>
      <c r="P19" s="66" t="s">
        <v>80</v>
      </c>
      <c r="Q19" s="66">
        <v>6.9114831137667586E-3</v>
      </c>
      <c r="R19" s="66">
        <v>7.9872387593033587E-3</v>
      </c>
      <c r="S19" s="66">
        <v>0.30029972724959036</v>
      </c>
      <c r="T19" s="66"/>
    </row>
    <row r="20" spans="1:20">
      <c r="B20" s="65"/>
      <c r="C20" s="65"/>
      <c r="D20" s="65"/>
      <c r="E20" s="62"/>
      <c r="F20" s="62"/>
      <c r="G20" s="64"/>
      <c r="H20" s="67"/>
      <c r="I20" s="1"/>
      <c r="J20" s="56"/>
      <c r="M20" s="1"/>
      <c r="O20" s="66"/>
      <c r="P20" s="66" t="s">
        <v>97</v>
      </c>
      <c r="Q20" s="66">
        <v>1.7339972186101508E-2</v>
      </c>
      <c r="R20" s="66">
        <v>3.5148775153594214E-2</v>
      </c>
      <c r="S20" s="66">
        <v>6.2558602765100613E-2</v>
      </c>
      <c r="T20" s="66"/>
    </row>
    <row r="21" spans="1:20">
      <c r="A21" s="62"/>
      <c r="B21" s="65" t="s">
        <v>99</v>
      </c>
      <c r="C21" s="65">
        <v>24.697454322257588</v>
      </c>
      <c r="D21" s="65"/>
      <c r="E21" s="62">
        <v>28.64</v>
      </c>
      <c r="F21" s="62">
        <v>27.95</v>
      </c>
      <c r="G21" s="64"/>
      <c r="H21" s="67">
        <f t="shared" ref="H21:H26" si="3">AVERAGE(E21:F21)</f>
        <v>28.295000000000002</v>
      </c>
      <c r="I21" s="1"/>
      <c r="J21" s="56">
        <f t="shared" si="1"/>
        <v>-3.5975456777424135</v>
      </c>
      <c r="L21">
        <f t="shared" ref="L21:L67" si="4">POWER(2,J21)</f>
        <v>8.2609661047317845E-2</v>
      </c>
      <c r="M21" s="1">
        <f>AVERAGE(L21:L26)</f>
        <v>5.3776737337667996E-2</v>
      </c>
      <c r="O21" s="66"/>
      <c r="P21" s="66" t="s">
        <v>83</v>
      </c>
      <c r="Q21" s="66">
        <v>6.8359930048162709E-2</v>
      </c>
      <c r="R21" s="66">
        <v>3.0371399145261161E-2</v>
      </c>
      <c r="S21" s="66">
        <v>9.3690256887030962E-2</v>
      </c>
      <c r="T21" s="66"/>
    </row>
    <row r="22" spans="1:20">
      <c r="A22" s="62"/>
      <c r="B22" s="65" t="s">
        <v>5</v>
      </c>
      <c r="C22" s="65">
        <v>24.217341926809393</v>
      </c>
      <c r="D22" s="65"/>
      <c r="E22" s="62">
        <v>28.11</v>
      </c>
      <c r="F22" s="62">
        <v>28.18</v>
      </c>
      <c r="G22" s="64"/>
      <c r="H22" s="67">
        <f t="shared" si="3"/>
        <v>28.145</v>
      </c>
      <c r="I22" s="1"/>
      <c r="J22" s="56">
        <f t="shared" si="1"/>
        <v>-3.9276580731906066</v>
      </c>
      <c r="L22">
        <f t="shared" si="4"/>
        <v>6.5713879530200678E-2</v>
      </c>
      <c r="M22" s="1"/>
      <c r="O22" s="66"/>
      <c r="P22" s="66"/>
      <c r="Q22" s="66"/>
      <c r="R22" s="66"/>
      <c r="S22" s="66"/>
      <c r="T22" s="66"/>
    </row>
    <row r="23" spans="1:20">
      <c r="A23" s="62"/>
      <c r="B23" s="65" t="s">
        <v>6</v>
      </c>
      <c r="C23" s="65">
        <v>24.074991692625776</v>
      </c>
      <c r="D23" s="65"/>
      <c r="E23" s="62">
        <v>28.86</v>
      </c>
      <c r="F23" s="62">
        <v>28.34</v>
      </c>
      <c r="G23" s="64"/>
      <c r="H23" s="67">
        <f t="shared" si="3"/>
        <v>28.6</v>
      </c>
      <c r="I23" s="1"/>
      <c r="J23" s="56">
        <f t="shared" si="1"/>
        <v>-4.5250083073742253</v>
      </c>
      <c r="L23">
        <f t="shared" si="4"/>
        <v>4.3434694262262132E-2</v>
      </c>
      <c r="M23" s="1"/>
    </row>
    <row r="24" spans="1:20">
      <c r="A24" s="62"/>
      <c r="B24" s="65" t="s">
        <v>7</v>
      </c>
      <c r="C24" s="65">
        <v>22.16508064501458</v>
      </c>
      <c r="D24" s="65"/>
      <c r="E24" s="62">
        <v>26.81</v>
      </c>
      <c r="F24" s="62">
        <v>27.02</v>
      </c>
      <c r="G24" s="64"/>
      <c r="H24" s="67">
        <f t="shared" si="3"/>
        <v>26.914999999999999</v>
      </c>
      <c r="I24" s="1"/>
      <c r="J24" s="56">
        <f t="shared" si="1"/>
        <v>-4.7499193549854191</v>
      </c>
      <c r="L24">
        <f t="shared" si="4"/>
        <v>3.7164799755877095E-2</v>
      </c>
      <c r="M24" s="1"/>
    </row>
    <row r="25" spans="1:20">
      <c r="B25" s="65" t="s">
        <v>100</v>
      </c>
      <c r="C25" s="65">
        <v>23.269825955515866</v>
      </c>
      <c r="D25" s="65"/>
      <c r="E25" s="62">
        <v>27.36</v>
      </c>
      <c r="F25" s="62">
        <v>27.45</v>
      </c>
      <c r="G25" s="64"/>
      <c r="H25" s="67">
        <f t="shared" si="3"/>
        <v>27.405000000000001</v>
      </c>
      <c r="I25" s="1"/>
      <c r="J25" s="56">
        <f t="shared" si="1"/>
        <v>-4.1351740444841347</v>
      </c>
      <c r="L25">
        <f t="shared" si="4"/>
        <v>5.6909998651703139E-2</v>
      </c>
      <c r="M25" s="1"/>
    </row>
    <row r="26" spans="1:20">
      <c r="A26" s="62"/>
      <c r="B26" s="65" t="s">
        <v>101</v>
      </c>
      <c r="C26" s="65">
        <v>22.881922996112017</v>
      </c>
      <c r="D26" s="65"/>
      <c r="E26" s="62">
        <v>27.66</v>
      </c>
      <c r="F26" s="62">
        <v>27.63</v>
      </c>
      <c r="G26" s="64"/>
      <c r="H26" s="67">
        <f t="shared" si="3"/>
        <v>27.645</v>
      </c>
      <c r="I26" s="1"/>
      <c r="J26" s="56">
        <f t="shared" si="1"/>
        <v>-4.7630770038879824</v>
      </c>
      <c r="L26">
        <f t="shared" si="4"/>
        <v>3.6827390778647127E-2</v>
      </c>
      <c r="M26" s="1"/>
    </row>
    <row r="27" spans="1:20">
      <c r="B27" s="65"/>
      <c r="C27" s="65"/>
      <c r="D27" s="65"/>
      <c r="E27" s="64"/>
      <c r="F27" s="64"/>
      <c r="G27" s="64"/>
      <c r="H27" s="64"/>
      <c r="I27" s="1"/>
      <c r="J27" s="56"/>
      <c r="M27" s="1"/>
    </row>
    <row r="28" spans="1:20">
      <c r="A28" s="62"/>
      <c r="B28" s="65" t="s">
        <v>103</v>
      </c>
      <c r="C28">
        <v>24.313382117673385</v>
      </c>
      <c r="D28"/>
      <c r="E28" s="62">
        <v>28.11</v>
      </c>
      <c r="F28" s="62">
        <v>27.73</v>
      </c>
      <c r="G28" s="64"/>
      <c r="H28" s="67">
        <f t="shared" ref="H28:H33" si="5">AVERAGE(E28:F28)</f>
        <v>27.92</v>
      </c>
      <c r="I28" s="67"/>
      <c r="J28" s="56">
        <f t="shared" si="1"/>
        <v>-3.6066178823266171</v>
      </c>
      <c r="L28">
        <f t="shared" si="4"/>
        <v>8.2091810607694493E-2</v>
      </c>
      <c r="M28" s="1">
        <f>AVERAGE(L28:L33)</f>
        <v>8.9422003378849355E-2</v>
      </c>
    </row>
    <row r="29" spans="1:20">
      <c r="A29" s="62"/>
      <c r="B29" s="65" t="s">
        <v>104</v>
      </c>
      <c r="C29">
        <v>25.244738065585075</v>
      </c>
      <c r="D29" s="65"/>
      <c r="E29" s="62">
        <v>29.71</v>
      </c>
      <c r="F29" s="62">
        <v>29.86</v>
      </c>
      <c r="G29" s="64"/>
      <c r="H29" s="67">
        <f t="shared" si="5"/>
        <v>29.785</v>
      </c>
      <c r="I29" s="67"/>
      <c r="J29" s="56">
        <f t="shared" si="1"/>
        <v>-4.5402619344149251</v>
      </c>
      <c r="L29">
        <f t="shared" si="4"/>
        <v>4.2977878083552822E-2</v>
      </c>
      <c r="M29" s="1"/>
    </row>
    <row r="30" spans="1:20">
      <c r="A30" s="62"/>
      <c r="B30" s="65" t="s">
        <v>105</v>
      </c>
      <c r="C30">
        <v>22.558354328274923</v>
      </c>
      <c r="D30" s="65"/>
      <c r="E30" s="62">
        <v>26.18</v>
      </c>
      <c r="F30" s="62">
        <v>25.89</v>
      </c>
      <c r="G30" s="64"/>
      <c r="H30" s="67">
        <f t="shared" si="5"/>
        <v>26.035</v>
      </c>
      <c r="I30" s="67"/>
      <c r="J30" s="56">
        <f t="shared" si="1"/>
        <v>-3.4766456717250769</v>
      </c>
      <c r="L30">
        <f t="shared" si="4"/>
        <v>8.9830820922288904E-2</v>
      </c>
      <c r="M30" s="1"/>
    </row>
    <row r="31" spans="1:20">
      <c r="A31" s="62"/>
      <c r="B31" s="65" t="s">
        <v>106</v>
      </c>
      <c r="C31">
        <v>22.860332456025219</v>
      </c>
      <c r="D31" s="65"/>
      <c r="E31" s="62">
        <v>26.35</v>
      </c>
      <c r="F31" s="62">
        <v>26.45</v>
      </c>
      <c r="G31" s="64"/>
      <c r="H31" s="67">
        <f t="shared" si="5"/>
        <v>26.4</v>
      </c>
      <c r="I31" s="67"/>
      <c r="J31" s="56">
        <f t="shared" si="1"/>
        <v>-3.5396675439747796</v>
      </c>
      <c r="L31">
        <f t="shared" si="4"/>
        <v>8.5991177239850433E-2</v>
      </c>
      <c r="M31" s="1"/>
    </row>
    <row r="32" spans="1:20">
      <c r="B32" s="65" t="s">
        <v>107</v>
      </c>
      <c r="C32">
        <v>24.634211982525439</v>
      </c>
      <c r="D32" s="65"/>
      <c r="E32" s="62">
        <v>27.69</v>
      </c>
      <c r="F32" s="62">
        <v>27.6</v>
      </c>
      <c r="G32" s="64"/>
      <c r="H32" s="67">
        <f t="shared" si="5"/>
        <v>27.645000000000003</v>
      </c>
      <c r="I32" s="64"/>
      <c r="J32" s="56">
        <f t="shared" si="1"/>
        <v>-3.0107880174745638</v>
      </c>
      <c r="L32">
        <f t="shared" si="4"/>
        <v>0.1240687755531569</v>
      </c>
      <c r="M32" s="1"/>
    </row>
    <row r="33" spans="1:13">
      <c r="A33" s="62"/>
      <c r="B33" s="65" t="s">
        <v>108</v>
      </c>
      <c r="C33">
        <v>23.65104120329589</v>
      </c>
      <c r="D33" s="65"/>
      <c r="E33" s="62">
        <v>26.78</v>
      </c>
      <c r="F33" s="62">
        <v>26.85</v>
      </c>
      <c r="G33" s="64"/>
      <c r="H33" s="67">
        <f t="shared" si="5"/>
        <v>26.815000000000001</v>
      </c>
      <c r="I33" s="67"/>
      <c r="J33" s="56">
        <f t="shared" si="1"/>
        <v>-3.1639587967041116</v>
      </c>
      <c r="L33">
        <f t="shared" si="4"/>
        <v>0.11157155786655246</v>
      </c>
      <c r="M33" s="1"/>
    </row>
    <row r="34" spans="1:13">
      <c r="B34" s="65"/>
      <c r="C34" s="65"/>
      <c r="D34" s="65"/>
      <c r="E34" s="62"/>
      <c r="F34" s="62"/>
      <c r="G34" s="64"/>
      <c r="H34" s="67"/>
      <c r="I34" s="1"/>
      <c r="J34" s="56"/>
      <c r="M34" s="1"/>
    </row>
    <row r="35" spans="1:13">
      <c r="A35" s="62"/>
      <c r="B35" s="65" t="s">
        <v>109</v>
      </c>
      <c r="C35">
        <v>23.742706774923537</v>
      </c>
      <c r="D35"/>
      <c r="E35" s="62">
        <v>28.03</v>
      </c>
      <c r="F35" s="62">
        <v>27.68</v>
      </c>
      <c r="G35" s="64"/>
      <c r="H35" s="67">
        <f t="shared" ref="H35:H40" si="6">AVERAGE(E35:F35)</f>
        <v>27.855</v>
      </c>
      <c r="I35" s="1"/>
      <c r="J35" s="56">
        <f t="shared" si="1"/>
        <v>-4.1122932250764634</v>
      </c>
      <c r="L35">
        <f t="shared" si="4"/>
        <v>5.7819773796831599E-2</v>
      </c>
      <c r="M35" s="1">
        <f>AVERAGE(L35:L40)</f>
        <v>2.1720763423492388E-2</v>
      </c>
    </row>
    <row r="36" spans="1:13">
      <c r="A36" s="62"/>
      <c r="B36" s="65" t="s">
        <v>110</v>
      </c>
      <c r="C36">
        <v>25.599982421868965</v>
      </c>
      <c r="D36" s="65"/>
      <c r="E36" s="62">
        <v>30.92</v>
      </c>
      <c r="F36" s="62">
        <v>31.01</v>
      </c>
      <c r="G36" s="64"/>
      <c r="H36" s="67">
        <f t="shared" si="6"/>
        <v>30.965000000000003</v>
      </c>
      <c r="I36" s="1"/>
      <c r="J36" s="56">
        <f t="shared" si="1"/>
        <v>-5.3650175781310381</v>
      </c>
      <c r="L36">
        <f t="shared" si="4"/>
        <v>2.4264356699430809E-2</v>
      </c>
      <c r="M36" s="1"/>
    </row>
    <row r="37" spans="1:13">
      <c r="A37" s="62"/>
      <c r="B37" s="65" t="s">
        <v>111</v>
      </c>
      <c r="C37">
        <v>23.467952616280783</v>
      </c>
      <c r="D37" s="65"/>
      <c r="E37" s="62">
        <v>29.41</v>
      </c>
      <c r="F37" s="62">
        <v>28.98</v>
      </c>
      <c r="G37" s="64"/>
      <c r="H37" s="67">
        <f t="shared" si="6"/>
        <v>29.195</v>
      </c>
      <c r="I37" s="1"/>
      <c r="J37" s="56">
        <f t="shared" si="1"/>
        <v>-5.7270473837192171</v>
      </c>
      <c r="L37">
        <f t="shared" si="4"/>
        <v>1.887934622158835E-2</v>
      </c>
      <c r="M37" s="1"/>
    </row>
    <row r="38" spans="1:13">
      <c r="A38" s="62"/>
      <c r="B38" s="65" t="s">
        <v>112</v>
      </c>
      <c r="C38">
        <v>22.947199175498518</v>
      </c>
      <c r="D38" s="65"/>
      <c r="E38" s="62">
        <v>29.4</v>
      </c>
      <c r="F38" s="62">
        <v>29.87</v>
      </c>
      <c r="G38" s="64"/>
      <c r="H38" s="67">
        <f t="shared" si="6"/>
        <v>29.634999999999998</v>
      </c>
      <c r="I38" s="1"/>
      <c r="J38" s="56">
        <f t="shared" si="1"/>
        <v>-6.6878008245014797</v>
      </c>
      <c r="L38">
        <f t="shared" si="4"/>
        <v>9.6999913458881426E-3</v>
      </c>
      <c r="M38" s="1"/>
    </row>
    <row r="39" spans="1:13">
      <c r="B39" s="65" t="s">
        <v>113</v>
      </c>
      <c r="C39">
        <v>24.62545329532027</v>
      </c>
      <c r="D39" s="65"/>
      <c r="E39" s="68">
        <v>31.55</v>
      </c>
      <c r="F39" s="68">
        <v>32</v>
      </c>
      <c r="G39" s="64"/>
      <c r="H39" s="67">
        <f t="shared" si="6"/>
        <v>31.774999999999999</v>
      </c>
      <c r="I39" s="1"/>
      <c r="J39" s="56">
        <f t="shared" si="1"/>
        <v>-7.1495467046797287</v>
      </c>
      <c r="L39">
        <f t="shared" si="4"/>
        <v>7.0432318776075219E-3</v>
      </c>
      <c r="M39" s="1"/>
    </row>
    <row r="40" spans="1:13">
      <c r="A40" s="62"/>
      <c r="B40" s="65" t="s">
        <v>114</v>
      </c>
      <c r="C40">
        <v>24.281613414268833</v>
      </c>
      <c r="D40" s="65"/>
      <c r="E40" s="68">
        <v>30.65</v>
      </c>
      <c r="F40" s="68">
        <v>30.53</v>
      </c>
      <c r="G40" s="64"/>
      <c r="H40" s="67">
        <f t="shared" si="6"/>
        <v>30.59</v>
      </c>
      <c r="I40" s="1"/>
      <c r="J40" s="56">
        <f t="shared" si="1"/>
        <v>-6.3083865857311672</v>
      </c>
      <c r="L40">
        <f t="shared" si="4"/>
        <v>1.2617880599607906E-2</v>
      </c>
      <c r="M40" s="1"/>
    </row>
    <row r="41" spans="1:13">
      <c r="B41" s="65"/>
      <c r="C41" s="65"/>
      <c r="D41" s="65"/>
      <c r="E41" s="64"/>
      <c r="F41" s="64"/>
      <c r="G41" s="64"/>
      <c r="H41" s="64"/>
      <c r="I41" s="1"/>
      <c r="J41" s="56"/>
      <c r="M41" s="1"/>
    </row>
    <row r="42" spans="1:13">
      <c r="A42" s="62"/>
      <c r="B42" s="65" t="s">
        <v>116</v>
      </c>
      <c r="C42">
        <v>24.339937859411229</v>
      </c>
      <c r="D42"/>
      <c r="E42" s="62">
        <v>29.86</v>
      </c>
      <c r="F42" s="62">
        <v>30.23</v>
      </c>
      <c r="G42" s="64"/>
      <c r="H42" s="67">
        <f t="shared" ref="H42:H47" si="7">AVERAGE(E42:F42)</f>
        <v>30.045000000000002</v>
      </c>
      <c r="I42" s="67"/>
      <c r="J42" s="56">
        <f t="shared" si="1"/>
        <v>-5.7050621405887725</v>
      </c>
      <c r="L42">
        <f t="shared" si="4"/>
        <v>1.9169252082781529E-2</v>
      </c>
      <c r="M42" s="1">
        <f>AVERAGE(L42:L47)</f>
        <v>2.7821725609187661E-2</v>
      </c>
    </row>
    <row r="43" spans="1:13">
      <c r="A43" s="62"/>
      <c r="B43" s="65" t="s">
        <v>117</v>
      </c>
      <c r="C43">
        <v>25.53999804228653</v>
      </c>
      <c r="D43" s="65"/>
      <c r="E43" s="62">
        <v>31.04</v>
      </c>
      <c r="F43" s="62">
        <v>31.24</v>
      </c>
      <c r="G43" s="64"/>
      <c r="H43" s="67">
        <f t="shared" si="7"/>
        <v>31.14</v>
      </c>
      <c r="I43" s="67"/>
      <c r="J43" s="56">
        <f t="shared" si="1"/>
        <v>-5.6000019577134701</v>
      </c>
      <c r="L43">
        <f t="shared" si="4"/>
        <v>2.061728312849298E-2</v>
      </c>
      <c r="M43" s="1"/>
    </row>
    <row r="44" spans="1:13">
      <c r="A44" s="62"/>
      <c r="B44" s="65" t="s">
        <v>118</v>
      </c>
      <c r="C44">
        <v>25.516950248805205</v>
      </c>
      <c r="D44" s="65"/>
      <c r="E44" s="62">
        <v>30.53</v>
      </c>
      <c r="F44" s="62">
        <v>29.92</v>
      </c>
      <c r="G44" s="64"/>
      <c r="H44" s="67">
        <f t="shared" si="7"/>
        <v>30.225000000000001</v>
      </c>
      <c r="I44" s="67"/>
      <c r="J44" s="56">
        <f t="shared" si="1"/>
        <v>-4.7080497511947961</v>
      </c>
      <c r="L44">
        <f t="shared" si="4"/>
        <v>3.8259192875301266E-2</v>
      </c>
      <c r="M44" s="1"/>
    </row>
    <row r="45" spans="1:13">
      <c r="A45" s="62"/>
      <c r="B45" s="65" t="s">
        <v>119</v>
      </c>
      <c r="C45">
        <v>22.457730294934084</v>
      </c>
      <c r="D45" s="65"/>
      <c r="E45" s="62">
        <v>27.09</v>
      </c>
      <c r="F45" s="62">
        <v>27.53</v>
      </c>
      <c r="G45" s="62"/>
      <c r="H45" s="67">
        <f t="shared" si="7"/>
        <v>27.310000000000002</v>
      </c>
      <c r="I45" s="67"/>
      <c r="J45" s="56">
        <f t="shared" si="1"/>
        <v>-4.8522697050659183</v>
      </c>
      <c r="L45">
        <f t="shared" si="4"/>
        <v>3.4619538305606996E-2</v>
      </c>
      <c r="M45" s="1"/>
    </row>
    <row r="46" spans="1:13">
      <c r="B46" s="65" t="s">
        <v>120</v>
      </c>
      <c r="C46">
        <v>24.684853655632637</v>
      </c>
      <c r="D46" s="65"/>
      <c r="E46" s="62">
        <v>29.41</v>
      </c>
      <c r="F46" s="62">
        <v>29.61</v>
      </c>
      <c r="G46" s="62"/>
      <c r="H46" s="67">
        <f t="shared" si="7"/>
        <v>29.509999999999998</v>
      </c>
      <c r="I46" s="64"/>
      <c r="J46" s="56">
        <f t="shared" si="1"/>
        <v>-4.8251463443673615</v>
      </c>
      <c r="L46">
        <f t="shared" si="4"/>
        <v>3.5276559078544656E-2</v>
      </c>
      <c r="M46" s="1"/>
    </row>
    <row r="47" spans="1:13">
      <c r="A47" s="62"/>
      <c r="B47" s="65" t="s">
        <v>121</v>
      </c>
      <c r="C47">
        <v>23.656271895630553</v>
      </c>
      <c r="D47" s="65"/>
      <c r="E47" s="62">
        <v>29.26</v>
      </c>
      <c r="F47" s="62">
        <v>29.49</v>
      </c>
      <c r="G47" s="62"/>
      <c r="H47" s="67">
        <f t="shared" si="7"/>
        <v>29.375</v>
      </c>
      <c r="I47" s="67"/>
      <c r="J47" s="56">
        <f t="shared" si="1"/>
        <v>-5.7187281043694469</v>
      </c>
      <c r="L47">
        <f t="shared" si="4"/>
        <v>1.8988528184398518E-2</v>
      </c>
      <c r="M47" s="1"/>
    </row>
    <row r="48" spans="1:13">
      <c r="B48" s="65"/>
      <c r="C48" s="65"/>
      <c r="D48" s="65"/>
      <c r="E48" s="62"/>
      <c r="F48" s="62"/>
      <c r="G48" s="62"/>
      <c r="H48" s="67"/>
      <c r="I48" s="1"/>
      <c r="J48" s="56"/>
      <c r="M48" s="1"/>
    </row>
    <row r="49" spans="1:13">
      <c r="A49" s="62"/>
      <c r="B49" s="65" t="s">
        <v>123</v>
      </c>
      <c r="C49">
        <v>25.268798942569472</v>
      </c>
      <c r="D49"/>
      <c r="E49" s="62">
        <v>33.049999999999997</v>
      </c>
      <c r="F49" s="62">
        <v>32.24</v>
      </c>
      <c r="G49" s="62"/>
      <c r="H49" s="67">
        <f t="shared" ref="H49:H54" si="8">AVERAGE(E49:F49)</f>
        <v>32.644999999999996</v>
      </c>
      <c r="I49" s="1"/>
      <c r="J49" s="56">
        <f t="shared" si="1"/>
        <v>-7.3762010574305243</v>
      </c>
      <c r="L49">
        <f t="shared" si="4"/>
        <v>6.0192478688191912E-3</v>
      </c>
      <c r="M49" s="1">
        <f>AVERAGE(L49:L54)</f>
        <v>6.9114831137667586E-3</v>
      </c>
    </row>
    <row r="50" spans="1:13">
      <c r="A50" s="62"/>
      <c r="B50" s="65" t="s">
        <v>124</v>
      </c>
      <c r="C50">
        <v>23.184908884875952</v>
      </c>
      <c r="D50" s="65"/>
      <c r="E50" s="62">
        <v>31.06</v>
      </c>
      <c r="F50" s="62">
        <v>31.04</v>
      </c>
      <c r="G50" s="62"/>
      <c r="H50" s="67">
        <f t="shared" si="8"/>
        <v>31.049999999999997</v>
      </c>
      <c r="I50" s="1"/>
      <c r="J50" s="56">
        <f t="shared" si="1"/>
        <v>-7.865091115124045</v>
      </c>
      <c r="L50">
        <f t="shared" si="4"/>
        <v>4.2891541586606756E-3</v>
      </c>
      <c r="M50" s="1"/>
    </row>
    <row r="51" spans="1:13">
      <c r="A51" s="62"/>
      <c r="B51" s="65" t="s">
        <v>125</v>
      </c>
      <c r="C51">
        <v>24.605640613485356</v>
      </c>
      <c r="D51" s="65"/>
      <c r="E51" s="62">
        <v>32.18</v>
      </c>
      <c r="F51" s="62">
        <v>31.78</v>
      </c>
      <c r="G51" s="62"/>
      <c r="H51" s="67">
        <f t="shared" si="8"/>
        <v>31.98</v>
      </c>
      <c r="I51" s="1"/>
      <c r="J51" s="56">
        <f t="shared" si="1"/>
        <v>-7.3743593865146444</v>
      </c>
      <c r="L51">
        <f t="shared" si="4"/>
        <v>6.0269366401866954E-3</v>
      </c>
      <c r="M51" s="1"/>
    </row>
    <row r="52" spans="1:13">
      <c r="A52" s="62"/>
      <c r="B52" s="65" t="s">
        <v>126</v>
      </c>
      <c r="C52">
        <v>22.766955220230919</v>
      </c>
      <c r="D52" s="65"/>
      <c r="E52" s="62">
        <v>29.43</v>
      </c>
      <c r="F52" s="62">
        <v>29.98</v>
      </c>
      <c r="G52" s="62"/>
      <c r="H52" s="67">
        <f t="shared" si="8"/>
        <v>29.704999999999998</v>
      </c>
      <c r="I52" s="1"/>
      <c r="J52" s="56">
        <f t="shared" si="1"/>
        <v>-6.9380447797690792</v>
      </c>
      <c r="L52">
        <f t="shared" si="4"/>
        <v>8.1553087966630064E-3</v>
      </c>
      <c r="M52" s="1"/>
    </row>
    <row r="53" spans="1:13">
      <c r="B53" s="65" t="s">
        <v>127</v>
      </c>
      <c r="C53">
        <v>23.205045787500616</v>
      </c>
      <c r="D53" s="65"/>
      <c r="E53" s="62">
        <v>30.63</v>
      </c>
      <c r="F53" s="62">
        <v>30.65</v>
      </c>
      <c r="G53" s="62"/>
      <c r="H53" s="67">
        <f t="shared" si="8"/>
        <v>30.64</v>
      </c>
      <c r="I53" s="1"/>
      <c r="J53" s="56">
        <f t="shared" si="1"/>
        <v>-7.4349542124993846</v>
      </c>
      <c r="L53">
        <f t="shared" si="4"/>
        <v>5.7790408672691376E-3</v>
      </c>
      <c r="M53" s="1"/>
    </row>
    <row r="54" spans="1:13">
      <c r="A54" s="62"/>
      <c r="B54" s="65" t="s">
        <v>128</v>
      </c>
      <c r="C54">
        <v>23.819540822610328</v>
      </c>
      <c r="D54" s="65"/>
      <c r="E54" s="62">
        <v>30.3</v>
      </c>
      <c r="F54" s="62"/>
      <c r="G54" s="62"/>
      <c r="H54" s="67">
        <f t="shared" si="8"/>
        <v>30.3</v>
      </c>
      <c r="I54" s="1"/>
      <c r="J54" s="56">
        <f t="shared" si="1"/>
        <v>-6.4804591773896725</v>
      </c>
      <c r="L54">
        <f t="shared" si="4"/>
        <v>1.119921035100184E-2</v>
      </c>
      <c r="M54" s="1"/>
    </row>
    <row r="55" spans="1:13">
      <c r="B55" s="65"/>
      <c r="C55" s="65"/>
      <c r="D55" s="65"/>
      <c r="E55" s="64"/>
      <c r="F55" s="64"/>
      <c r="G55" s="62"/>
      <c r="H55" s="64"/>
      <c r="I55" s="1"/>
      <c r="J55" s="56"/>
      <c r="M55" s="1"/>
    </row>
    <row r="56" spans="1:13">
      <c r="A56" s="62"/>
      <c r="B56" s="65" t="s">
        <v>129</v>
      </c>
      <c r="C56">
        <v>23.632333782341515</v>
      </c>
      <c r="D56"/>
      <c r="E56" s="62">
        <v>29.52</v>
      </c>
      <c r="F56" s="62">
        <v>29.18</v>
      </c>
      <c r="G56" s="62"/>
      <c r="H56" s="67">
        <f>AVERAGE(E56:F56)</f>
        <v>29.35</v>
      </c>
      <c r="I56" s="67"/>
      <c r="J56" s="56">
        <f t="shared" si="1"/>
        <v>-5.7176662176584863</v>
      </c>
      <c r="L56">
        <f t="shared" si="4"/>
        <v>1.900250971733471E-2</v>
      </c>
      <c r="M56" s="1">
        <f>AVERAGE(L56:L60)</f>
        <v>1.7339972186101508E-2</v>
      </c>
    </row>
    <row r="57" spans="1:13">
      <c r="A57" s="62"/>
      <c r="B57" s="65" t="s">
        <v>9</v>
      </c>
      <c r="C57">
        <v>22.452647950742914</v>
      </c>
      <c r="D57" s="65"/>
      <c r="E57" s="62">
        <v>30.98</v>
      </c>
      <c r="F57" s="62">
        <v>31.13</v>
      </c>
      <c r="G57" s="62"/>
      <c r="H57" s="67">
        <f>AVERAGE(E57:F57)</f>
        <v>31.055</v>
      </c>
      <c r="I57" s="67"/>
      <c r="J57" s="56">
        <f t="shared" si="1"/>
        <v>-8.6023520492570853</v>
      </c>
      <c r="L57">
        <f t="shared" si="4"/>
        <v>2.5729657190067356E-3</v>
      </c>
      <c r="M57" s="1"/>
    </row>
    <row r="58" spans="1:13">
      <c r="A58" s="62"/>
      <c r="B58" s="65" t="s">
        <v>10</v>
      </c>
      <c r="C58">
        <v>24.365299095229673</v>
      </c>
      <c r="D58" s="65"/>
      <c r="E58" s="62">
        <v>28.78</v>
      </c>
      <c r="F58" s="62">
        <v>29.02</v>
      </c>
      <c r="G58" s="62"/>
      <c r="H58" s="67">
        <f>AVERAGE(E58:F58)</f>
        <v>28.9</v>
      </c>
      <c r="I58" s="67"/>
      <c r="J58" s="56">
        <f t="shared" si="1"/>
        <v>-4.5347009047703253</v>
      </c>
      <c r="L58">
        <f t="shared" si="4"/>
        <v>4.3143860822988364E-2</v>
      </c>
      <c r="M58" s="1"/>
    </row>
    <row r="59" spans="1:13">
      <c r="A59" s="62"/>
      <c r="B59" s="65" t="s">
        <v>11</v>
      </c>
      <c r="C59">
        <v>25.204801625880734</v>
      </c>
      <c r="D59" s="65"/>
      <c r="E59" s="62">
        <v>30.87</v>
      </c>
      <c r="F59" s="62">
        <v>31.39</v>
      </c>
      <c r="G59" s="62"/>
      <c r="H59" s="67">
        <f>AVERAGE(E59:F59)</f>
        <v>31.130000000000003</v>
      </c>
      <c r="I59" s="67"/>
      <c r="J59" s="56">
        <f t="shared" si="1"/>
        <v>-5.9251983741192689</v>
      </c>
      <c r="L59">
        <f t="shared" si="4"/>
        <v>1.6456503221516122E-2</v>
      </c>
      <c r="M59" s="1"/>
    </row>
    <row r="60" spans="1:13">
      <c r="B60" s="65" t="s">
        <v>130</v>
      </c>
      <c r="C60">
        <v>23.139934636899905</v>
      </c>
      <c r="D60" s="65"/>
      <c r="E60" s="62">
        <v>30.69</v>
      </c>
      <c r="F60" s="62">
        <v>30.59</v>
      </c>
      <c r="G60" s="62"/>
      <c r="H60" s="67">
        <f>AVERAGE(E60:F60)</f>
        <v>30.64</v>
      </c>
      <c r="I60" s="64"/>
      <c r="J60" s="56">
        <f t="shared" si="1"/>
        <v>-7.5000653631000951</v>
      </c>
      <c r="L60">
        <f t="shared" si="4"/>
        <v>5.5240214496615992E-3</v>
      </c>
      <c r="M60" s="1"/>
    </row>
    <row r="61" spans="1:13">
      <c r="B61" s="65"/>
      <c r="C61" s="65"/>
      <c r="D61" s="65"/>
      <c r="E61" s="62"/>
      <c r="F61" s="62"/>
      <c r="G61" s="62"/>
      <c r="H61" s="67"/>
      <c r="I61" s="1"/>
      <c r="J61" s="56"/>
      <c r="M61" s="1"/>
    </row>
    <row r="62" spans="1:13">
      <c r="A62" s="62"/>
      <c r="B62" s="65" t="s">
        <v>132</v>
      </c>
      <c r="C62">
        <v>25.087627926928445</v>
      </c>
      <c r="D62"/>
      <c r="E62" s="62">
        <v>29.37</v>
      </c>
      <c r="F62" s="62">
        <v>29.25</v>
      </c>
      <c r="G62" s="62"/>
      <c r="H62" s="67">
        <f t="shared" ref="H62:H67" si="9">AVERAGE(E62:F62)</f>
        <v>29.310000000000002</v>
      </c>
      <c r="I62" s="1"/>
      <c r="J62" s="56">
        <f t="shared" si="1"/>
        <v>-4.2223720730715577</v>
      </c>
      <c r="L62">
        <f t="shared" si="4"/>
        <v>5.3572184166530604E-2</v>
      </c>
      <c r="M62" s="1">
        <f>AVERAGE(L62:L67)</f>
        <v>6.8359930048162709E-2</v>
      </c>
    </row>
    <row r="63" spans="1:13">
      <c r="A63" s="62"/>
      <c r="B63" s="65" t="s">
        <v>13</v>
      </c>
      <c r="C63">
        <v>25.079389446316274</v>
      </c>
      <c r="D63" s="65"/>
      <c r="E63" s="62">
        <v>29.04</v>
      </c>
      <c r="F63" s="62">
        <v>28.54</v>
      </c>
      <c r="G63" s="62"/>
      <c r="H63" s="67">
        <f t="shared" si="9"/>
        <v>28.79</v>
      </c>
      <c r="I63" s="1"/>
      <c r="J63" s="56">
        <f t="shared" si="1"/>
        <v>-3.7106105536837255</v>
      </c>
      <c r="L63">
        <f t="shared" si="4"/>
        <v>7.6382685090079047E-2</v>
      </c>
      <c r="M63" s="1"/>
    </row>
    <row r="64" spans="1:13">
      <c r="A64" s="62"/>
      <c r="B64" s="65" t="s">
        <v>14</v>
      </c>
      <c r="C64">
        <v>25.913722233596626</v>
      </c>
      <c r="D64" s="65"/>
      <c r="E64" s="62">
        <v>29.57</v>
      </c>
      <c r="F64" s="62">
        <v>29.86</v>
      </c>
      <c r="G64" s="62"/>
      <c r="H64" s="67">
        <f t="shared" si="9"/>
        <v>29.715</v>
      </c>
      <c r="I64" s="1"/>
      <c r="J64" s="56">
        <f t="shared" si="1"/>
        <v>-3.8012777664033734</v>
      </c>
      <c r="L64">
        <f t="shared" si="4"/>
        <v>7.173008912716905E-2</v>
      </c>
      <c r="M64" s="1"/>
    </row>
    <row r="65" spans="1:22">
      <c r="A65" s="62"/>
      <c r="B65" s="65" t="s">
        <v>15</v>
      </c>
      <c r="C65">
        <v>23.106792832411859</v>
      </c>
      <c r="D65" s="65"/>
      <c r="E65" s="62">
        <v>27.39</v>
      </c>
      <c r="F65" s="62">
        <v>27.61</v>
      </c>
      <c r="G65" s="62"/>
      <c r="H65" s="67">
        <f t="shared" si="9"/>
        <v>27.5</v>
      </c>
      <c r="I65" s="1"/>
      <c r="J65" s="56">
        <f t="shared" si="1"/>
        <v>-4.393207167588141</v>
      </c>
      <c r="L65">
        <f t="shared" si="4"/>
        <v>4.75896888585325E-2</v>
      </c>
      <c r="M65" s="1"/>
    </row>
    <row r="66" spans="1:22">
      <c r="B66" s="65" t="s">
        <v>133</v>
      </c>
      <c r="C66">
        <v>24.564865153303817</v>
      </c>
      <c r="D66" s="65"/>
      <c r="E66" s="62">
        <v>28.15</v>
      </c>
      <c r="F66" s="62">
        <v>28.22</v>
      </c>
      <c r="G66" s="62"/>
      <c r="H66" s="67">
        <f t="shared" si="9"/>
        <v>28.184999999999999</v>
      </c>
      <c r="I66" s="1"/>
      <c r="J66" s="56">
        <f t="shared" si="1"/>
        <v>-3.6201348466961818</v>
      </c>
      <c r="L66">
        <f t="shared" si="4"/>
        <v>8.1326264157216263E-2</v>
      </c>
      <c r="M66" s="1"/>
    </row>
    <row r="67" spans="1:22">
      <c r="A67" s="62"/>
      <c r="B67" s="65" t="s">
        <v>134</v>
      </c>
      <c r="C67">
        <v>24.658162948605881</v>
      </c>
      <c r="D67" s="65"/>
      <c r="E67" s="62">
        <v>28.27</v>
      </c>
      <c r="F67" s="62">
        <v>28.35</v>
      </c>
      <c r="G67" s="62"/>
      <c r="H67" s="67">
        <f t="shared" si="9"/>
        <v>28.310000000000002</v>
      </c>
      <c r="I67" s="1"/>
      <c r="J67" s="56">
        <f t="shared" si="1"/>
        <v>-3.6518370513941214</v>
      </c>
      <c r="L67">
        <f t="shared" si="4"/>
        <v>7.9558668889448778E-2</v>
      </c>
      <c r="M67" s="1"/>
    </row>
    <row r="68" spans="1:22">
      <c r="B68" s="65"/>
      <c r="C68" s="65"/>
      <c r="D68" s="65"/>
      <c r="E68" s="64"/>
      <c r="F68" s="64"/>
      <c r="G68" s="62"/>
      <c r="H68" s="64"/>
      <c r="I68" s="1"/>
      <c r="M68" s="1"/>
    </row>
    <row r="69" spans="1:22">
      <c r="B69" s="65"/>
      <c r="C69" s="65"/>
      <c r="D69" s="65"/>
      <c r="E69" s="64"/>
      <c r="F69" s="64"/>
      <c r="G69" s="62"/>
      <c r="H69" s="64"/>
      <c r="I69" s="1"/>
      <c r="M69" s="1"/>
    </row>
    <row r="70" spans="1:22">
      <c r="B70" s="65" t="s">
        <v>183</v>
      </c>
      <c r="C70" s="65"/>
      <c r="D70" s="65"/>
      <c r="E70" s="64"/>
      <c r="F70" s="64"/>
      <c r="G70" s="62"/>
      <c r="H70" s="1"/>
      <c r="I70" s="1"/>
      <c r="L70" s="169"/>
      <c r="M70" s="170"/>
      <c r="N70" s="169"/>
      <c r="O70" s="169"/>
      <c r="P70" s="169"/>
      <c r="Q70" s="169"/>
      <c r="R70" s="169"/>
      <c r="S70" s="169"/>
      <c r="T70" s="169"/>
      <c r="U70" s="169"/>
    </row>
    <row r="71" spans="1:22">
      <c r="B71" s="69"/>
      <c r="C71" s="69"/>
      <c r="D71" s="69"/>
      <c r="E71" s="1"/>
      <c r="F71" s="1"/>
      <c r="H71" s="1"/>
      <c r="I71" s="1"/>
      <c r="J71" s="1"/>
      <c r="K71" s="1"/>
      <c r="L71" s="170"/>
      <c r="M71" s="170"/>
      <c r="N71" s="170"/>
      <c r="O71" s="170"/>
      <c r="P71" s="170"/>
      <c r="Q71" s="170"/>
      <c r="R71" s="169"/>
      <c r="S71" s="169"/>
      <c r="T71" s="169"/>
      <c r="U71" s="169"/>
    </row>
    <row r="72" spans="1:22">
      <c r="B72" s="270" t="s">
        <v>164</v>
      </c>
      <c r="C72" s="270"/>
      <c r="D72" s="270"/>
      <c r="E72" s="270"/>
      <c r="F72" s="270"/>
      <c r="G72" s="270"/>
      <c r="H72" s="270"/>
      <c r="I72" s="270"/>
      <c r="J72" s="270"/>
      <c r="K72" s="1"/>
      <c r="L72" s="170"/>
      <c r="M72" s="303"/>
      <c r="N72" s="303"/>
      <c r="O72" s="303"/>
      <c r="P72" s="303"/>
      <c r="Q72" s="303"/>
      <c r="R72" s="303"/>
      <c r="S72" s="303"/>
      <c r="T72" s="303"/>
      <c r="U72" s="303"/>
    </row>
    <row r="73" spans="1:22" ht="15" customHeight="1" thickBot="1">
      <c r="B73" s="286" t="s">
        <v>35</v>
      </c>
      <c r="C73" s="286"/>
      <c r="D73" s="286"/>
      <c r="E73" s="286"/>
      <c r="F73" s="286"/>
      <c r="G73" s="286"/>
      <c r="H73" s="286"/>
      <c r="I73" s="286"/>
      <c r="J73" s="286"/>
      <c r="K73" s="1"/>
      <c r="L73" s="170"/>
      <c r="M73" s="171"/>
      <c r="N73" s="172"/>
      <c r="O73" s="172"/>
      <c r="P73" s="172"/>
      <c r="Q73" s="172"/>
      <c r="R73" s="172"/>
      <c r="S73" s="172"/>
      <c r="T73" s="172"/>
      <c r="U73" s="172"/>
      <c r="V73" s="169"/>
    </row>
    <row r="74" spans="1:22" ht="27" customHeight="1" thickTop="1">
      <c r="B74" s="304"/>
      <c r="C74" s="297" t="s">
        <v>34</v>
      </c>
      <c r="D74" s="299" t="s">
        <v>47</v>
      </c>
      <c r="E74" s="299" t="s">
        <v>48</v>
      </c>
      <c r="F74" s="299" t="s">
        <v>165</v>
      </c>
      <c r="G74" s="299" t="s">
        <v>166</v>
      </c>
      <c r="H74" s="299"/>
      <c r="I74" s="299" t="s">
        <v>167</v>
      </c>
      <c r="J74" s="301" t="s">
        <v>168</v>
      </c>
      <c r="K74" s="1"/>
      <c r="L74" s="170"/>
      <c r="M74" s="302"/>
      <c r="N74" s="291"/>
      <c r="O74" s="291"/>
      <c r="P74" s="291"/>
      <c r="Q74" s="291"/>
      <c r="R74" s="291"/>
      <c r="S74" s="291"/>
      <c r="T74" s="291"/>
      <c r="U74" s="291"/>
      <c r="V74" s="169"/>
    </row>
    <row r="75" spans="1:22" ht="25.5" thickBot="1">
      <c r="B75" s="305"/>
      <c r="C75" s="298"/>
      <c r="D75" s="300"/>
      <c r="E75" s="300"/>
      <c r="F75" s="300"/>
      <c r="G75" s="162" t="s">
        <v>169</v>
      </c>
      <c r="H75" s="162" t="s">
        <v>170</v>
      </c>
      <c r="I75" s="300"/>
      <c r="J75" s="306"/>
      <c r="K75" s="1"/>
      <c r="L75" s="170"/>
      <c r="M75" s="302"/>
      <c r="N75" s="291"/>
      <c r="O75" s="291"/>
      <c r="P75" s="291"/>
      <c r="Q75" s="291"/>
      <c r="R75" s="173"/>
      <c r="S75" s="173"/>
      <c r="T75" s="291"/>
      <c r="U75" s="291"/>
      <c r="V75" s="169"/>
    </row>
    <row r="76" spans="1:22" ht="14.5" thickTop="1">
      <c r="B76" s="71" t="s">
        <v>135</v>
      </c>
      <c r="C76" s="72">
        <v>6</v>
      </c>
      <c r="D76" s="73">
        <v>5.3776737499999998E-2</v>
      </c>
      <c r="E76" s="74">
        <v>1.8187055035306848E-2</v>
      </c>
      <c r="F76" s="74">
        <v>7.4248341267362126E-3</v>
      </c>
      <c r="G76" s="73">
        <v>3.4690593761357531E-2</v>
      </c>
      <c r="H76" s="73">
        <v>7.2862881238642457E-2</v>
      </c>
      <c r="I76" s="75">
        <v>3.6827391000000001E-2</v>
      </c>
      <c r="J76" s="76">
        <v>8.2609661000000001E-2</v>
      </c>
      <c r="K76" s="1"/>
      <c r="L76" s="170">
        <v>2</v>
      </c>
      <c r="M76" s="1">
        <v>5.3776737499999998E-2</v>
      </c>
      <c r="N76" s="1">
        <v>7.4248341267362126E-3</v>
      </c>
      <c r="O76" s="1" t="s">
        <v>148</v>
      </c>
      <c r="P76" s="177"/>
      <c r="Q76" s="177"/>
      <c r="R76" s="176"/>
      <c r="S76" s="176"/>
      <c r="T76" s="178"/>
      <c r="U76" s="178"/>
      <c r="V76" s="169"/>
    </row>
    <row r="77" spans="1:22">
      <c r="B77" s="77" t="s">
        <v>136</v>
      </c>
      <c r="C77" s="78">
        <v>6</v>
      </c>
      <c r="D77" s="79">
        <v>2.1720763500000004E-2</v>
      </c>
      <c r="E77" s="80">
        <v>1.876418638055332E-2</v>
      </c>
      <c r="F77" s="80">
        <v>7.660447011806194E-3</v>
      </c>
      <c r="G77" s="79">
        <v>2.0289575587597989E-3</v>
      </c>
      <c r="H77" s="79">
        <v>4.1412569441240207E-2</v>
      </c>
      <c r="I77" s="81">
        <v>7.043232E-3</v>
      </c>
      <c r="J77" s="82">
        <v>5.7819773999999997E-2</v>
      </c>
      <c r="K77" s="1"/>
      <c r="L77" s="170">
        <v>4</v>
      </c>
      <c r="M77" s="1">
        <v>2.1720763500000004E-2</v>
      </c>
      <c r="N77" s="1">
        <v>7.660447011806194E-3</v>
      </c>
      <c r="O77" s="1" t="s">
        <v>149</v>
      </c>
      <c r="P77" s="177"/>
      <c r="Q77" s="177"/>
      <c r="R77" s="176"/>
      <c r="S77" s="176"/>
      <c r="T77" s="178"/>
      <c r="U77" s="178"/>
      <c r="V77" s="169"/>
    </row>
    <row r="78" spans="1:22">
      <c r="B78" s="77" t="s">
        <v>137</v>
      </c>
      <c r="C78" s="78">
        <v>6</v>
      </c>
      <c r="D78" s="79">
        <v>6.9114831666666661E-3</v>
      </c>
      <c r="E78" s="80">
        <v>2.4359493070977827E-3</v>
      </c>
      <c r="F78" s="80">
        <v>9.9447214027930135E-4</v>
      </c>
      <c r="G78" s="79">
        <v>4.3551111468395224E-3</v>
      </c>
      <c r="H78" s="79">
        <v>9.4678551864938107E-3</v>
      </c>
      <c r="I78" s="81">
        <v>4.2891539999999999E-3</v>
      </c>
      <c r="J78" s="82">
        <v>1.1199209999999999E-2</v>
      </c>
      <c r="K78" s="1"/>
      <c r="L78" s="170">
        <v>6</v>
      </c>
      <c r="M78" s="1">
        <v>6.9114831666666661E-3</v>
      </c>
      <c r="N78" s="1">
        <v>9.9447214027930135E-4</v>
      </c>
      <c r="O78" s="1" t="s">
        <v>149</v>
      </c>
      <c r="P78" s="177"/>
      <c r="Q78" s="177"/>
      <c r="R78" s="176"/>
      <c r="S78" s="176"/>
      <c r="T78" s="178"/>
      <c r="U78" s="178"/>
      <c r="V78" s="169"/>
    </row>
    <row r="79" spans="1:22">
      <c r="B79" s="77" t="s">
        <v>138</v>
      </c>
      <c r="C79" s="78">
        <v>6</v>
      </c>
      <c r="D79" s="79">
        <v>6.8359929999999999E-2</v>
      </c>
      <c r="E79" s="80">
        <v>1.4278238582007096E-2</v>
      </c>
      <c r="F79" s="80">
        <v>5.829066491939568E-3</v>
      </c>
      <c r="G79" s="79">
        <v>5.3375837557228099E-2</v>
      </c>
      <c r="H79" s="79">
        <v>8.3344022442771906E-2</v>
      </c>
      <c r="I79" s="81">
        <v>4.7589688999999998E-2</v>
      </c>
      <c r="J79" s="82">
        <v>8.1326263999999995E-2</v>
      </c>
      <c r="K79" s="1"/>
      <c r="L79" s="170">
        <v>8</v>
      </c>
      <c r="M79" s="1">
        <v>6.8359929999999999E-2</v>
      </c>
      <c r="N79" s="1">
        <v>5.829066491939568E-3</v>
      </c>
      <c r="O79" s="1" t="s">
        <v>148</v>
      </c>
      <c r="P79" s="177"/>
      <c r="Q79" s="177"/>
      <c r="R79" s="176"/>
      <c r="S79" s="176"/>
      <c r="T79" s="178"/>
      <c r="U79" s="178"/>
      <c r="V79" s="169"/>
    </row>
    <row r="80" spans="1:22" ht="14.5" thickBot="1">
      <c r="B80" s="83" t="s">
        <v>176</v>
      </c>
      <c r="C80" s="84">
        <v>24</v>
      </c>
      <c r="D80" s="85">
        <v>3.7692228541666664E-2</v>
      </c>
      <c r="E80" s="86">
        <v>2.8646189497398614E-2</v>
      </c>
      <c r="F80" s="86">
        <v>5.8473789453084256E-3</v>
      </c>
      <c r="G80" s="85">
        <v>2.5596003585451044E-2</v>
      </c>
      <c r="H80" s="85">
        <v>4.9788453497882287E-2</v>
      </c>
      <c r="I80" s="87">
        <v>4.2891539999999999E-3</v>
      </c>
      <c r="J80" s="88">
        <v>8.2609661000000001E-2</v>
      </c>
      <c r="K80" s="1"/>
      <c r="L80" s="170"/>
      <c r="M80" s="1"/>
      <c r="N80" s="1"/>
      <c r="O80" s="1"/>
      <c r="P80" s="177"/>
      <c r="Q80" s="177"/>
      <c r="R80" s="176"/>
      <c r="S80" s="176"/>
      <c r="T80" s="178"/>
      <c r="U80" s="178"/>
      <c r="V80" s="169"/>
    </row>
    <row r="81" spans="2:22" ht="14.5" thickTop="1">
      <c r="B81" s="89"/>
      <c r="C81" s="89"/>
      <c r="D81" s="89"/>
      <c r="G81" s="70"/>
      <c r="K81" s="1"/>
      <c r="L81" s="170"/>
      <c r="M81" s="169"/>
      <c r="N81" s="169"/>
      <c r="O81" s="169"/>
      <c r="P81" s="169"/>
      <c r="Q81" s="169"/>
      <c r="R81" s="172"/>
      <c r="S81" s="172"/>
      <c r="T81" s="172"/>
      <c r="U81" s="172"/>
      <c r="V81" s="169"/>
    </row>
    <row r="82" spans="2:22">
      <c r="B82" s="270" t="s">
        <v>171</v>
      </c>
      <c r="C82" s="270"/>
      <c r="D82" s="270"/>
      <c r="E82" s="270"/>
      <c r="F82" s="270"/>
      <c r="G82" s="270"/>
      <c r="H82" s="70"/>
      <c r="K82" s="1"/>
      <c r="L82" s="170"/>
      <c r="M82" s="303"/>
      <c r="N82" s="303"/>
      <c r="O82" s="303"/>
      <c r="P82" s="303"/>
      <c r="Q82" s="303"/>
      <c r="R82" s="303"/>
      <c r="S82" s="172"/>
      <c r="T82" s="172"/>
      <c r="U82" s="172"/>
      <c r="V82" s="169"/>
    </row>
    <row r="83" spans="2:22" ht="14.5" thickBot="1">
      <c r="B83" s="286" t="s">
        <v>35</v>
      </c>
      <c r="C83" s="286"/>
      <c r="D83" s="286"/>
      <c r="E83" s="286"/>
      <c r="F83" s="286"/>
      <c r="G83" s="286"/>
      <c r="K83" s="1"/>
      <c r="L83" s="170"/>
      <c r="M83" s="171"/>
      <c r="N83" s="172"/>
      <c r="O83" s="172"/>
      <c r="P83" s="172"/>
      <c r="Q83" s="172"/>
      <c r="R83" s="172"/>
      <c r="S83" s="172"/>
      <c r="T83" s="172"/>
      <c r="U83" s="172"/>
      <c r="V83" s="169"/>
    </row>
    <row r="84" spans="2:22" ht="26" thickTop="1" thickBot="1">
      <c r="B84" s="163"/>
      <c r="C84" s="164" t="s">
        <v>172</v>
      </c>
      <c r="D84" s="165" t="s">
        <v>40</v>
      </c>
      <c r="E84" s="165" t="s">
        <v>173</v>
      </c>
      <c r="F84" s="165" t="s">
        <v>37</v>
      </c>
      <c r="G84" s="166" t="s">
        <v>38</v>
      </c>
      <c r="K84" s="1"/>
      <c r="L84" s="170"/>
      <c r="M84" s="179"/>
      <c r="N84" s="173"/>
      <c r="O84" s="173"/>
      <c r="P84" s="173"/>
      <c r="Q84" s="173"/>
      <c r="R84" s="173"/>
      <c r="S84" s="172"/>
      <c r="T84" s="172"/>
      <c r="U84" s="172"/>
      <c r="V84" s="169"/>
    </row>
    <row r="85" spans="2:22" ht="14.5" thickTop="1">
      <c r="B85" s="90" t="s">
        <v>174</v>
      </c>
      <c r="C85" s="91">
        <v>1.4410567935515581E-2</v>
      </c>
      <c r="D85" s="92">
        <v>3</v>
      </c>
      <c r="E85" s="93">
        <v>4.8035226451718606E-3</v>
      </c>
      <c r="F85" s="94">
        <v>21.524398857903183</v>
      </c>
      <c r="G85" s="95">
        <v>1.7930672534737857E-6</v>
      </c>
      <c r="K85" s="1"/>
      <c r="L85" s="170"/>
      <c r="M85" s="168"/>
      <c r="N85" s="180"/>
      <c r="O85" s="175"/>
      <c r="P85" s="180"/>
      <c r="Q85" s="181"/>
      <c r="R85" s="180"/>
      <c r="S85" s="172"/>
      <c r="T85" s="172"/>
      <c r="U85" s="172"/>
      <c r="V85" s="169"/>
    </row>
    <row r="86" spans="2:22">
      <c r="B86" s="96" t="s">
        <v>175</v>
      </c>
      <c r="C86" s="97">
        <v>4.463328037064446E-3</v>
      </c>
      <c r="D86" s="98">
        <v>20</v>
      </c>
      <c r="E86" s="99">
        <v>2.2316640185322231E-4</v>
      </c>
      <c r="F86" s="100"/>
      <c r="G86" s="101"/>
      <c r="K86" s="1"/>
      <c r="L86" s="170"/>
      <c r="M86" s="168"/>
      <c r="N86" s="180"/>
      <c r="O86" s="175"/>
      <c r="P86" s="180"/>
      <c r="Q86" s="182"/>
      <c r="R86" s="182"/>
      <c r="S86" s="172"/>
      <c r="T86" s="172"/>
      <c r="U86" s="172"/>
      <c r="V86" s="169"/>
    </row>
    <row r="87" spans="2:22" ht="14.5" thickBot="1">
      <c r="B87" s="83" t="s">
        <v>176</v>
      </c>
      <c r="C87" s="102">
        <v>1.8873895972580025E-2</v>
      </c>
      <c r="D87" s="103">
        <v>23</v>
      </c>
      <c r="E87" s="104"/>
      <c r="F87" s="104"/>
      <c r="G87" s="105"/>
      <c r="K87" s="1"/>
      <c r="L87" s="170"/>
      <c r="M87" s="168"/>
      <c r="N87" s="180"/>
      <c r="O87" s="175"/>
      <c r="P87" s="182"/>
      <c r="Q87" s="182"/>
      <c r="R87" s="182"/>
      <c r="S87" s="172"/>
      <c r="T87" s="172"/>
      <c r="U87" s="172"/>
      <c r="V87" s="169"/>
    </row>
    <row r="88" spans="2:22" ht="14.5" thickTop="1">
      <c r="B88" s="89"/>
      <c r="C88" s="89"/>
      <c r="D88" s="89"/>
      <c r="G88" s="70"/>
      <c r="K88" s="1"/>
      <c r="L88" s="170"/>
      <c r="M88" s="169"/>
      <c r="N88" s="169"/>
      <c r="O88" s="169"/>
      <c r="P88" s="169"/>
      <c r="Q88" s="169"/>
      <c r="R88" s="172"/>
      <c r="S88" s="172"/>
      <c r="T88" s="172"/>
      <c r="U88" s="172"/>
      <c r="V88" s="169"/>
    </row>
    <row r="89" spans="2:22">
      <c r="B89" s="89"/>
      <c r="C89" s="89"/>
      <c r="D89" s="89"/>
      <c r="G89" s="70"/>
      <c r="K89" s="1"/>
      <c r="L89" s="170"/>
      <c r="M89" s="169"/>
      <c r="N89" s="169"/>
      <c r="O89" s="169"/>
      <c r="P89" s="169"/>
      <c r="Q89" s="169"/>
      <c r="R89" s="172"/>
      <c r="S89" s="172"/>
      <c r="T89" s="172"/>
      <c r="U89" s="172"/>
      <c r="V89" s="169"/>
    </row>
    <row r="90" spans="2:22">
      <c r="B90" s="89"/>
      <c r="C90" s="89"/>
      <c r="D90" s="89"/>
      <c r="G90" s="70"/>
      <c r="K90" s="1"/>
      <c r="L90" s="170"/>
      <c r="M90" s="169"/>
      <c r="N90" s="169"/>
      <c r="O90" s="169"/>
      <c r="P90" s="169"/>
      <c r="Q90" s="169"/>
      <c r="R90" s="172"/>
      <c r="S90" s="172"/>
      <c r="T90" s="172"/>
      <c r="U90" s="172"/>
      <c r="V90" s="169"/>
    </row>
    <row r="91" spans="2:22">
      <c r="B91" s="270" t="s">
        <v>178</v>
      </c>
      <c r="C91" s="270"/>
      <c r="D91" s="270"/>
      <c r="E91" s="270"/>
      <c r="F91" s="270"/>
      <c r="G91" s="270"/>
      <c r="H91" s="270"/>
      <c r="I91" s="70"/>
      <c r="K91" s="1"/>
      <c r="L91" s="170"/>
      <c r="M91" s="303"/>
      <c r="N91" s="303"/>
      <c r="O91" s="303"/>
      <c r="P91" s="303"/>
      <c r="Q91" s="303"/>
      <c r="R91" s="303"/>
      <c r="S91" s="303"/>
      <c r="T91" s="172"/>
      <c r="U91" s="172"/>
      <c r="V91" s="169"/>
    </row>
    <row r="92" spans="2:22" ht="14.5" thickBot="1">
      <c r="B92" s="286" t="s">
        <v>179</v>
      </c>
      <c r="C92" s="286"/>
      <c r="D92" s="286"/>
      <c r="E92" s="286"/>
      <c r="F92" s="286"/>
      <c r="G92" s="286"/>
      <c r="H92" s="286"/>
      <c r="K92" s="1"/>
      <c r="L92" s="170"/>
      <c r="M92" s="171"/>
      <c r="N92" s="171"/>
      <c r="O92" s="172"/>
      <c r="P92" s="172"/>
      <c r="Q92" s="172"/>
      <c r="R92" s="172"/>
      <c r="S92" s="172"/>
      <c r="T92" s="172"/>
      <c r="U92" s="172"/>
      <c r="V92" s="169"/>
    </row>
    <row r="93" spans="2:22" ht="15" customHeight="1" thickTop="1">
      <c r="B93" s="293" t="s">
        <v>139</v>
      </c>
      <c r="C93" s="294"/>
      <c r="D93" s="297" t="s">
        <v>180</v>
      </c>
      <c r="E93" s="299" t="s">
        <v>165</v>
      </c>
      <c r="F93" s="299" t="s">
        <v>38</v>
      </c>
      <c r="G93" s="299" t="s">
        <v>181</v>
      </c>
      <c r="H93" s="301"/>
      <c r="K93" s="1"/>
      <c r="L93" s="170"/>
      <c r="M93" s="302"/>
      <c r="N93" s="302"/>
      <c r="O93" s="291"/>
      <c r="P93" s="291"/>
      <c r="Q93" s="291"/>
      <c r="R93" s="291"/>
      <c r="S93" s="291"/>
      <c r="T93" s="172"/>
      <c r="U93" s="172"/>
      <c r="V93" s="169"/>
    </row>
    <row r="94" spans="2:22" ht="25.5" thickBot="1">
      <c r="B94" s="295"/>
      <c r="C94" s="296"/>
      <c r="D94" s="298"/>
      <c r="E94" s="300"/>
      <c r="F94" s="300"/>
      <c r="G94" s="162" t="s">
        <v>169</v>
      </c>
      <c r="H94" s="167" t="s">
        <v>170</v>
      </c>
      <c r="K94" s="1"/>
      <c r="L94" s="170"/>
      <c r="M94" s="302"/>
      <c r="N94" s="302"/>
      <c r="O94" s="291"/>
      <c r="P94" s="291"/>
      <c r="Q94" s="291"/>
      <c r="R94" s="173"/>
      <c r="S94" s="173"/>
      <c r="T94" s="172"/>
      <c r="U94" s="172"/>
      <c r="V94" s="169"/>
    </row>
    <row r="95" spans="2:22" ht="14.5" thickTop="1">
      <c r="B95" s="292" t="s">
        <v>135</v>
      </c>
      <c r="C95" s="106" t="s">
        <v>136</v>
      </c>
      <c r="D95" s="107" t="s">
        <v>184</v>
      </c>
      <c r="E95" s="74">
        <v>8.6248942380611707E-3</v>
      </c>
      <c r="F95" s="93">
        <v>1.3632128723234556E-3</v>
      </c>
      <c r="G95" s="73">
        <v>1.4064759882871168E-2</v>
      </c>
      <c r="H95" s="108">
        <v>5.004718811712882E-2</v>
      </c>
      <c r="K95" s="1"/>
      <c r="L95" s="170"/>
      <c r="M95" s="289"/>
      <c r="N95" s="174"/>
      <c r="O95" s="183"/>
      <c r="P95" s="177"/>
      <c r="Q95" s="180"/>
      <c r="R95" s="176"/>
      <c r="S95" s="176"/>
      <c r="T95" s="172"/>
      <c r="U95" s="172"/>
      <c r="V95" s="169"/>
    </row>
    <row r="96" spans="2:22" ht="15" customHeight="1">
      <c r="B96" s="288"/>
      <c r="C96" s="109" t="s">
        <v>137</v>
      </c>
      <c r="D96" s="110" t="s">
        <v>185</v>
      </c>
      <c r="E96" s="80">
        <v>8.6248942380611707E-3</v>
      </c>
      <c r="F96" s="99">
        <v>2.5573928022216972E-5</v>
      </c>
      <c r="G96" s="79">
        <v>2.8874040216204506E-2</v>
      </c>
      <c r="H96" s="111">
        <v>6.4856468450462154E-2</v>
      </c>
      <c r="K96" s="1"/>
      <c r="L96" s="170"/>
      <c r="M96" s="285"/>
      <c r="N96" s="174"/>
      <c r="O96" s="183"/>
      <c r="P96" s="177"/>
      <c r="Q96" s="180"/>
      <c r="R96" s="176"/>
      <c r="S96" s="176"/>
      <c r="T96" s="172"/>
      <c r="U96" s="172"/>
      <c r="V96" s="169"/>
    </row>
    <row r="97" spans="2:22">
      <c r="B97" s="288"/>
      <c r="C97" s="109" t="s">
        <v>138</v>
      </c>
      <c r="D97" s="112">
        <v>-1.4583192500000002E-2</v>
      </c>
      <c r="E97" s="80">
        <v>8.6248942380611707E-3</v>
      </c>
      <c r="F97" s="99">
        <v>0.1063961095114748</v>
      </c>
      <c r="G97" s="79">
        <v>-3.2574406617128827E-2</v>
      </c>
      <c r="H97" s="111">
        <v>3.4080216171288244E-3</v>
      </c>
      <c r="K97" s="1"/>
      <c r="L97" s="170"/>
      <c r="M97" s="285"/>
      <c r="N97" s="174"/>
      <c r="O97" s="177"/>
      <c r="P97" s="177"/>
      <c r="Q97" s="180"/>
      <c r="R97" s="176"/>
      <c r="S97" s="176"/>
      <c r="T97" s="172"/>
      <c r="U97" s="172"/>
      <c r="V97" s="169"/>
    </row>
    <row r="98" spans="2:22">
      <c r="B98" s="287" t="s">
        <v>136</v>
      </c>
      <c r="C98" s="109" t="s">
        <v>135</v>
      </c>
      <c r="D98" s="112" t="s">
        <v>186</v>
      </c>
      <c r="E98" s="80">
        <v>8.6248942380611707E-3</v>
      </c>
      <c r="F98" s="99">
        <v>1.3632128723234556E-3</v>
      </c>
      <c r="G98" s="79">
        <v>-5.004718811712882E-2</v>
      </c>
      <c r="H98" s="111">
        <v>-1.4064759882871168E-2</v>
      </c>
      <c r="K98" s="1"/>
      <c r="L98" s="170"/>
      <c r="M98" s="289"/>
      <c r="N98" s="174"/>
      <c r="O98" s="183"/>
      <c r="P98" s="177"/>
      <c r="Q98" s="180"/>
      <c r="R98" s="176"/>
      <c r="S98" s="176"/>
      <c r="T98" s="172"/>
      <c r="U98" s="172"/>
      <c r="V98" s="169"/>
    </row>
    <row r="99" spans="2:22">
      <c r="B99" s="288"/>
      <c r="C99" s="109" t="s">
        <v>137</v>
      </c>
      <c r="D99" s="112">
        <v>1.4809280333333338E-2</v>
      </c>
      <c r="E99" s="80">
        <v>8.6248942380611707E-3</v>
      </c>
      <c r="F99" s="99">
        <v>0.10141957326280854</v>
      </c>
      <c r="G99" s="79">
        <v>-3.1819337837954882E-3</v>
      </c>
      <c r="H99" s="111">
        <v>3.2800494450462167E-2</v>
      </c>
      <c r="K99" s="1"/>
      <c r="L99" s="170"/>
      <c r="M99" s="285"/>
      <c r="N99" s="174"/>
      <c r="O99" s="177"/>
      <c r="P99" s="177"/>
      <c r="Q99" s="180"/>
      <c r="R99" s="176"/>
      <c r="S99" s="176"/>
      <c r="T99" s="172"/>
      <c r="U99" s="172"/>
      <c r="V99" s="169"/>
    </row>
    <row r="100" spans="2:22">
      <c r="B100" s="288"/>
      <c r="C100" s="109" t="s">
        <v>138</v>
      </c>
      <c r="D100" s="112" t="s">
        <v>187</v>
      </c>
      <c r="E100" s="80">
        <v>8.6248942380611707E-3</v>
      </c>
      <c r="F100" s="99">
        <v>2.7134744560531554E-5</v>
      </c>
      <c r="G100" s="79">
        <v>-6.4630380617128821E-2</v>
      </c>
      <c r="H100" s="111">
        <v>-2.864795238287117E-2</v>
      </c>
      <c r="K100" s="1"/>
      <c r="L100" s="170"/>
      <c r="M100" s="285"/>
      <c r="N100" s="174"/>
      <c r="O100" s="183"/>
      <c r="P100" s="177"/>
      <c r="Q100" s="180"/>
      <c r="R100" s="176"/>
      <c r="S100" s="176"/>
      <c r="T100" s="172"/>
      <c r="U100" s="172"/>
      <c r="V100" s="169"/>
    </row>
    <row r="101" spans="2:22">
      <c r="B101" s="287" t="s">
        <v>137</v>
      </c>
      <c r="C101" s="109" t="s">
        <v>135</v>
      </c>
      <c r="D101" s="110" t="s">
        <v>188</v>
      </c>
      <c r="E101" s="80">
        <v>8.6248942380611707E-3</v>
      </c>
      <c r="F101" s="99">
        <v>2.5573928022216972E-5</v>
      </c>
      <c r="G101" s="79">
        <v>-6.4856468450462154E-2</v>
      </c>
      <c r="H101" s="111">
        <v>-2.8874040216204506E-2</v>
      </c>
      <c r="K101" s="1"/>
      <c r="L101" s="170"/>
      <c r="M101" s="289"/>
      <c r="N101" s="174"/>
      <c r="O101" s="183"/>
      <c r="P101" s="177"/>
      <c r="Q101" s="180"/>
      <c r="R101" s="176"/>
      <c r="S101" s="176"/>
      <c r="T101" s="172"/>
      <c r="U101" s="172"/>
      <c r="V101" s="169"/>
    </row>
    <row r="102" spans="2:22">
      <c r="B102" s="288"/>
      <c r="C102" s="109" t="s">
        <v>136</v>
      </c>
      <c r="D102" s="112">
        <v>-1.4809280333333338E-2</v>
      </c>
      <c r="E102" s="80">
        <v>8.6248942380611707E-3</v>
      </c>
      <c r="F102" s="99">
        <v>0.10141957326280854</v>
      </c>
      <c r="G102" s="79">
        <v>-3.2800494450462167E-2</v>
      </c>
      <c r="H102" s="111">
        <v>3.1819337837954882E-3</v>
      </c>
      <c r="K102" s="1"/>
      <c r="L102" s="170"/>
      <c r="M102" s="285"/>
      <c r="N102" s="174"/>
      <c r="O102" s="177"/>
      <c r="P102" s="177"/>
      <c r="Q102" s="180"/>
      <c r="R102" s="176"/>
      <c r="S102" s="176"/>
      <c r="T102" s="172"/>
      <c r="U102" s="172"/>
      <c r="V102" s="169"/>
    </row>
    <row r="103" spans="2:22">
      <c r="B103" s="288"/>
      <c r="C103" s="109" t="s">
        <v>138</v>
      </c>
      <c r="D103" s="110" t="s">
        <v>189</v>
      </c>
      <c r="E103" s="80">
        <v>8.6248942380611707E-3</v>
      </c>
      <c r="F103" s="99">
        <v>6.6545935015129189E-7</v>
      </c>
      <c r="G103" s="79">
        <v>-7.9439660950462163E-2</v>
      </c>
      <c r="H103" s="111">
        <v>-4.3457232716204504E-2</v>
      </c>
      <c r="K103" s="1"/>
      <c r="L103" s="170"/>
      <c r="M103" s="285"/>
      <c r="N103" s="174"/>
      <c r="O103" s="183"/>
      <c r="P103" s="177"/>
      <c r="Q103" s="180"/>
      <c r="R103" s="176"/>
      <c r="S103" s="176"/>
      <c r="T103" s="172"/>
      <c r="U103" s="172"/>
      <c r="V103" s="169"/>
    </row>
    <row r="104" spans="2:22">
      <c r="B104" s="287" t="s">
        <v>138</v>
      </c>
      <c r="C104" s="109" t="s">
        <v>135</v>
      </c>
      <c r="D104" s="112">
        <v>1.4583192500000002E-2</v>
      </c>
      <c r="E104" s="80">
        <v>8.6248942380611707E-3</v>
      </c>
      <c r="F104" s="99">
        <v>0.1063961095114748</v>
      </c>
      <c r="G104" s="79">
        <v>-3.4080216171288244E-3</v>
      </c>
      <c r="H104" s="111">
        <v>3.2574406617128827E-2</v>
      </c>
      <c r="K104" s="1"/>
      <c r="L104" s="170"/>
      <c r="M104" s="289"/>
      <c r="N104" s="174"/>
      <c r="O104" s="177"/>
      <c r="P104" s="177"/>
      <c r="Q104" s="180"/>
      <c r="R104" s="176"/>
      <c r="S104" s="176"/>
      <c r="T104" s="172"/>
      <c r="U104" s="172"/>
      <c r="V104" s="169"/>
    </row>
    <row r="105" spans="2:22">
      <c r="B105" s="288"/>
      <c r="C105" s="109" t="s">
        <v>136</v>
      </c>
      <c r="D105" s="112" t="s">
        <v>190</v>
      </c>
      <c r="E105" s="80">
        <v>8.6248942380611707E-3</v>
      </c>
      <c r="F105" s="99">
        <v>2.7134744560531554E-5</v>
      </c>
      <c r="G105" s="79">
        <v>2.864795238287117E-2</v>
      </c>
      <c r="H105" s="111">
        <v>6.4630380617128821E-2</v>
      </c>
      <c r="K105" s="1"/>
      <c r="L105" s="170"/>
      <c r="M105" s="285"/>
      <c r="N105" s="174"/>
      <c r="O105" s="183"/>
      <c r="P105" s="177"/>
      <c r="Q105" s="180"/>
      <c r="R105" s="176"/>
      <c r="S105" s="176"/>
      <c r="T105" s="172"/>
      <c r="U105" s="172"/>
      <c r="V105" s="169"/>
    </row>
    <row r="106" spans="2:22" ht="14.5" thickBot="1">
      <c r="B106" s="290"/>
      <c r="C106" s="113" t="s">
        <v>137</v>
      </c>
      <c r="D106" s="114" t="s">
        <v>191</v>
      </c>
      <c r="E106" s="86">
        <v>8.6248942380611707E-3</v>
      </c>
      <c r="F106" s="115">
        <v>6.6545935015129189E-7</v>
      </c>
      <c r="G106" s="85">
        <v>4.3457232716204504E-2</v>
      </c>
      <c r="H106" s="116">
        <v>7.9439660950462163E-2</v>
      </c>
      <c r="K106" s="1"/>
      <c r="L106" s="170"/>
      <c r="M106" s="285"/>
      <c r="N106" s="174"/>
      <c r="O106" s="183"/>
      <c r="P106" s="177"/>
      <c r="Q106" s="180"/>
      <c r="R106" s="176"/>
      <c r="S106" s="176"/>
      <c r="T106" s="172"/>
      <c r="U106" s="172"/>
      <c r="V106" s="169"/>
    </row>
    <row r="107" spans="2:22" ht="15" customHeight="1" thickTop="1">
      <c r="B107" s="284" t="s">
        <v>182</v>
      </c>
      <c r="C107" s="284"/>
      <c r="D107" s="284"/>
      <c r="E107" s="284"/>
      <c r="F107" s="284"/>
      <c r="G107" s="284"/>
      <c r="H107" s="284"/>
      <c r="K107" s="1"/>
      <c r="L107" s="170"/>
      <c r="M107" s="285"/>
      <c r="N107" s="285"/>
      <c r="O107" s="285"/>
      <c r="P107" s="285"/>
      <c r="Q107" s="285"/>
      <c r="R107" s="285"/>
      <c r="S107" s="285"/>
      <c r="T107" s="172"/>
      <c r="U107" s="172"/>
      <c r="V107" s="169"/>
    </row>
    <row r="108" spans="2:22">
      <c r="B108" s="69"/>
      <c r="C108" s="69"/>
      <c r="D108" s="69"/>
      <c r="E108" s="1"/>
      <c r="F108" s="1"/>
      <c r="H108" s="1"/>
      <c r="I108" s="1"/>
      <c r="J108" s="1"/>
      <c r="K108" s="1"/>
      <c r="L108" s="170"/>
      <c r="M108" s="170"/>
      <c r="N108" s="170"/>
      <c r="O108" s="170"/>
      <c r="P108" s="170"/>
      <c r="Q108" s="170"/>
      <c r="R108" s="169"/>
      <c r="S108" s="169"/>
      <c r="T108" s="169"/>
      <c r="U108" s="169"/>
      <c r="V108" s="169"/>
    </row>
    <row r="109" spans="2:22">
      <c r="B109" s="69"/>
      <c r="C109" s="69"/>
      <c r="D109" s="69"/>
      <c r="E109" s="1"/>
      <c r="F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2:22">
      <c r="B110" s="69"/>
      <c r="C110" s="69"/>
      <c r="D110" s="117"/>
      <c r="E110" s="1"/>
      <c r="F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2:22">
      <c r="B111" s="69"/>
      <c r="C111" s="69"/>
      <c r="D111" s="69"/>
      <c r="E111" s="1"/>
      <c r="F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2:22">
      <c r="B112" s="69"/>
      <c r="C112" s="69"/>
      <c r="D112" s="69"/>
      <c r="E112" s="1"/>
      <c r="F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2:17">
      <c r="B113" s="69"/>
      <c r="C113" s="69"/>
      <c r="D113" s="69"/>
      <c r="E113" s="1"/>
      <c r="F113" s="1"/>
      <c r="H113" s="1"/>
      <c r="I113" s="1"/>
      <c r="J113" s="1"/>
      <c r="K113" s="1"/>
      <c r="L113" s="1"/>
      <c r="M113" s="1"/>
      <c r="Q113" s="1"/>
    </row>
    <row r="114" spans="2:17">
      <c r="B114" s="69"/>
      <c r="C114" s="69"/>
      <c r="D114" s="69"/>
      <c r="E114" s="1"/>
      <c r="F114" s="1"/>
      <c r="H114" s="1"/>
      <c r="I114" s="1"/>
      <c r="J114" s="1"/>
      <c r="K114" s="1"/>
      <c r="L114" s="1"/>
      <c r="M114" s="1"/>
      <c r="Q114" s="1"/>
    </row>
    <row r="115" spans="2:17">
      <c r="B115" s="69"/>
      <c r="C115" s="69"/>
      <c r="D115" s="69"/>
      <c r="E115" s="1"/>
      <c r="F115" s="1"/>
      <c r="H115" s="1"/>
      <c r="I115" s="1"/>
      <c r="J115" s="1"/>
      <c r="K115" s="1"/>
      <c r="L115" s="1"/>
      <c r="M115" s="1"/>
      <c r="Q115" s="1"/>
    </row>
    <row r="116" spans="2:17">
      <c r="B116" s="69"/>
      <c r="C116" s="69"/>
      <c r="D116" s="69"/>
      <c r="E116" s="1"/>
      <c r="F116" s="1"/>
      <c r="H116" s="1"/>
      <c r="I116" s="1"/>
      <c r="J116" s="1"/>
      <c r="K116" s="1"/>
      <c r="L116" s="1"/>
      <c r="M116" s="1"/>
      <c r="Q116" s="1"/>
    </row>
    <row r="117" spans="2:17">
      <c r="B117" s="69"/>
      <c r="C117" s="69"/>
      <c r="D117" s="69"/>
      <c r="E117" s="1"/>
      <c r="F117" s="1"/>
      <c r="H117" s="1"/>
      <c r="I117" s="1"/>
      <c r="J117" s="1"/>
      <c r="K117" s="1"/>
      <c r="L117" s="1"/>
      <c r="M117" s="1"/>
      <c r="Q117" s="1"/>
    </row>
    <row r="118" spans="2:17">
      <c r="B118" s="69"/>
      <c r="C118" s="69"/>
      <c r="D118" s="69"/>
      <c r="E118" s="1"/>
      <c r="F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2:17">
      <c r="B119" s="69"/>
      <c r="C119" s="69"/>
      <c r="D119" s="69"/>
      <c r="E119" s="1"/>
      <c r="F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2:17">
      <c r="B120" s="69"/>
      <c r="C120" s="69"/>
      <c r="D120" s="69"/>
      <c r="E120" s="1"/>
      <c r="F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2:17">
      <c r="B121" s="69"/>
      <c r="C121" s="69"/>
      <c r="D121" s="69"/>
      <c r="E121" s="1"/>
      <c r="F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2:17">
      <c r="B122" s="69"/>
      <c r="C122" s="69"/>
      <c r="D122" s="69"/>
      <c r="E122" s="1"/>
      <c r="F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2:17">
      <c r="B123" s="69"/>
      <c r="C123" s="69"/>
      <c r="D123" s="69"/>
      <c r="E123" s="1"/>
      <c r="F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2:17">
      <c r="B124" s="69"/>
      <c r="C124" s="69"/>
      <c r="D124" s="69"/>
      <c r="E124" s="1"/>
      <c r="F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2:17">
      <c r="B125" s="69"/>
      <c r="C125" s="69"/>
      <c r="D125" s="69"/>
      <c r="E125" s="1"/>
      <c r="F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2:17">
      <c r="B126" s="69"/>
      <c r="C126" s="69"/>
      <c r="D126" s="69"/>
      <c r="E126" s="1"/>
      <c r="F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2:17">
      <c r="B127" s="69"/>
      <c r="C127" s="69"/>
      <c r="D127" s="69"/>
      <c r="E127" s="1"/>
      <c r="F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2:17">
      <c r="B128" s="69"/>
      <c r="C128" s="69"/>
      <c r="D128" s="69"/>
      <c r="E128" s="1"/>
      <c r="F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2:17">
      <c r="B129" s="69"/>
      <c r="C129" s="69"/>
      <c r="D129" s="69"/>
      <c r="E129" s="1"/>
      <c r="F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2:17">
      <c r="B130" s="69"/>
      <c r="C130" s="69"/>
      <c r="D130" s="69"/>
      <c r="E130" s="1"/>
      <c r="F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2:17">
      <c r="B131" s="69"/>
      <c r="C131" s="69"/>
      <c r="D131" s="69"/>
      <c r="E131" s="1"/>
      <c r="F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2:17">
      <c r="B132" s="69"/>
      <c r="C132" s="69"/>
      <c r="D132" s="69"/>
      <c r="E132" s="1"/>
      <c r="F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2:17">
      <c r="B133" s="69"/>
      <c r="C133" s="69"/>
      <c r="D133" s="69"/>
      <c r="E133" s="1"/>
      <c r="F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2:17">
      <c r="B134" s="69"/>
      <c r="C134" s="69"/>
      <c r="D134" s="69"/>
      <c r="E134" s="1"/>
      <c r="F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2:17">
      <c r="B135" s="69"/>
      <c r="C135" s="69"/>
      <c r="D135" s="69"/>
      <c r="E135" s="1"/>
      <c r="F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2:17">
      <c r="B136" s="69"/>
      <c r="C136" s="69"/>
      <c r="D136" s="69"/>
      <c r="E136" s="1"/>
      <c r="F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2:17">
      <c r="B137" s="69"/>
      <c r="C137" s="69"/>
      <c r="D137" s="69"/>
      <c r="E137" s="1"/>
      <c r="F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2:17">
      <c r="B138" s="69"/>
      <c r="C138" s="69"/>
      <c r="D138" s="69"/>
      <c r="E138" s="1"/>
      <c r="F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2:17">
      <c r="B139" s="69"/>
      <c r="C139" s="69"/>
      <c r="D139" s="69"/>
      <c r="E139" s="1"/>
      <c r="F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2:17">
      <c r="B140" s="69"/>
      <c r="C140" s="69"/>
      <c r="D140" s="69"/>
      <c r="E140" s="1"/>
      <c r="F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2:17">
      <c r="B141" s="69"/>
      <c r="C141" s="69"/>
      <c r="D141" s="69"/>
      <c r="E141" s="1"/>
      <c r="F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2:17">
      <c r="B142" s="69"/>
      <c r="C142" s="69"/>
      <c r="D142" s="69"/>
      <c r="E142" s="1"/>
      <c r="F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2:17">
      <c r="B143" s="69"/>
      <c r="C143" s="69"/>
      <c r="D143" s="69"/>
      <c r="E143" s="1"/>
      <c r="F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2:17">
      <c r="B144" s="69"/>
      <c r="C144" s="69"/>
      <c r="D144" s="69"/>
      <c r="E144" s="1"/>
      <c r="F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2:17">
      <c r="B145" s="69"/>
      <c r="C145" s="69"/>
      <c r="D145" s="69"/>
      <c r="E145" s="1"/>
      <c r="F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2:17">
      <c r="B146" s="69"/>
      <c r="C146" s="69"/>
      <c r="D146" s="69"/>
      <c r="E146" s="1"/>
      <c r="F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2:17">
      <c r="B147" s="69"/>
      <c r="C147" s="69"/>
      <c r="D147" s="69"/>
      <c r="E147" s="1"/>
      <c r="F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2:17">
      <c r="B148" s="69"/>
      <c r="C148" s="69"/>
      <c r="D148" s="69"/>
      <c r="E148" s="1"/>
      <c r="F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2:17">
      <c r="B149" s="69"/>
      <c r="C149" s="69"/>
      <c r="D149" s="69"/>
      <c r="E149" s="1"/>
      <c r="F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2:17">
      <c r="B150" s="69"/>
      <c r="C150" s="69"/>
      <c r="D150" s="69"/>
      <c r="E150" s="1"/>
      <c r="F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2:17">
      <c r="B151" s="69"/>
      <c r="C151" s="69"/>
      <c r="D151" s="69"/>
      <c r="E151" s="1"/>
      <c r="F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2:17">
      <c r="B152" s="69"/>
      <c r="C152" s="69"/>
      <c r="D152" s="69"/>
      <c r="E152" s="1"/>
      <c r="F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2:17">
      <c r="B153" s="69"/>
      <c r="C153" s="69"/>
      <c r="D153" s="69"/>
      <c r="E153" s="1"/>
      <c r="F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2:17" ht="15" customHeight="1">
      <c r="B154" s="69"/>
      <c r="C154" s="69"/>
      <c r="D154" s="69"/>
      <c r="E154" s="1"/>
      <c r="F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2:17">
      <c r="B155" s="69"/>
      <c r="C155" s="69"/>
      <c r="D155" s="69"/>
      <c r="E155" s="1"/>
      <c r="F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2:17">
      <c r="B156" s="69"/>
      <c r="C156" s="69"/>
      <c r="D156" s="69"/>
      <c r="E156" s="1"/>
      <c r="F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2:17">
      <c r="B157" s="69"/>
      <c r="C157" s="69"/>
      <c r="D157" s="69"/>
      <c r="E157" s="1"/>
      <c r="F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2:17">
      <c r="B158" s="69"/>
      <c r="C158" s="69"/>
      <c r="D158" s="69"/>
      <c r="E158" s="1"/>
      <c r="F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2:17">
      <c r="B159" s="69"/>
      <c r="C159" s="69"/>
      <c r="D159" s="69"/>
      <c r="E159" s="1"/>
      <c r="F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2:17">
      <c r="B160" s="69"/>
      <c r="C160" s="69"/>
      <c r="D160" s="69"/>
      <c r="E160" s="1"/>
      <c r="F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2:17">
      <c r="B161" s="69"/>
      <c r="C161" s="69"/>
      <c r="D161" s="69"/>
      <c r="E161" s="1"/>
      <c r="F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2:17">
      <c r="B162" s="69"/>
      <c r="C162" s="69"/>
      <c r="D162" s="69"/>
      <c r="E162" s="1"/>
      <c r="F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2:17">
      <c r="B163" s="69"/>
      <c r="C163" s="69"/>
      <c r="D163" s="69"/>
      <c r="E163" s="1"/>
      <c r="F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2:17">
      <c r="B164" s="69"/>
      <c r="C164" s="69"/>
      <c r="D164" s="69"/>
      <c r="E164" s="1"/>
      <c r="F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2:17">
      <c r="B165" s="69"/>
      <c r="C165" s="69"/>
      <c r="D165" s="69"/>
      <c r="E165" s="1"/>
      <c r="F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2:17">
      <c r="B166" s="69"/>
      <c r="C166" s="69"/>
      <c r="D166" s="69"/>
      <c r="E166" s="1"/>
      <c r="F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2:17">
      <c r="B167" s="69"/>
      <c r="C167" s="69"/>
      <c r="D167" s="69"/>
      <c r="E167" s="1"/>
      <c r="F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2:17">
      <c r="B168" s="69"/>
      <c r="C168" s="69"/>
      <c r="D168" s="69"/>
      <c r="E168" s="1"/>
      <c r="F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2:17">
      <c r="B169" s="69"/>
      <c r="C169" s="69"/>
      <c r="D169" s="69"/>
      <c r="E169" s="1"/>
      <c r="F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2:17">
      <c r="B170" s="69"/>
      <c r="C170" s="69"/>
      <c r="D170" s="69"/>
      <c r="E170" s="1"/>
      <c r="F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2:17">
      <c r="B171" s="69"/>
      <c r="C171" s="69"/>
      <c r="D171" s="69"/>
      <c r="E171" s="1"/>
      <c r="F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2:17">
      <c r="B172" s="69"/>
      <c r="C172" s="69"/>
      <c r="D172" s="69"/>
      <c r="E172" s="1"/>
      <c r="F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2:17">
      <c r="B173" s="69"/>
      <c r="C173" s="69"/>
      <c r="D173" s="69"/>
      <c r="E173" s="1"/>
      <c r="F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2:17">
      <c r="B174" s="69"/>
      <c r="C174" s="69"/>
      <c r="D174" s="69"/>
      <c r="E174" s="1"/>
      <c r="F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2:17">
      <c r="B175" s="69"/>
      <c r="C175" s="69"/>
      <c r="D175" s="69"/>
      <c r="E175" s="1"/>
      <c r="F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2:17">
      <c r="B176" s="69"/>
      <c r="C176" s="69"/>
      <c r="D176" s="69"/>
      <c r="E176" s="1"/>
      <c r="F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2:17">
      <c r="B177" s="69"/>
      <c r="C177" s="69"/>
      <c r="D177" s="69"/>
      <c r="E177" s="1"/>
      <c r="F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2:17">
      <c r="B178" s="69"/>
      <c r="C178" s="69"/>
      <c r="D178" s="69"/>
      <c r="E178" s="1"/>
      <c r="F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2:17">
      <c r="B179" s="69"/>
      <c r="C179" s="69"/>
      <c r="D179" s="69"/>
      <c r="E179" s="1"/>
      <c r="F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2:17">
      <c r="B180" s="69"/>
      <c r="C180" s="69"/>
      <c r="D180" s="69"/>
      <c r="E180" s="1"/>
      <c r="F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2:17">
      <c r="B181" s="69"/>
      <c r="C181" s="69"/>
      <c r="D181" s="69"/>
      <c r="E181" s="1"/>
      <c r="F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2:17">
      <c r="B182" s="69"/>
      <c r="C182" s="69"/>
      <c r="D182" s="69"/>
      <c r="E182" s="1"/>
      <c r="F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2:17">
      <c r="B183" s="69"/>
      <c r="C183" s="69"/>
      <c r="D183" s="69"/>
      <c r="E183" s="1"/>
      <c r="F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2:17">
      <c r="B184" s="69"/>
      <c r="C184" s="69"/>
      <c r="D184" s="69"/>
      <c r="E184" s="1"/>
      <c r="F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2:17">
      <c r="B185" s="69"/>
      <c r="C185" s="69"/>
      <c r="D185" s="69"/>
      <c r="E185" s="1"/>
      <c r="F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2:17">
      <c r="B186" s="69"/>
      <c r="C186" s="69"/>
      <c r="D186" s="69"/>
      <c r="E186" s="1"/>
      <c r="F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2:17">
      <c r="B187" s="69"/>
      <c r="C187" s="69"/>
      <c r="D187" s="69"/>
      <c r="E187" s="1"/>
      <c r="F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2:17">
      <c r="B188" s="69"/>
      <c r="C188" s="69"/>
      <c r="D188" s="69"/>
      <c r="E188" s="1"/>
      <c r="F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2:17">
      <c r="B189" s="69"/>
      <c r="C189" s="69"/>
      <c r="D189" s="69"/>
      <c r="E189" s="1"/>
      <c r="F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2:17">
      <c r="B190" s="69"/>
      <c r="C190" s="69"/>
      <c r="D190" s="69"/>
      <c r="E190" s="1"/>
      <c r="F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2:17">
      <c r="B191" s="69"/>
      <c r="C191" s="69"/>
      <c r="D191" s="69"/>
      <c r="E191" s="1"/>
      <c r="F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2:17">
      <c r="B192" s="69"/>
      <c r="C192" s="69"/>
      <c r="D192" s="69"/>
      <c r="E192" s="1"/>
      <c r="F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2:17">
      <c r="B193" s="69"/>
      <c r="C193" s="69"/>
      <c r="D193" s="69"/>
      <c r="E193" s="1"/>
      <c r="F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2:17">
      <c r="B194" s="69"/>
      <c r="C194" s="69"/>
      <c r="D194" s="69"/>
      <c r="E194" s="1"/>
      <c r="F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2:17">
      <c r="B195" s="69"/>
      <c r="C195" s="69"/>
      <c r="D195" s="69"/>
      <c r="E195" s="1"/>
      <c r="F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2:17">
      <c r="B196" s="69"/>
      <c r="C196" s="69"/>
      <c r="D196" s="69"/>
      <c r="E196" s="1"/>
      <c r="F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2:17">
      <c r="B197" s="69"/>
      <c r="C197" s="69"/>
      <c r="D197" s="69"/>
      <c r="E197" s="1"/>
      <c r="F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2:17">
      <c r="B198" s="69"/>
      <c r="C198" s="69"/>
      <c r="D198" s="69"/>
      <c r="E198" s="1"/>
      <c r="F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2:17">
      <c r="B199" s="69"/>
      <c r="C199" s="69"/>
      <c r="D199" s="69"/>
      <c r="E199" s="1"/>
      <c r="F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2:17">
      <c r="B200" s="69"/>
      <c r="C200" s="69"/>
      <c r="D200" s="69"/>
      <c r="E200" s="1"/>
      <c r="F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2:17">
      <c r="B201" s="69"/>
      <c r="C201" s="69"/>
      <c r="D201" s="69"/>
      <c r="E201" s="1"/>
      <c r="F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2:17">
      <c r="B202" s="69"/>
      <c r="C202" s="69"/>
      <c r="D202" s="69"/>
      <c r="E202" s="1"/>
      <c r="F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2:17">
      <c r="B203" s="69"/>
      <c r="C203" s="69"/>
      <c r="D203" s="69"/>
      <c r="E203" s="1"/>
      <c r="F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2:17">
      <c r="B204" s="69"/>
      <c r="C204" s="69"/>
      <c r="D204" s="69"/>
      <c r="E204" s="1"/>
      <c r="F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2:17">
      <c r="B205" s="69"/>
      <c r="C205" s="69"/>
      <c r="D205" s="69"/>
      <c r="E205" s="1"/>
      <c r="F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2:17">
      <c r="B206" s="69"/>
      <c r="C206" s="69"/>
      <c r="D206" s="69"/>
      <c r="E206" s="1"/>
      <c r="F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2:17">
      <c r="B207" s="69"/>
      <c r="C207" s="69"/>
      <c r="D207" s="69"/>
      <c r="E207" s="1"/>
      <c r="F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2:17">
      <c r="B208" s="69"/>
      <c r="C208" s="69"/>
      <c r="D208" s="69"/>
      <c r="E208" s="1"/>
      <c r="F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2:17">
      <c r="B209" s="69"/>
      <c r="C209" s="69"/>
      <c r="D209" s="69"/>
      <c r="E209" s="1"/>
      <c r="F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2:17">
      <c r="B210" s="69"/>
      <c r="C210" s="69"/>
      <c r="D210" s="69"/>
      <c r="E210" s="1"/>
      <c r="F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2:17">
      <c r="B211" s="69"/>
      <c r="C211" s="69"/>
      <c r="D211" s="69"/>
      <c r="E211" s="1"/>
      <c r="F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2:17">
      <c r="B212" s="69"/>
      <c r="C212" s="69"/>
      <c r="D212" s="69"/>
      <c r="E212" s="1"/>
      <c r="F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2:17">
      <c r="B213" s="69"/>
      <c r="C213" s="69"/>
      <c r="D213" s="69"/>
      <c r="E213" s="1"/>
      <c r="F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2:17">
      <c r="B214" s="69"/>
      <c r="C214" s="69"/>
      <c r="D214" s="69"/>
      <c r="E214" s="1"/>
      <c r="F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2:17">
      <c r="B215" s="69"/>
      <c r="C215" s="69"/>
      <c r="D215" s="69"/>
      <c r="E215" s="1"/>
      <c r="F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2:17">
      <c r="B216" s="69"/>
      <c r="C216" s="69"/>
      <c r="D216" s="69"/>
      <c r="E216" s="1"/>
      <c r="F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2:17">
      <c r="B217" s="69"/>
      <c r="C217" s="69"/>
      <c r="D217" s="69"/>
      <c r="E217" s="1"/>
      <c r="F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2:17">
      <c r="B218" s="69"/>
      <c r="C218" s="69"/>
      <c r="D218" s="69"/>
      <c r="E218" s="1"/>
      <c r="F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2:17">
      <c r="B219" s="69"/>
      <c r="C219" s="69"/>
      <c r="D219" s="69"/>
      <c r="E219" s="1"/>
      <c r="F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2:17">
      <c r="B220" s="69"/>
      <c r="C220" s="69"/>
      <c r="D220" s="69"/>
      <c r="E220" s="1"/>
      <c r="F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2:17">
      <c r="B221" s="69"/>
      <c r="C221" s="69"/>
      <c r="D221" s="69"/>
      <c r="E221" s="1"/>
      <c r="F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2:17">
      <c r="B222" s="69"/>
      <c r="C222" s="69"/>
      <c r="D222" s="69"/>
      <c r="E222" s="1"/>
      <c r="F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2:17">
      <c r="B223" s="69"/>
      <c r="C223" s="69"/>
      <c r="D223" s="69"/>
      <c r="E223" s="1"/>
      <c r="F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2:17">
      <c r="B224" s="69"/>
      <c r="C224" s="69"/>
      <c r="D224" s="69"/>
      <c r="E224" s="1"/>
      <c r="F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2:17">
      <c r="B225" s="69"/>
      <c r="C225" s="69"/>
      <c r="D225" s="69"/>
      <c r="E225" s="1"/>
      <c r="F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2:17">
      <c r="B226" s="69"/>
      <c r="C226" s="69"/>
      <c r="D226" s="69"/>
      <c r="E226" s="1"/>
      <c r="F226" s="1"/>
      <c r="H226" s="1"/>
      <c r="J226" s="1"/>
      <c r="K226" s="1"/>
      <c r="L226" s="1"/>
      <c r="M226" s="1"/>
      <c r="N226" s="1"/>
      <c r="O226" s="1"/>
      <c r="P226" s="1"/>
      <c r="Q226" s="1"/>
    </row>
    <row r="227" spans="2:17">
      <c r="B227" s="69"/>
      <c r="C227" s="69"/>
      <c r="D227" s="69"/>
      <c r="E227" s="1"/>
      <c r="F227" s="1"/>
      <c r="H227" s="1"/>
      <c r="J227" s="1"/>
      <c r="K227" s="1"/>
      <c r="L227" s="1"/>
      <c r="M227" s="1"/>
      <c r="N227" s="1"/>
      <c r="O227" s="1"/>
      <c r="P227" s="1"/>
      <c r="Q227" s="1"/>
    </row>
    <row r="228" spans="2:17">
      <c r="B228" s="69"/>
      <c r="C228" s="69"/>
      <c r="D228" s="69"/>
      <c r="E228" s="1"/>
      <c r="F228" s="1"/>
      <c r="H228" s="1"/>
      <c r="J228" s="1"/>
      <c r="K228" s="1"/>
      <c r="L228" s="1"/>
      <c r="M228" s="1"/>
      <c r="N228" s="1"/>
      <c r="O228" s="1"/>
      <c r="P228" s="1"/>
      <c r="Q228" s="1"/>
    </row>
    <row r="229" spans="2:17">
      <c r="B229" s="69"/>
      <c r="C229" s="69"/>
      <c r="D229" s="69"/>
      <c r="E229" s="1"/>
      <c r="F229" s="1"/>
      <c r="H229" s="1"/>
      <c r="J229" s="1"/>
      <c r="K229" s="1"/>
      <c r="L229" s="1"/>
      <c r="M229" s="1"/>
      <c r="N229" s="1"/>
      <c r="O229" s="1"/>
      <c r="P229" s="1"/>
      <c r="Q229" s="1"/>
    </row>
    <row r="230" spans="2:17">
      <c r="B230" s="69"/>
      <c r="C230" s="69"/>
      <c r="D230" s="69"/>
      <c r="E230" s="1"/>
      <c r="F230" s="1"/>
      <c r="H230" s="1"/>
      <c r="J230" s="1"/>
      <c r="K230" s="1"/>
      <c r="L230" s="1"/>
      <c r="M230" s="1"/>
      <c r="N230" s="1"/>
      <c r="O230" s="1"/>
      <c r="P230" s="1"/>
      <c r="Q230" s="1"/>
    </row>
    <row r="231" spans="2:17">
      <c r="B231" s="69"/>
      <c r="C231" s="69"/>
      <c r="D231" s="69"/>
      <c r="E231" s="1"/>
      <c r="F231" s="1"/>
      <c r="H231" s="1"/>
      <c r="J231" s="1"/>
      <c r="K231" s="1"/>
      <c r="L231" s="1"/>
      <c r="M231" s="1"/>
      <c r="N231" s="1"/>
      <c r="O231" s="1"/>
      <c r="P231" s="1"/>
      <c r="Q231" s="1"/>
    </row>
    <row r="232" spans="2:17">
      <c r="B232" s="69"/>
      <c r="C232" s="69"/>
      <c r="D232" s="69"/>
      <c r="E232" s="1"/>
      <c r="F232" s="1"/>
      <c r="H232" s="1"/>
      <c r="J232" s="1"/>
      <c r="K232" s="1"/>
      <c r="L232" s="1"/>
      <c r="M232" s="1"/>
      <c r="N232" s="1"/>
      <c r="O232" s="1"/>
      <c r="P232" s="1"/>
      <c r="Q232" s="1"/>
    </row>
    <row r="233" spans="2:17">
      <c r="B233" s="69"/>
      <c r="C233" s="69"/>
      <c r="D233" s="69"/>
      <c r="E233" s="1"/>
      <c r="F233" s="1"/>
      <c r="H233" s="1"/>
      <c r="J233" s="1"/>
      <c r="K233" s="1"/>
      <c r="L233" s="1"/>
      <c r="M233" s="1"/>
      <c r="N233" s="1"/>
      <c r="O233" s="1"/>
      <c r="P233" s="1"/>
      <c r="Q233" s="1"/>
    </row>
    <row r="234" spans="2:17">
      <c r="B234" s="69"/>
      <c r="C234" s="69"/>
      <c r="D234" s="69"/>
      <c r="E234" s="1"/>
      <c r="F234" s="1"/>
      <c r="H234" s="1"/>
      <c r="J234" s="1"/>
      <c r="K234" s="1"/>
      <c r="L234" s="1"/>
      <c r="M234" s="1"/>
      <c r="N234" s="1"/>
      <c r="O234" s="1"/>
      <c r="P234" s="1"/>
      <c r="Q234" s="1"/>
    </row>
    <row r="235" spans="2:17">
      <c r="B235" s="69"/>
      <c r="C235" s="69"/>
      <c r="D235" s="69"/>
      <c r="E235" s="1"/>
      <c r="F235" s="1"/>
      <c r="H235" s="1"/>
      <c r="J235" s="1"/>
      <c r="K235" s="1"/>
      <c r="L235" s="1"/>
      <c r="M235" s="1"/>
      <c r="N235" s="1"/>
      <c r="O235" s="1"/>
      <c r="P235" s="1"/>
      <c r="Q235" s="1"/>
    </row>
    <row r="236" spans="2:17">
      <c r="B236" s="69"/>
      <c r="C236" s="69"/>
      <c r="D236" s="69"/>
      <c r="E236" s="1"/>
      <c r="F236" s="1"/>
      <c r="H236" s="1"/>
      <c r="J236" s="1"/>
      <c r="K236" s="1"/>
      <c r="L236" s="1"/>
      <c r="M236" s="1"/>
      <c r="N236" s="1"/>
      <c r="O236" s="1"/>
      <c r="P236" s="1"/>
      <c r="Q236" s="1"/>
    </row>
    <row r="237" spans="2:17">
      <c r="B237" s="69"/>
      <c r="C237" s="69"/>
      <c r="D237" s="69"/>
      <c r="E237" s="1"/>
      <c r="F237" s="1"/>
      <c r="H237" s="1"/>
      <c r="J237" s="1"/>
      <c r="K237" s="1"/>
      <c r="L237" s="1"/>
      <c r="M237" s="1"/>
      <c r="N237" s="1"/>
      <c r="O237" s="1"/>
      <c r="P237" s="1"/>
      <c r="Q237" s="1"/>
    </row>
    <row r="238" spans="2:17">
      <c r="B238" s="69"/>
      <c r="C238" s="69"/>
      <c r="D238" s="69"/>
      <c r="E238" s="1"/>
      <c r="F238" s="1"/>
      <c r="H238" s="1"/>
      <c r="J238" s="1"/>
      <c r="K238" s="1"/>
      <c r="L238" s="1"/>
      <c r="M238" s="1"/>
      <c r="N238" s="1"/>
      <c r="O238" s="1"/>
      <c r="P238" s="1"/>
      <c r="Q238" s="1"/>
    </row>
    <row r="239" spans="2:17">
      <c r="B239" s="69"/>
      <c r="C239" s="69"/>
      <c r="D239" s="69"/>
      <c r="E239" s="1"/>
      <c r="F239" s="1"/>
      <c r="H239" s="1"/>
      <c r="J239" s="1"/>
      <c r="K239" s="1"/>
      <c r="L239" s="1"/>
      <c r="M239" s="1"/>
      <c r="N239" s="1"/>
      <c r="O239" s="1"/>
      <c r="P239" s="1"/>
      <c r="Q239" s="1"/>
    </row>
    <row r="240" spans="2:17">
      <c r="K240" s="1"/>
      <c r="L240" s="1"/>
      <c r="M240" s="1"/>
      <c r="N240" s="1"/>
      <c r="O240" s="1"/>
      <c r="P240" s="1"/>
      <c r="Q240" s="1"/>
    </row>
    <row r="241" spans="11:17">
      <c r="K241" s="1"/>
      <c r="L241" s="1"/>
      <c r="M241" s="1"/>
      <c r="N241" s="1"/>
      <c r="O241" s="1"/>
      <c r="P241" s="1"/>
      <c r="Q241" s="1"/>
    </row>
    <row r="242" spans="11:17">
      <c r="K242" s="1"/>
      <c r="L242" s="1"/>
      <c r="M242" s="1"/>
      <c r="N242" s="1"/>
      <c r="O242" s="1"/>
      <c r="P242" s="1"/>
      <c r="Q242" s="1"/>
    </row>
    <row r="243" spans="11:17">
      <c r="K243" s="1"/>
      <c r="L243" s="1"/>
      <c r="M243" s="1"/>
      <c r="N243" s="1"/>
      <c r="O243" s="1"/>
      <c r="P243" s="1"/>
      <c r="Q243" s="1"/>
    </row>
    <row r="244" spans="11:17">
      <c r="K244" s="1"/>
      <c r="L244" s="1"/>
      <c r="M244" s="1"/>
      <c r="N244" s="1"/>
      <c r="O244" s="1"/>
      <c r="P244" s="1"/>
      <c r="Q244" s="1"/>
    </row>
    <row r="245" spans="11:17">
      <c r="K245" s="1"/>
      <c r="L245" s="1"/>
      <c r="M245" s="1"/>
      <c r="N245" s="1"/>
      <c r="O245" s="1"/>
      <c r="P245" s="1"/>
      <c r="Q245" s="1"/>
    </row>
    <row r="246" spans="11:17">
      <c r="K246" s="1"/>
      <c r="L246" s="1"/>
      <c r="M246" s="1"/>
      <c r="N246" s="1"/>
      <c r="O246" s="1"/>
      <c r="P246" s="1"/>
      <c r="Q246" s="1"/>
    </row>
    <row r="247" spans="11:17">
      <c r="K247" s="1"/>
      <c r="L247" s="1"/>
      <c r="M247" s="1"/>
      <c r="N247" s="1"/>
      <c r="O247" s="1"/>
      <c r="P247" s="1"/>
      <c r="Q247" s="1"/>
    </row>
    <row r="248" spans="11:17">
      <c r="K248" s="1"/>
      <c r="L248" s="1"/>
      <c r="M248" s="1"/>
      <c r="N248" s="1"/>
      <c r="O248" s="1"/>
      <c r="P248" s="1"/>
      <c r="Q248" s="1"/>
    </row>
    <row r="249" spans="11:17">
      <c r="K249" s="1"/>
      <c r="L249" s="1"/>
      <c r="M249" s="1"/>
      <c r="N249" s="1"/>
      <c r="O249" s="1"/>
      <c r="P249" s="1"/>
      <c r="Q249" s="1"/>
    </row>
    <row r="250" spans="11:17">
      <c r="K250" s="1"/>
      <c r="L250" s="1"/>
      <c r="M250" s="1"/>
      <c r="N250" s="1"/>
      <c r="O250" s="1"/>
      <c r="P250" s="1"/>
      <c r="Q250" s="1"/>
    </row>
    <row r="251" spans="11:17">
      <c r="K251" s="1"/>
      <c r="L251" s="1"/>
      <c r="M251" s="1"/>
      <c r="N251" s="1"/>
      <c r="O251" s="1"/>
      <c r="P251" s="1"/>
      <c r="Q251" s="1"/>
    </row>
    <row r="252" spans="11:17">
      <c r="K252" s="1"/>
      <c r="L252" s="1"/>
      <c r="M252" s="1"/>
      <c r="N252" s="1"/>
      <c r="O252" s="1"/>
      <c r="P252" s="1"/>
      <c r="Q252" s="1"/>
    </row>
    <row r="253" spans="11:17">
      <c r="K253" s="1"/>
      <c r="L253" s="1"/>
      <c r="M253" s="1"/>
      <c r="N253" s="1"/>
      <c r="O253" s="1"/>
      <c r="P253" s="1"/>
      <c r="Q253" s="1"/>
    </row>
    <row r="254" spans="11:17">
      <c r="K254" s="1"/>
      <c r="L254" s="1"/>
      <c r="M254" s="1"/>
      <c r="N254" s="1"/>
      <c r="O254" s="1"/>
      <c r="P254" s="1"/>
      <c r="Q254" s="1"/>
    </row>
    <row r="255" spans="11:17">
      <c r="K255" s="1"/>
      <c r="L255" s="1"/>
      <c r="M255" s="1"/>
      <c r="N255" s="1"/>
      <c r="O255" s="1"/>
      <c r="P255" s="1"/>
      <c r="Q255" s="1"/>
    </row>
    <row r="256" spans="11:17">
      <c r="K256" s="1"/>
      <c r="L256" s="1"/>
      <c r="M256" s="1"/>
      <c r="N256" s="1"/>
      <c r="O256" s="1"/>
      <c r="P256" s="1"/>
      <c r="Q256" s="1"/>
    </row>
    <row r="257" spans="11:17">
      <c r="K257" s="1"/>
      <c r="L257" s="1"/>
      <c r="M257" s="1"/>
      <c r="N257" s="1"/>
      <c r="O257" s="1"/>
      <c r="P257" s="1"/>
      <c r="Q257" s="1"/>
    </row>
    <row r="258" spans="11:17">
      <c r="K258" s="1"/>
      <c r="L258" s="1"/>
      <c r="M258" s="1"/>
      <c r="N258" s="1"/>
      <c r="O258" s="1"/>
      <c r="P258" s="1"/>
      <c r="Q258" s="1"/>
    </row>
    <row r="259" spans="11:17">
      <c r="K259" s="1"/>
      <c r="L259" s="1"/>
      <c r="M259" s="1"/>
      <c r="N259" s="1"/>
      <c r="O259" s="1"/>
      <c r="P259" s="1"/>
      <c r="Q259" s="1"/>
    </row>
    <row r="260" spans="11:17">
      <c r="K260" s="1"/>
      <c r="L260" s="1"/>
      <c r="M260" s="1"/>
      <c r="N260" s="1"/>
      <c r="O260" s="1"/>
      <c r="P260" s="1"/>
      <c r="Q260" s="1"/>
    </row>
    <row r="261" spans="11:17">
      <c r="K261" s="1"/>
      <c r="L261" s="1"/>
      <c r="M261" s="1"/>
      <c r="N261" s="1"/>
      <c r="O261" s="1"/>
      <c r="P261" s="1"/>
      <c r="Q261" s="1"/>
    </row>
    <row r="262" spans="11:17">
      <c r="K262" s="1"/>
      <c r="L262" s="1"/>
      <c r="M262" s="1"/>
      <c r="N262" s="1"/>
      <c r="O262" s="1"/>
      <c r="P262" s="1"/>
      <c r="Q262" s="1"/>
    </row>
    <row r="263" spans="11:17">
      <c r="K263" s="1"/>
      <c r="L263" s="1"/>
      <c r="M263" s="1"/>
      <c r="N263" s="1"/>
      <c r="O263" s="1"/>
      <c r="P263" s="1"/>
      <c r="Q263" s="1"/>
    </row>
    <row r="264" spans="11:17">
      <c r="K264" s="1"/>
      <c r="L264" s="1"/>
      <c r="M264" s="1"/>
      <c r="N264" s="1"/>
      <c r="O264" s="1"/>
      <c r="P264" s="1"/>
      <c r="Q264" s="1"/>
    </row>
    <row r="265" spans="11:17">
      <c r="K265" s="1"/>
      <c r="L265" s="1"/>
      <c r="M265" s="1"/>
      <c r="N265" s="1"/>
      <c r="O265" s="1"/>
      <c r="P265" s="1"/>
      <c r="Q265" s="1"/>
    </row>
    <row r="266" spans="11:17">
      <c r="K266" s="1"/>
      <c r="L266" s="1"/>
      <c r="M266" s="1"/>
      <c r="N266" s="1"/>
      <c r="O266" s="1"/>
      <c r="P266" s="1"/>
      <c r="Q266" s="1"/>
    </row>
    <row r="267" spans="11:17">
      <c r="K267" s="1"/>
      <c r="L267" s="1"/>
      <c r="M267" s="1"/>
      <c r="N267" s="1"/>
      <c r="O267" s="1"/>
      <c r="P267" s="1"/>
      <c r="Q267" s="1"/>
    </row>
    <row r="268" spans="11:17">
      <c r="K268" s="1"/>
      <c r="L268" s="1"/>
      <c r="M268" s="1"/>
      <c r="N268" s="1"/>
      <c r="O268" s="1"/>
      <c r="P268" s="1"/>
      <c r="Q268" s="1"/>
    </row>
    <row r="269" spans="11:17">
      <c r="K269" s="1"/>
      <c r="L269" s="1"/>
      <c r="M269" s="1"/>
      <c r="N269" s="1"/>
      <c r="O269" s="1"/>
      <c r="P269" s="1"/>
      <c r="Q269" s="1"/>
    </row>
    <row r="270" spans="11:17">
      <c r="K270" s="1"/>
      <c r="L270" s="1"/>
      <c r="M270" s="1"/>
      <c r="N270" s="1"/>
      <c r="O270" s="1"/>
      <c r="P270" s="1"/>
      <c r="Q270" s="1"/>
    </row>
    <row r="271" spans="11:17">
      <c r="K271" s="1"/>
      <c r="L271" s="1"/>
      <c r="M271" s="1"/>
      <c r="N271" s="1"/>
      <c r="O271" s="1"/>
      <c r="P271" s="1"/>
      <c r="Q271" s="1"/>
    </row>
    <row r="272" spans="11:17">
      <c r="K272" s="1"/>
      <c r="L272" s="1"/>
      <c r="N272" s="1"/>
      <c r="O272" s="1"/>
      <c r="P272" s="1"/>
      <c r="Q272" s="1"/>
    </row>
    <row r="273" spans="11:17">
      <c r="K273" s="1"/>
      <c r="L273" s="1"/>
      <c r="N273" s="1"/>
      <c r="O273" s="1"/>
      <c r="P273" s="1"/>
      <c r="Q273" s="1"/>
    </row>
    <row r="274" spans="11:17">
      <c r="K274" s="1"/>
      <c r="L274" s="1"/>
      <c r="N274" s="1"/>
      <c r="O274" s="1"/>
      <c r="P274" s="1"/>
      <c r="Q274" s="1"/>
    </row>
    <row r="275" spans="11:17">
      <c r="K275" s="1"/>
      <c r="L275" s="1"/>
      <c r="N275" s="1"/>
      <c r="O275" s="1"/>
      <c r="P275" s="1"/>
      <c r="Q275" s="1"/>
    </row>
    <row r="276" spans="11:17">
      <c r="K276" s="1"/>
      <c r="L276" s="1"/>
      <c r="N276" s="1"/>
      <c r="O276" s="1"/>
      <c r="P276" s="1"/>
      <c r="Q276" s="1"/>
    </row>
    <row r="277" spans="11:17">
      <c r="K277" s="1"/>
      <c r="L277" s="1"/>
      <c r="N277" s="1"/>
      <c r="O277" s="1"/>
      <c r="P277" s="1"/>
      <c r="Q277" s="1"/>
    </row>
    <row r="278" spans="11:17">
      <c r="K278" s="1"/>
      <c r="L278" s="1"/>
      <c r="N278" s="1"/>
      <c r="O278" s="1"/>
      <c r="P278" s="1"/>
      <c r="Q278" s="1"/>
    </row>
    <row r="279" spans="11:17">
      <c r="K279" s="1"/>
      <c r="L279" s="1"/>
      <c r="N279" s="1"/>
      <c r="O279" s="1"/>
      <c r="P279" s="1"/>
      <c r="Q279" s="1"/>
    </row>
    <row r="280" spans="11:17">
      <c r="K280" s="1"/>
      <c r="L280" s="1"/>
      <c r="N280" s="1"/>
      <c r="O280" s="1"/>
      <c r="P280" s="1"/>
      <c r="Q280" s="1"/>
    </row>
    <row r="281" spans="11:17">
      <c r="K281" s="1"/>
      <c r="L281" s="1"/>
      <c r="N281" s="1"/>
      <c r="O281" s="1"/>
      <c r="P281" s="1"/>
      <c r="Q281" s="1"/>
    </row>
    <row r="282" spans="11:17">
      <c r="K282" s="1"/>
      <c r="L282" s="1"/>
      <c r="N282" s="1"/>
      <c r="O282" s="1"/>
      <c r="P282" s="1"/>
      <c r="Q282" s="1"/>
    </row>
    <row r="283" spans="11:17">
      <c r="K283" s="1"/>
      <c r="L283" s="1"/>
      <c r="N283" s="1"/>
      <c r="O283" s="1"/>
      <c r="P283" s="1"/>
      <c r="Q283" s="1"/>
    </row>
    <row r="284" spans="11:17">
      <c r="K284" s="1"/>
      <c r="L284" s="1"/>
      <c r="N284" s="1"/>
      <c r="O284" s="1"/>
      <c r="P284" s="1"/>
      <c r="Q284" s="1"/>
    </row>
    <row r="285" spans="11:17">
      <c r="K285" s="1"/>
      <c r="L285" s="1"/>
      <c r="N285" s="1"/>
      <c r="O285" s="1"/>
      <c r="P285" s="1"/>
      <c r="Q285" s="1"/>
    </row>
    <row r="286" spans="11:17">
      <c r="K286" s="1"/>
      <c r="L286" s="1"/>
      <c r="N286" s="1"/>
      <c r="O286" s="1"/>
      <c r="P286" s="1"/>
      <c r="Q286" s="1"/>
    </row>
    <row r="287" spans="11:17">
      <c r="K287" s="1"/>
      <c r="L287" s="1"/>
      <c r="N287" s="1"/>
      <c r="O287" s="1"/>
      <c r="P287" s="1"/>
      <c r="Q287" s="1"/>
    </row>
    <row r="288" spans="11:17">
      <c r="K288" s="1"/>
      <c r="L288" s="1"/>
      <c r="N288" s="1"/>
      <c r="O288" s="1"/>
      <c r="P288" s="1"/>
      <c r="Q288" s="1"/>
    </row>
    <row r="289" spans="11:17">
      <c r="K289" s="1"/>
      <c r="L289" s="1"/>
      <c r="N289" s="1"/>
      <c r="O289" s="1"/>
      <c r="P289" s="1"/>
      <c r="Q289" s="1"/>
    </row>
    <row r="290" spans="11:17">
      <c r="K290" s="1"/>
      <c r="L290" s="1"/>
      <c r="N290" s="1"/>
      <c r="O290" s="1"/>
      <c r="P290" s="1"/>
      <c r="Q290" s="1"/>
    </row>
    <row r="291" spans="11:17">
      <c r="K291" s="1"/>
      <c r="L291" s="1"/>
      <c r="N291" s="1"/>
      <c r="O291" s="1"/>
      <c r="P291" s="1"/>
      <c r="Q291" s="1"/>
    </row>
    <row r="292" spans="11:17">
      <c r="K292" s="1"/>
      <c r="L292" s="1"/>
      <c r="N292" s="1"/>
      <c r="O292" s="1"/>
      <c r="P292" s="1"/>
      <c r="Q292" s="1"/>
    </row>
    <row r="293" spans="11:17">
      <c r="K293" s="1"/>
      <c r="L293" s="1"/>
      <c r="N293" s="1"/>
      <c r="O293" s="1"/>
      <c r="P293" s="1"/>
      <c r="Q293" s="1"/>
    </row>
    <row r="294" spans="11:17">
      <c r="K294" s="1"/>
      <c r="L294" s="1"/>
      <c r="N294" s="1"/>
      <c r="O294" s="1"/>
      <c r="P294" s="1"/>
      <c r="Q294" s="1"/>
    </row>
    <row r="295" spans="11:17">
      <c r="K295" s="1"/>
      <c r="L295" s="1"/>
      <c r="N295" s="1"/>
      <c r="O295" s="1"/>
      <c r="P295" s="1"/>
      <c r="Q295" s="1"/>
    </row>
    <row r="296" spans="11:17">
      <c r="K296" s="1"/>
      <c r="L296" s="1"/>
      <c r="N296" s="1"/>
      <c r="O296" s="1"/>
      <c r="P296" s="1"/>
      <c r="Q296" s="1"/>
    </row>
    <row r="297" spans="11:17">
      <c r="K297" s="1"/>
      <c r="L297" s="1"/>
      <c r="N297" s="1"/>
      <c r="O297" s="1"/>
      <c r="P297" s="1"/>
      <c r="Q297" s="1"/>
    </row>
    <row r="298" spans="11:17">
      <c r="K298" s="1"/>
      <c r="L298" s="1"/>
      <c r="N298" s="1"/>
      <c r="O298" s="1"/>
      <c r="P298" s="1"/>
      <c r="Q298" s="1"/>
    </row>
    <row r="299" spans="11:17">
      <c r="K299" s="1"/>
      <c r="L299" s="1"/>
      <c r="N299" s="1"/>
      <c r="O299" s="1"/>
      <c r="P299" s="1"/>
      <c r="Q299" s="1"/>
    </row>
    <row r="300" spans="11:17">
      <c r="K300" s="1"/>
      <c r="L300" s="1"/>
      <c r="N300" s="1"/>
      <c r="O300" s="1"/>
      <c r="P300" s="1"/>
      <c r="Q300" s="1"/>
    </row>
    <row r="301" spans="11:17">
      <c r="K301" s="1"/>
      <c r="L301" s="1"/>
      <c r="N301" s="1"/>
      <c r="O301" s="1"/>
      <c r="P301" s="1"/>
      <c r="Q301" s="1"/>
    </row>
    <row r="302" spans="11:17">
      <c r="K302" s="1"/>
      <c r="L302" s="1"/>
      <c r="N302" s="1"/>
      <c r="O302" s="1"/>
      <c r="P302" s="1"/>
      <c r="Q302" s="1"/>
    </row>
    <row r="303" spans="11:17">
      <c r="K303" s="1"/>
      <c r="L303" s="1"/>
      <c r="N303" s="1"/>
      <c r="O303" s="1"/>
      <c r="P303" s="1"/>
      <c r="Q303" s="1"/>
    </row>
    <row r="304" spans="11:17">
      <c r="K304" s="1"/>
      <c r="L304" s="1"/>
      <c r="N304" s="1"/>
      <c r="O304" s="1"/>
      <c r="P304" s="1"/>
      <c r="Q304" s="1"/>
    </row>
    <row r="305" spans="11:17">
      <c r="K305" s="1"/>
      <c r="L305" s="1"/>
      <c r="N305" s="1"/>
      <c r="O305" s="1"/>
      <c r="P305" s="1"/>
      <c r="Q305" s="1"/>
    </row>
    <row r="306" spans="11:17">
      <c r="K306" s="1"/>
      <c r="L306" s="1"/>
      <c r="N306" s="1"/>
      <c r="O306" s="1"/>
      <c r="P306" s="1"/>
      <c r="Q306" s="1"/>
    </row>
    <row r="307" spans="11:17">
      <c r="K307" s="1"/>
      <c r="L307" s="1"/>
      <c r="N307" s="1"/>
      <c r="O307" s="1"/>
      <c r="P307" s="1"/>
      <c r="Q307" s="1"/>
    </row>
    <row r="308" spans="11:17">
      <c r="K308" s="1"/>
      <c r="L308" s="1"/>
      <c r="N308" s="1"/>
      <c r="O308" s="1"/>
      <c r="P308" s="1"/>
      <c r="Q308" s="1"/>
    </row>
    <row r="309" spans="11:17">
      <c r="K309" s="1"/>
      <c r="L309" s="1"/>
      <c r="N309" s="1"/>
      <c r="O309" s="1"/>
      <c r="P309" s="1"/>
      <c r="Q309" s="1"/>
    </row>
    <row r="310" spans="11:17">
      <c r="K310" s="1"/>
      <c r="L310" s="1"/>
      <c r="N310" s="1"/>
      <c r="O310" s="1"/>
      <c r="P310" s="1"/>
      <c r="Q310" s="1"/>
    </row>
    <row r="311" spans="11:17">
      <c r="K311" s="1"/>
      <c r="L311" s="1"/>
      <c r="N311" s="1"/>
      <c r="O311" s="1"/>
      <c r="P311" s="1"/>
      <c r="Q311" s="1"/>
    </row>
    <row r="312" spans="11:17">
      <c r="K312" s="1"/>
      <c r="L312" s="1"/>
      <c r="N312" s="1"/>
      <c r="O312" s="1"/>
      <c r="P312" s="1"/>
      <c r="Q312" s="1"/>
    </row>
    <row r="313" spans="11:17">
      <c r="K313" s="1"/>
      <c r="L313" s="1"/>
      <c r="N313" s="1"/>
      <c r="O313" s="1"/>
      <c r="P313" s="1"/>
      <c r="Q313" s="1"/>
    </row>
    <row r="314" spans="11:17">
      <c r="K314" s="1"/>
      <c r="L314" s="1"/>
      <c r="N314" s="1"/>
      <c r="O314" s="1"/>
      <c r="P314" s="1"/>
      <c r="Q314" s="1"/>
    </row>
    <row r="315" spans="11:17">
      <c r="K315" s="1"/>
      <c r="L315" s="1"/>
      <c r="N315" s="1"/>
      <c r="O315" s="1"/>
      <c r="P315" s="1"/>
      <c r="Q315" s="1"/>
    </row>
    <row r="316" spans="11:17">
      <c r="K316" s="1"/>
      <c r="L316" s="1"/>
      <c r="N316" s="1"/>
      <c r="O316" s="1"/>
      <c r="P316" s="1"/>
      <c r="Q316" s="1"/>
    </row>
    <row r="317" spans="11:17">
      <c r="K317" s="1"/>
      <c r="L317" s="1"/>
      <c r="N317" s="1"/>
      <c r="O317" s="1"/>
      <c r="P317" s="1"/>
      <c r="Q317" s="1"/>
    </row>
    <row r="318" spans="11:17">
      <c r="K318" s="1"/>
      <c r="L318" s="1"/>
      <c r="N318" s="1"/>
      <c r="O318" s="1"/>
      <c r="P318" s="1"/>
      <c r="Q318" s="1"/>
    </row>
    <row r="319" spans="11:17">
      <c r="K319" s="1"/>
      <c r="L319" s="1"/>
      <c r="N319" s="1"/>
      <c r="O319" s="1"/>
      <c r="P319" s="1"/>
      <c r="Q319" s="1"/>
    </row>
    <row r="320" spans="11:17">
      <c r="K320" s="1"/>
      <c r="L320" s="1"/>
      <c r="N320" s="1"/>
      <c r="O320" s="1"/>
      <c r="P320" s="1"/>
      <c r="Q320" s="1"/>
    </row>
    <row r="321" spans="11:17">
      <c r="K321" s="1"/>
      <c r="L321" s="1"/>
      <c r="N321" s="1"/>
      <c r="O321" s="1"/>
      <c r="P321" s="1"/>
      <c r="Q321" s="1"/>
    </row>
    <row r="322" spans="11:17">
      <c r="K322" s="1"/>
      <c r="L322" s="1"/>
      <c r="N322" s="1"/>
      <c r="O322" s="1"/>
      <c r="P322" s="1"/>
      <c r="Q322" s="1"/>
    </row>
    <row r="323" spans="11:17">
      <c r="K323" s="1"/>
      <c r="L323" s="1"/>
      <c r="N323" s="1"/>
      <c r="O323" s="1"/>
      <c r="P323" s="1"/>
      <c r="Q323" s="1"/>
    </row>
    <row r="324" spans="11:17">
      <c r="K324" s="1"/>
      <c r="L324" s="1"/>
      <c r="N324" s="1"/>
      <c r="O324" s="1"/>
      <c r="P324" s="1"/>
      <c r="Q324" s="1"/>
    </row>
    <row r="325" spans="11:17">
      <c r="K325" s="1"/>
      <c r="L325" s="1"/>
      <c r="N325" s="1"/>
      <c r="O325" s="1"/>
      <c r="P325" s="1"/>
      <c r="Q325" s="1"/>
    </row>
    <row r="326" spans="11:17">
      <c r="K326" s="1"/>
      <c r="L326" s="1"/>
      <c r="N326" s="1"/>
      <c r="O326" s="1"/>
      <c r="P326" s="1"/>
      <c r="Q326" s="1"/>
    </row>
  </sheetData>
  <mergeCells count="45">
    <mergeCell ref="B72:J72"/>
    <mergeCell ref="M72:U72"/>
    <mergeCell ref="B73:J73"/>
    <mergeCell ref="B74:B75"/>
    <mergeCell ref="C74:C75"/>
    <mergeCell ref="D74:D75"/>
    <mergeCell ref="E74:E75"/>
    <mergeCell ref="F74:F75"/>
    <mergeCell ref="G74:H74"/>
    <mergeCell ref="I74:I75"/>
    <mergeCell ref="R74:S74"/>
    <mergeCell ref="T74:T75"/>
    <mergeCell ref="U74:U75"/>
    <mergeCell ref="B83:G83"/>
    <mergeCell ref="J74:J75"/>
    <mergeCell ref="M74:M75"/>
    <mergeCell ref="N74:N75"/>
    <mergeCell ref="O74:O75"/>
    <mergeCell ref="B82:G82"/>
    <mergeCell ref="M82:R82"/>
    <mergeCell ref="P74:P75"/>
    <mergeCell ref="Q74:Q75"/>
    <mergeCell ref="B91:H91"/>
    <mergeCell ref="M91:S91"/>
    <mergeCell ref="B92:H92"/>
    <mergeCell ref="B93:C94"/>
    <mergeCell ref="D93:D94"/>
    <mergeCell ref="E93:E94"/>
    <mergeCell ref="F93:F94"/>
    <mergeCell ref="G93:H93"/>
    <mergeCell ref="M93:N94"/>
    <mergeCell ref="O93:O94"/>
    <mergeCell ref="P93:P94"/>
    <mergeCell ref="Q93:Q94"/>
    <mergeCell ref="R93:S93"/>
    <mergeCell ref="B107:H107"/>
    <mergeCell ref="M107:S107"/>
    <mergeCell ref="M95:M97"/>
    <mergeCell ref="B101:B103"/>
    <mergeCell ref="M101:M103"/>
    <mergeCell ref="B104:B106"/>
    <mergeCell ref="M104:M106"/>
    <mergeCell ref="B98:B100"/>
    <mergeCell ref="M98:M100"/>
    <mergeCell ref="B95:B97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326"/>
  <sheetViews>
    <sheetView topLeftCell="A61" zoomScale="115" zoomScaleNormal="115" workbookViewId="0">
      <selection activeCell="L85" sqref="L85"/>
    </sheetView>
  </sheetViews>
  <sheetFormatPr defaultRowHeight="14"/>
  <cols>
    <col min="1" max="1" width="8.08203125" customWidth="1"/>
    <col min="2" max="4" width="12.08203125" style="56" customWidth="1"/>
    <col min="8" max="8" width="10" customWidth="1"/>
    <col min="9" max="9" width="10.83203125" customWidth="1"/>
    <col min="13" max="13" width="11.08203125" customWidth="1"/>
  </cols>
  <sheetData>
    <row r="3" spans="1:17">
      <c r="B3" s="56" t="s">
        <v>72</v>
      </c>
      <c r="E3" s="57">
        <v>29.6</v>
      </c>
      <c r="F3" s="57">
        <v>29.78</v>
      </c>
      <c r="G3" s="58">
        <v>28.18</v>
      </c>
      <c r="H3" s="58">
        <v>28.44</v>
      </c>
      <c r="I3" s="59">
        <v>29.35</v>
      </c>
      <c r="J3" s="59">
        <v>29.36</v>
      </c>
      <c r="K3" s="57">
        <v>29.5</v>
      </c>
      <c r="L3" s="57">
        <v>29.69</v>
      </c>
      <c r="M3" s="58">
        <v>29.95</v>
      </c>
      <c r="N3" s="58">
        <v>29.88</v>
      </c>
      <c r="O3" s="59">
        <v>30.83</v>
      </c>
      <c r="P3" s="59">
        <v>30.77</v>
      </c>
    </row>
    <row r="4" spans="1:17">
      <c r="B4" s="56" t="s">
        <v>74</v>
      </c>
      <c r="E4" s="57">
        <v>28.72</v>
      </c>
      <c r="F4" s="57">
        <v>28.94</v>
      </c>
      <c r="G4" s="58">
        <v>28.46</v>
      </c>
      <c r="H4" s="58">
        <v>28.51</v>
      </c>
      <c r="I4" s="59">
        <v>31.11</v>
      </c>
      <c r="J4" s="59">
        <v>31.19</v>
      </c>
      <c r="K4" s="57">
        <v>29</v>
      </c>
      <c r="L4" s="57">
        <v>28.65</v>
      </c>
      <c r="M4" s="58">
        <v>26.67</v>
      </c>
      <c r="N4" s="58">
        <v>26.71</v>
      </c>
      <c r="O4" s="59">
        <v>29.18</v>
      </c>
      <c r="P4" s="59">
        <v>29.46</v>
      </c>
    </row>
    <row r="5" spans="1:17">
      <c r="B5" s="56" t="s">
        <v>152</v>
      </c>
      <c r="E5" s="57">
        <v>28.7</v>
      </c>
      <c r="F5" s="57">
        <v>28.37</v>
      </c>
      <c r="G5" s="58">
        <v>32.369999999999997</v>
      </c>
      <c r="H5" s="58">
        <v>32.65</v>
      </c>
      <c r="I5" s="59">
        <v>26.65</v>
      </c>
      <c r="J5" s="59">
        <v>27.01</v>
      </c>
      <c r="K5" s="57">
        <v>27.06</v>
      </c>
      <c r="L5" s="57">
        <v>27.1</v>
      </c>
      <c r="M5" s="58">
        <v>28.94</v>
      </c>
      <c r="N5" s="58">
        <v>29.15</v>
      </c>
      <c r="O5" s="59">
        <v>26.82</v>
      </c>
      <c r="P5" s="59">
        <v>27.46</v>
      </c>
    </row>
    <row r="6" spans="1:17">
      <c r="B6" s="56" t="s">
        <v>77</v>
      </c>
      <c r="E6" s="57">
        <v>29.1</v>
      </c>
      <c r="F6" s="57">
        <v>28.53</v>
      </c>
      <c r="G6" s="58">
        <v>33.04</v>
      </c>
      <c r="H6" s="58">
        <v>32.700000000000003</v>
      </c>
      <c r="I6" s="59">
        <v>29.37</v>
      </c>
      <c r="J6" s="59">
        <v>30.05</v>
      </c>
      <c r="K6" s="57">
        <v>30.48</v>
      </c>
      <c r="L6" s="57">
        <v>30.79</v>
      </c>
      <c r="M6" s="60">
        <v>30.51</v>
      </c>
      <c r="N6" s="60">
        <v>30.68</v>
      </c>
      <c r="O6" s="61">
        <v>31.05</v>
      </c>
      <c r="P6" s="61">
        <v>31.46</v>
      </c>
    </row>
    <row r="7" spans="1:17">
      <c r="B7" s="56" t="s">
        <v>78</v>
      </c>
      <c r="E7" s="57">
        <v>32.119999999999997</v>
      </c>
      <c r="F7" s="57">
        <v>31.44</v>
      </c>
      <c r="G7" s="58">
        <v>32.36</v>
      </c>
      <c r="H7" s="58">
        <v>32.1</v>
      </c>
      <c r="I7" s="59">
        <v>31.46</v>
      </c>
      <c r="J7" s="59">
        <v>31.52</v>
      </c>
      <c r="K7" s="57">
        <v>28.34</v>
      </c>
      <c r="L7" s="57">
        <v>28.1</v>
      </c>
      <c r="M7" s="58">
        <v>31.06</v>
      </c>
      <c r="N7" s="58">
        <v>30.99</v>
      </c>
      <c r="O7" s="59">
        <v>30.74</v>
      </c>
      <c r="P7" s="59">
        <v>31.06</v>
      </c>
    </row>
    <row r="8" spans="1:17">
      <c r="B8" s="56" t="s">
        <v>80</v>
      </c>
      <c r="E8" s="57">
        <v>33.549999999999997</v>
      </c>
      <c r="F8" s="57">
        <v>33.53</v>
      </c>
      <c r="G8" s="58">
        <v>30.1</v>
      </c>
      <c r="H8" s="58">
        <v>29.67</v>
      </c>
      <c r="I8" s="59">
        <v>32.17</v>
      </c>
      <c r="J8" s="59">
        <v>32.270000000000003</v>
      </c>
      <c r="K8" s="57">
        <v>29.95</v>
      </c>
      <c r="L8" s="57">
        <v>29.48</v>
      </c>
      <c r="M8" s="58">
        <v>30.13</v>
      </c>
      <c r="N8" s="58">
        <v>30.1</v>
      </c>
      <c r="O8" s="59">
        <v>29.92</v>
      </c>
      <c r="P8" s="59">
        <v>30.13</v>
      </c>
    </row>
    <row r="9" spans="1:17">
      <c r="B9" s="56" t="s">
        <v>153</v>
      </c>
      <c r="E9" s="57">
        <v>30.3</v>
      </c>
      <c r="F9" s="57">
        <v>30.07</v>
      </c>
      <c r="G9" s="58">
        <v>28.23</v>
      </c>
      <c r="H9" s="58">
        <v>27.93</v>
      </c>
      <c r="I9" s="59">
        <v>29.63</v>
      </c>
      <c r="J9" s="59">
        <v>29.69</v>
      </c>
      <c r="K9" s="57">
        <v>28.74</v>
      </c>
      <c r="L9" s="57">
        <v>28.65</v>
      </c>
      <c r="M9" s="58">
        <v>28.15</v>
      </c>
      <c r="N9" s="58">
        <v>28.21</v>
      </c>
      <c r="O9" s="59" t="s">
        <v>81</v>
      </c>
      <c r="P9" s="59" t="s">
        <v>81</v>
      </c>
    </row>
    <row r="10" spans="1:17">
      <c r="B10" s="56" t="s">
        <v>83</v>
      </c>
      <c r="E10" s="57">
        <v>29.71</v>
      </c>
      <c r="F10" s="57">
        <v>29.39</v>
      </c>
      <c r="G10" s="58">
        <v>29.48</v>
      </c>
      <c r="H10" s="58">
        <v>29.7</v>
      </c>
      <c r="I10" s="59">
        <v>30.73</v>
      </c>
      <c r="J10" s="59">
        <v>30.69</v>
      </c>
      <c r="K10" s="57">
        <v>28.32</v>
      </c>
      <c r="L10" s="57">
        <v>28.36</v>
      </c>
      <c r="M10" s="58">
        <v>30.64</v>
      </c>
      <c r="N10" s="58">
        <v>30.87</v>
      </c>
      <c r="O10" s="59">
        <v>30.9</v>
      </c>
      <c r="P10" s="59">
        <v>30.22</v>
      </c>
    </row>
    <row r="12" spans="1:17" s="62" customFormat="1">
      <c r="B12" s="63" t="s">
        <v>87</v>
      </c>
      <c r="C12" s="63"/>
      <c r="D12" s="63"/>
      <c r="G12" s="64"/>
    </row>
    <row r="13" spans="1:17">
      <c r="B13" s="65"/>
      <c r="C13" s="65" t="s">
        <v>154</v>
      </c>
      <c r="D13" s="65"/>
      <c r="E13" s="64" t="s">
        <v>155</v>
      </c>
      <c r="F13" s="64"/>
      <c r="G13" s="62"/>
      <c r="H13" s="62"/>
      <c r="M13" s="1"/>
      <c r="Q13" t="s">
        <v>155</v>
      </c>
    </row>
    <row r="14" spans="1:17">
      <c r="A14" s="62"/>
      <c r="B14" s="65" t="s">
        <v>156</v>
      </c>
      <c r="C14" s="65">
        <v>24.139813068870275</v>
      </c>
      <c r="D14" s="65"/>
      <c r="E14" s="62">
        <v>29.6</v>
      </c>
      <c r="F14" s="62">
        <v>29.78</v>
      </c>
      <c r="G14" s="62"/>
      <c r="H14" s="67">
        <f t="shared" ref="H14:H19" si="0">AVERAGE(E14:F14)</f>
        <v>29.69</v>
      </c>
      <c r="J14" s="56">
        <f>C14-H14</f>
        <v>-5.5501869311297263</v>
      </c>
      <c r="L14">
        <f>POWER(2,J14)</f>
        <v>2.1341613582995515E-2</v>
      </c>
      <c r="M14" s="1">
        <f>AVERAGE(L14:L19)</f>
        <v>1.4736306582598294E-2</v>
      </c>
      <c r="P14" t="s">
        <v>91</v>
      </c>
      <c r="Q14">
        <v>1.4736306582598294E-2</v>
      </c>
    </row>
    <row r="15" spans="1:17">
      <c r="A15" s="62"/>
      <c r="B15" s="65" t="s">
        <v>1</v>
      </c>
      <c r="C15" s="65">
        <v>21.756323218779407</v>
      </c>
      <c r="D15" s="65"/>
      <c r="E15" s="62">
        <v>28.18</v>
      </c>
      <c r="F15" s="62">
        <v>28.44</v>
      </c>
      <c r="G15" s="62"/>
      <c r="H15" s="67">
        <f t="shared" si="0"/>
        <v>28.310000000000002</v>
      </c>
      <c r="J15" s="56">
        <f t="shared" ref="J15:J67" si="1">C15-H15</f>
        <v>-6.5536767812205952</v>
      </c>
      <c r="L15">
        <f t="shared" ref="L15:L67" si="2">POWER(2,J15)</f>
        <v>1.0645025520699139E-2</v>
      </c>
      <c r="M15" s="1"/>
      <c r="P15" t="s">
        <v>92</v>
      </c>
      <c r="Q15">
        <v>3.8531053521688438E-2</v>
      </c>
    </row>
    <row r="16" spans="1:17">
      <c r="A16" s="62"/>
      <c r="B16" s="65" t="s">
        <v>2</v>
      </c>
      <c r="C16" s="65">
        <v>23.57853366942058</v>
      </c>
      <c r="D16" s="65"/>
      <c r="E16" s="62">
        <v>29.35</v>
      </c>
      <c r="F16" s="62">
        <v>29.36</v>
      </c>
      <c r="G16" s="62"/>
      <c r="H16" s="67">
        <f t="shared" si="0"/>
        <v>29.355</v>
      </c>
      <c r="J16" s="56">
        <f t="shared" si="1"/>
        <v>-5.7764663305794208</v>
      </c>
      <c r="L16">
        <f t="shared" si="2"/>
        <v>1.8243592606762629E-2</v>
      </c>
      <c r="M16" s="1"/>
      <c r="P16" t="s">
        <v>93</v>
      </c>
      <c r="Q16">
        <v>5.0271220973331428E-2</v>
      </c>
    </row>
    <row r="17" spans="1:17">
      <c r="A17" s="62"/>
      <c r="B17" s="65" t="s">
        <v>3</v>
      </c>
      <c r="C17" s="65">
        <v>23.326824687470861</v>
      </c>
      <c r="D17" s="65"/>
      <c r="E17" s="62">
        <v>29.5</v>
      </c>
      <c r="F17" s="62">
        <v>29.69</v>
      </c>
      <c r="G17" s="62"/>
      <c r="H17" s="67">
        <f t="shared" si="0"/>
        <v>29.594999999999999</v>
      </c>
      <c r="J17" s="56">
        <f t="shared" si="1"/>
        <v>-6.268175312529138</v>
      </c>
      <c r="L17">
        <f t="shared" si="2"/>
        <v>1.2974517401192426E-2</v>
      </c>
      <c r="M17" s="1"/>
      <c r="P17" t="s">
        <v>77</v>
      </c>
      <c r="Q17">
        <v>1.3029924291449696E-2</v>
      </c>
    </row>
    <row r="18" spans="1:17">
      <c r="B18" s="65" t="s">
        <v>94</v>
      </c>
      <c r="C18" s="65">
        <v>23.129634670698973</v>
      </c>
      <c r="D18" s="65"/>
      <c r="E18" s="62">
        <v>29.95</v>
      </c>
      <c r="F18" s="62">
        <v>29.88</v>
      </c>
      <c r="G18" s="62"/>
      <c r="H18" s="67">
        <f t="shared" si="0"/>
        <v>29.914999999999999</v>
      </c>
      <c r="J18" s="56">
        <f t="shared" si="1"/>
        <v>-6.7853653293010261</v>
      </c>
      <c r="L18">
        <f t="shared" si="2"/>
        <v>9.0657033597962566E-3</v>
      </c>
      <c r="M18" s="1"/>
      <c r="P18" t="s">
        <v>95</v>
      </c>
      <c r="Q18">
        <v>1.1454786023816619E-2</v>
      </c>
    </row>
    <row r="19" spans="1:17">
      <c r="A19" s="62"/>
      <c r="B19" s="65" t="s">
        <v>96</v>
      </c>
      <c r="C19" s="65">
        <v>24.847444536611807</v>
      </c>
      <c r="D19" s="65"/>
      <c r="E19" s="62">
        <v>30.83</v>
      </c>
      <c r="F19" s="62">
        <v>30.77</v>
      </c>
      <c r="G19" s="62"/>
      <c r="H19" s="67">
        <f t="shared" si="0"/>
        <v>30.799999999999997</v>
      </c>
      <c r="J19" s="56">
        <f t="shared" si="1"/>
        <v>-5.9525554633881903</v>
      </c>
      <c r="L19">
        <f t="shared" si="2"/>
        <v>1.6147387024143804E-2</v>
      </c>
      <c r="M19" s="1"/>
      <c r="P19" t="s">
        <v>80</v>
      </c>
      <c r="Q19">
        <v>7.9872387593033587E-3</v>
      </c>
    </row>
    <row r="20" spans="1:17">
      <c r="B20" s="65"/>
      <c r="C20" s="65"/>
      <c r="D20" s="65"/>
      <c r="E20" s="62"/>
      <c r="F20" s="62"/>
      <c r="G20" s="62"/>
      <c r="H20" s="67"/>
      <c r="J20" s="56"/>
      <c r="M20" s="1"/>
      <c r="P20" t="s">
        <v>97</v>
      </c>
      <c r="Q20">
        <v>3.5148775153594214E-2</v>
      </c>
    </row>
    <row r="21" spans="1:17">
      <c r="A21" s="62"/>
      <c r="B21" s="65" t="s">
        <v>98</v>
      </c>
      <c r="C21" s="65">
        <v>24.697454322257588</v>
      </c>
      <c r="D21" s="65"/>
      <c r="E21" s="62">
        <v>28.72</v>
      </c>
      <c r="F21" s="62">
        <v>28.94</v>
      </c>
      <c r="G21" s="62"/>
      <c r="H21" s="67">
        <f t="shared" ref="H21:H26" si="3">AVERAGE(E21:F21)</f>
        <v>28.83</v>
      </c>
      <c r="J21" s="56">
        <f t="shared" si="1"/>
        <v>-4.1325456777424101</v>
      </c>
      <c r="L21">
        <f t="shared" si="2"/>
        <v>5.7013774350913302E-2</v>
      </c>
      <c r="M21" s="1">
        <f>AVERAGE(L21:L26)</f>
        <v>3.8531053521688438E-2</v>
      </c>
      <c r="P21" t="s">
        <v>83</v>
      </c>
      <c r="Q21">
        <v>3.0371399145261161E-2</v>
      </c>
    </row>
    <row r="22" spans="1:17">
      <c r="A22" s="62"/>
      <c r="B22" s="65" t="s">
        <v>5</v>
      </c>
      <c r="C22" s="65">
        <v>24.217341926809393</v>
      </c>
      <c r="D22" s="65"/>
      <c r="E22" s="62">
        <v>28.46</v>
      </c>
      <c r="F22" s="62">
        <v>28.51</v>
      </c>
      <c r="G22" s="62"/>
      <c r="H22" s="67">
        <f t="shared" si="3"/>
        <v>28.484999999999999</v>
      </c>
      <c r="J22" s="56">
        <f t="shared" si="1"/>
        <v>-4.2676580731906064</v>
      </c>
      <c r="L22">
        <f t="shared" si="2"/>
        <v>5.1916679591671684E-2</v>
      </c>
      <c r="M22" s="1"/>
    </row>
    <row r="23" spans="1:17">
      <c r="A23" s="62"/>
      <c r="B23" s="65" t="s">
        <v>6</v>
      </c>
      <c r="C23" s="65">
        <v>24.074991692625776</v>
      </c>
      <c r="D23" s="65"/>
      <c r="E23" s="62">
        <v>31.11</v>
      </c>
      <c r="F23" s="62">
        <v>31.19</v>
      </c>
      <c r="G23" s="62"/>
      <c r="H23" s="67">
        <f t="shared" si="3"/>
        <v>31.15</v>
      </c>
      <c r="J23" s="56">
        <f t="shared" si="1"/>
        <v>-7.0750083073742225</v>
      </c>
      <c r="L23">
        <f t="shared" si="2"/>
        <v>7.4166926127586727E-3</v>
      </c>
      <c r="M23" s="1"/>
    </row>
    <row r="24" spans="1:17">
      <c r="A24" s="62"/>
      <c r="B24" s="65" t="s">
        <v>7</v>
      </c>
      <c r="C24" s="65">
        <v>22.16508064501458</v>
      </c>
      <c r="D24" s="65"/>
      <c r="E24" s="62">
        <v>29</v>
      </c>
      <c r="F24" s="62">
        <v>28.65</v>
      </c>
      <c r="G24" s="62"/>
      <c r="H24" s="67">
        <f t="shared" si="3"/>
        <v>28.824999999999999</v>
      </c>
      <c r="J24" s="56">
        <f t="shared" si="1"/>
        <v>-6.6599193549854192</v>
      </c>
      <c r="L24">
        <f t="shared" si="2"/>
        <v>9.8892761742513779E-3</v>
      </c>
      <c r="M24" s="1"/>
    </row>
    <row r="25" spans="1:17">
      <c r="B25" s="65" t="s">
        <v>100</v>
      </c>
      <c r="C25" s="65">
        <v>23.269825955515866</v>
      </c>
      <c r="D25" s="65"/>
      <c r="E25" s="62">
        <v>26.67</v>
      </c>
      <c r="F25" s="62">
        <v>26.71</v>
      </c>
      <c r="G25" s="62"/>
      <c r="H25" s="67">
        <f t="shared" si="3"/>
        <v>26.69</v>
      </c>
      <c r="J25" s="56">
        <f t="shared" si="1"/>
        <v>-3.4201740444841349</v>
      </c>
      <c r="L25">
        <f t="shared" si="2"/>
        <v>9.3416807701604251E-2</v>
      </c>
      <c r="M25" s="1"/>
    </row>
    <row r="26" spans="1:17">
      <c r="A26" s="62"/>
      <c r="B26" s="65" t="s">
        <v>101</v>
      </c>
      <c r="C26" s="65">
        <v>22.881922996112017</v>
      </c>
      <c r="D26" s="65"/>
      <c r="E26" s="62">
        <v>29.18</v>
      </c>
      <c r="F26" s="62">
        <v>29.46</v>
      </c>
      <c r="G26" s="62"/>
      <c r="H26" s="67">
        <f t="shared" si="3"/>
        <v>29.32</v>
      </c>
      <c r="J26" s="56">
        <f t="shared" si="1"/>
        <v>-6.4380770038879831</v>
      </c>
      <c r="L26">
        <f t="shared" si="2"/>
        <v>1.1533090698931344E-2</v>
      </c>
      <c r="M26" s="1"/>
    </row>
    <row r="27" spans="1:17">
      <c r="B27" s="65"/>
      <c r="C27" s="65"/>
      <c r="D27" s="65"/>
      <c r="E27" s="64"/>
      <c r="F27" s="64"/>
      <c r="G27" s="62"/>
      <c r="H27" s="64"/>
      <c r="J27" s="56"/>
      <c r="M27" s="1"/>
    </row>
    <row r="28" spans="1:17">
      <c r="A28" s="62"/>
      <c r="B28" s="65" t="s">
        <v>102</v>
      </c>
      <c r="C28" s="65">
        <v>24.313382117673385</v>
      </c>
      <c r="D28" s="65"/>
      <c r="E28" s="62">
        <v>28.7</v>
      </c>
      <c r="F28" s="62">
        <v>28.37</v>
      </c>
      <c r="G28" s="62"/>
      <c r="H28" s="67">
        <f t="shared" ref="H28:H33" si="4">AVERAGE(E28:F28)</f>
        <v>28.535</v>
      </c>
      <c r="J28" s="56">
        <f t="shared" si="1"/>
        <v>-4.2216178823266155</v>
      </c>
      <c r="L28">
        <f t="shared" si="2"/>
        <v>5.3600197160953898E-2</v>
      </c>
      <c r="M28" s="1">
        <f>AVERAGE(L28:L33)</f>
        <v>5.0271220973331428E-2</v>
      </c>
    </row>
    <row r="29" spans="1:17">
      <c r="A29" s="62"/>
      <c r="B29" s="65" t="s">
        <v>104</v>
      </c>
      <c r="C29" s="65">
        <v>25.244738065585075</v>
      </c>
      <c r="D29" s="65"/>
      <c r="E29" s="62">
        <v>32.369999999999997</v>
      </c>
      <c r="F29" s="62">
        <v>32.65</v>
      </c>
      <c r="G29" s="62"/>
      <c r="H29" s="67">
        <f t="shared" si="4"/>
        <v>32.51</v>
      </c>
      <c r="J29" s="56">
        <f t="shared" si="1"/>
        <v>-7.265261934414923</v>
      </c>
      <c r="L29">
        <f t="shared" si="2"/>
        <v>6.5003723060357973E-3</v>
      </c>
      <c r="M29" s="1"/>
    </row>
    <row r="30" spans="1:17">
      <c r="A30" s="62"/>
      <c r="B30" s="65" t="s">
        <v>105</v>
      </c>
      <c r="C30" s="65">
        <v>22.558354328274923</v>
      </c>
      <c r="D30" s="65"/>
      <c r="E30" s="62">
        <v>26.65</v>
      </c>
      <c r="F30" s="62">
        <v>27.01</v>
      </c>
      <c r="G30" s="62"/>
      <c r="H30" s="67">
        <f t="shared" si="4"/>
        <v>26.83</v>
      </c>
      <c r="J30" s="56">
        <f t="shared" si="1"/>
        <v>-4.271645671725075</v>
      </c>
      <c r="L30">
        <f t="shared" si="2"/>
        <v>5.1773380399428165E-2</v>
      </c>
      <c r="M30" s="1"/>
    </row>
    <row r="31" spans="1:17">
      <c r="A31" s="62"/>
      <c r="B31" s="65" t="s">
        <v>106</v>
      </c>
      <c r="C31" s="65">
        <v>22.860332456025219</v>
      </c>
      <c r="D31" s="65"/>
      <c r="E31" s="62">
        <v>27.06</v>
      </c>
      <c r="F31" s="62">
        <v>27.1</v>
      </c>
      <c r="G31" s="62"/>
      <c r="H31" s="67">
        <f t="shared" si="4"/>
        <v>27.08</v>
      </c>
      <c r="J31" s="56">
        <f t="shared" si="1"/>
        <v>-4.2196675439747793</v>
      </c>
      <c r="L31">
        <f t="shared" si="2"/>
        <v>5.3672706742259164E-2</v>
      </c>
      <c r="M31" s="1"/>
    </row>
    <row r="32" spans="1:17">
      <c r="B32" s="65" t="s">
        <v>107</v>
      </c>
      <c r="C32" s="65">
        <v>24.634211982525439</v>
      </c>
      <c r="D32" s="65"/>
      <c r="E32" s="62">
        <v>28.94</v>
      </c>
      <c r="F32" s="62">
        <v>29.15</v>
      </c>
      <c r="G32" s="62"/>
      <c r="H32" s="67">
        <f t="shared" si="4"/>
        <v>29.045000000000002</v>
      </c>
      <c r="J32" s="56">
        <f t="shared" si="1"/>
        <v>-4.4107880174745624</v>
      </c>
      <c r="L32">
        <f t="shared" si="2"/>
        <v>4.7013274623145106E-2</v>
      </c>
      <c r="M32" s="1"/>
    </row>
    <row r="33" spans="1:13">
      <c r="A33" s="62"/>
      <c r="B33" s="65" t="s">
        <v>108</v>
      </c>
      <c r="C33" s="65">
        <v>23.65104120329589</v>
      </c>
      <c r="D33" s="65"/>
      <c r="E33" s="62">
        <v>26.82</v>
      </c>
      <c r="F33" s="62">
        <v>27.46</v>
      </c>
      <c r="G33" s="62"/>
      <c r="H33" s="67">
        <f t="shared" si="4"/>
        <v>27.14</v>
      </c>
      <c r="J33" s="56">
        <f t="shared" si="1"/>
        <v>-3.4889587967041109</v>
      </c>
      <c r="L33">
        <f t="shared" si="2"/>
        <v>8.906739460816647E-2</v>
      </c>
      <c r="M33" s="1"/>
    </row>
    <row r="34" spans="1:13">
      <c r="B34" s="65"/>
      <c r="C34" s="65"/>
      <c r="D34" s="65"/>
      <c r="E34" s="62"/>
      <c r="F34" s="62"/>
      <c r="G34" s="62"/>
      <c r="H34" s="67"/>
      <c r="J34" s="56"/>
      <c r="M34" s="1"/>
    </row>
    <row r="35" spans="1:13">
      <c r="A35" s="62"/>
      <c r="B35" s="65" t="s">
        <v>109</v>
      </c>
      <c r="C35" s="65">
        <v>23.742706774923537</v>
      </c>
      <c r="D35" s="65"/>
      <c r="E35" s="62">
        <v>29.1</v>
      </c>
      <c r="F35" s="62">
        <v>28.53</v>
      </c>
      <c r="G35" s="62"/>
      <c r="H35" s="67">
        <f t="shared" ref="H35:H40" si="5">AVERAGE(E35:F35)</f>
        <v>28.815000000000001</v>
      </c>
      <c r="J35" s="56">
        <f t="shared" si="1"/>
        <v>-5.0722932250764643</v>
      </c>
      <c r="L35">
        <f t="shared" si="2"/>
        <v>2.9722654447324325E-2</v>
      </c>
      <c r="M35" s="1">
        <f>AVERAGE(L35:L40)</f>
        <v>1.3029924291449696E-2</v>
      </c>
    </row>
    <row r="36" spans="1:13">
      <c r="A36" s="62"/>
      <c r="B36" s="65" t="s">
        <v>110</v>
      </c>
      <c r="C36" s="65">
        <v>25.599982421868965</v>
      </c>
      <c r="D36" s="65"/>
      <c r="E36" s="62">
        <v>33.04</v>
      </c>
      <c r="F36" s="62">
        <v>32.700000000000003</v>
      </c>
      <c r="G36" s="62"/>
      <c r="H36" s="67">
        <f t="shared" si="5"/>
        <v>32.870000000000005</v>
      </c>
      <c r="J36" s="56">
        <f t="shared" si="1"/>
        <v>-7.2700175781310392</v>
      </c>
      <c r="L36">
        <f t="shared" si="2"/>
        <v>6.4789800097990414E-3</v>
      </c>
      <c r="M36" s="1"/>
    </row>
    <row r="37" spans="1:13">
      <c r="A37" s="62"/>
      <c r="B37" s="65" t="s">
        <v>111</v>
      </c>
      <c r="C37" s="65">
        <v>23.467952616280783</v>
      </c>
      <c r="D37" s="65"/>
      <c r="E37" s="62">
        <v>29.37</v>
      </c>
      <c r="F37" s="62">
        <v>30.05</v>
      </c>
      <c r="G37" s="62"/>
      <c r="H37" s="67">
        <f t="shared" si="5"/>
        <v>29.71</v>
      </c>
      <c r="J37" s="56">
        <f t="shared" si="1"/>
        <v>-6.2420473837192176</v>
      </c>
      <c r="L37">
        <f t="shared" si="2"/>
        <v>1.3211633061706547E-2</v>
      </c>
      <c r="M37" s="1"/>
    </row>
    <row r="38" spans="1:13">
      <c r="A38" s="62"/>
      <c r="B38" s="65" t="s">
        <v>112</v>
      </c>
      <c r="C38" s="65">
        <v>22.947199175498518</v>
      </c>
      <c r="D38" s="65"/>
      <c r="E38" s="62">
        <v>30.48</v>
      </c>
      <c r="F38" s="62">
        <v>30.79</v>
      </c>
      <c r="G38" s="62"/>
      <c r="H38" s="67">
        <f t="shared" si="5"/>
        <v>30.634999999999998</v>
      </c>
      <c r="J38" s="56">
        <f t="shared" si="1"/>
        <v>-7.6878008245014797</v>
      </c>
      <c r="L38">
        <f t="shared" si="2"/>
        <v>4.8499956729440713E-3</v>
      </c>
      <c r="M38" s="1"/>
    </row>
    <row r="39" spans="1:13">
      <c r="B39" s="65" t="s">
        <v>113</v>
      </c>
      <c r="C39" s="65">
        <v>24.62545329532027</v>
      </c>
      <c r="D39" s="65"/>
      <c r="E39" s="68">
        <v>30.51</v>
      </c>
      <c r="F39" s="68">
        <v>30.68</v>
      </c>
      <c r="G39" s="62"/>
      <c r="H39" s="67">
        <f t="shared" si="5"/>
        <v>30.594999999999999</v>
      </c>
      <c r="J39" s="56">
        <f t="shared" si="1"/>
        <v>-5.969546704679729</v>
      </c>
      <c r="L39">
        <f t="shared" si="2"/>
        <v>1.5958327789086457E-2</v>
      </c>
      <c r="M39" s="1"/>
    </row>
    <row r="40" spans="1:13">
      <c r="A40" s="62"/>
      <c r="B40" s="65" t="s">
        <v>114</v>
      </c>
      <c r="C40" s="65">
        <v>24.281613414268833</v>
      </c>
      <c r="D40" s="65"/>
      <c r="E40" s="68">
        <v>31.05</v>
      </c>
      <c r="F40" s="68">
        <v>31.46</v>
      </c>
      <c r="G40" s="62"/>
      <c r="H40" s="67">
        <f t="shared" si="5"/>
        <v>31.255000000000003</v>
      </c>
      <c r="J40" s="56">
        <f t="shared" si="1"/>
        <v>-6.9733865857311699</v>
      </c>
      <c r="L40">
        <f t="shared" si="2"/>
        <v>7.957954767837741E-3</v>
      </c>
      <c r="M40" s="1"/>
    </row>
    <row r="41" spans="1:13">
      <c r="B41" s="65"/>
      <c r="C41" s="65"/>
      <c r="D41" s="65"/>
      <c r="E41" s="64"/>
      <c r="F41" s="64"/>
      <c r="G41" s="62"/>
      <c r="H41" s="64"/>
      <c r="J41" s="56"/>
      <c r="M41" s="1"/>
    </row>
    <row r="42" spans="1:13">
      <c r="A42" s="62"/>
      <c r="B42" s="65" t="s">
        <v>115</v>
      </c>
      <c r="C42" s="65">
        <v>24.339937859411229</v>
      </c>
      <c r="D42" s="65"/>
      <c r="E42" s="62">
        <v>32.119999999999997</v>
      </c>
      <c r="F42" s="62">
        <v>31.44</v>
      </c>
      <c r="G42" s="62"/>
      <c r="H42" s="67">
        <f t="shared" ref="H42:H47" si="6">AVERAGE(E42:F42)</f>
        <v>31.78</v>
      </c>
      <c r="J42" s="56">
        <f t="shared" si="1"/>
        <v>-7.4400621405887719</v>
      </c>
      <c r="L42">
        <f t="shared" si="2"/>
        <v>5.7586160862844902E-3</v>
      </c>
      <c r="M42" s="1">
        <f>AVERAGE(L42:L47)</f>
        <v>1.1454786023816619E-2</v>
      </c>
    </row>
    <row r="43" spans="1:13">
      <c r="A43" s="62"/>
      <c r="B43" s="65" t="s">
        <v>117</v>
      </c>
      <c r="C43" s="65">
        <v>25.53999804228653</v>
      </c>
      <c r="D43" s="65"/>
      <c r="E43" s="62">
        <v>32.36</v>
      </c>
      <c r="F43" s="62">
        <v>32.1</v>
      </c>
      <c r="G43" s="62"/>
      <c r="H43" s="67">
        <f t="shared" si="6"/>
        <v>32.230000000000004</v>
      </c>
      <c r="J43" s="56">
        <f t="shared" si="1"/>
        <v>-6.6900019577134735</v>
      </c>
      <c r="L43">
        <f t="shared" si="2"/>
        <v>9.6852032631026697E-3</v>
      </c>
      <c r="M43" s="1"/>
    </row>
    <row r="44" spans="1:13">
      <c r="A44" s="62"/>
      <c r="B44" s="65" t="s">
        <v>118</v>
      </c>
      <c r="C44" s="65">
        <v>25.516950248805205</v>
      </c>
      <c r="D44" s="65"/>
      <c r="E44" s="62">
        <v>31.46</v>
      </c>
      <c r="F44" s="62">
        <v>31.52</v>
      </c>
      <c r="G44" s="62"/>
      <c r="H44" s="67">
        <f t="shared" si="6"/>
        <v>31.490000000000002</v>
      </c>
      <c r="J44" s="56">
        <f t="shared" si="1"/>
        <v>-5.9730497511947966</v>
      </c>
      <c r="L44">
        <f t="shared" si="2"/>
        <v>1.5919625950954943E-2</v>
      </c>
      <c r="M44" s="1"/>
    </row>
    <row r="45" spans="1:13">
      <c r="A45" s="62"/>
      <c r="B45" s="65" t="s">
        <v>119</v>
      </c>
      <c r="C45" s="65">
        <v>22.457730294934084</v>
      </c>
      <c r="D45" s="65"/>
      <c r="E45" s="62">
        <v>28.34</v>
      </c>
      <c r="F45" s="62">
        <v>28.1</v>
      </c>
      <c r="G45" s="62"/>
      <c r="H45" s="67">
        <f t="shared" si="6"/>
        <v>28.22</v>
      </c>
      <c r="J45" s="56">
        <f t="shared" si="1"/>
        <v>-5.7622697050659148</v>
      </c>
      <c r="L45">
        <f t="shared" si="2"/>
        <v>1.8424002151395051E-2</v>
      </c>
      <c r="M45" s="1"/>
    </row>
    <row r="46" spans="1:13">
      <c r="B46" s="65" t="s">
        <v>120</v>
      </c>
      <c r="C46" s="65">
        <v>24.684853655632637</v>
      </c>
      <c r="D46" s="65"/>
      <c r="E46" s="62">
        <v>31.06</v>
      </c>
      <c r="F46" s="62">
        <v>30.99</v>
      </c>
      <c r="G46" s="62"/>
      <c r="H46" s="67">
        <f t="shared" si="6"/>
        <v>31.024999999999999</v>
      </c>
      <c r="J46" s="56">
        <f t="shared" si="1"/>
        <v>-6.340146344367362</v>
      </c>
      <c r="L46">
        <f t="shared" si="2"/>
        <v>1.2343143368291239E-2</v>
      </c>
      <c r="M46" s="1"/>
    </row>
    <row r="47" spans="1:13">
      <c r="A47" s="62"/>
      <c r="B47" s="65" t="s">
        <v>121</v>
      </c>
      <c r="C47" s="65">
        <v>23.656271895630553</v>
      </c>
      <c r="D47" s="65"/>
      <c r="E47" s="62">
        <v>30.74</v>
      </c>
      <c r="F47" s="62">
        <v>31.06</v>
      </c>
      <c r="G47" s="62"/>
      <c r="H47" s="67">
        <f t="shared" si="6"/>
        <v>30.9</v>
      </c>
      <c r="J47" s="56">
        <f t="shared" si="1"/>
        <v>-7.2437281043694455</v>
      </c>
      <c r="L47">
        <f t="shared" si="2"/>
        <v>6.598125322871318E-3</v>
      </c>
      <c r="M47" s="1"/>
    </row>
    <row r="48" spans="1:13">
      <c r="B48" s="65"/>
      <c r="C48" s="65"/>
      <c r="D48" s="65"/>
      <c r="E48" s="62"/>
      <c r="F48" s="62"/>
      <c r="G48" s="62"/>
      <c r="H48" s="67"/>
      <c r="J48" s="56"/>
      <c r="M48" s="1"/>
    </row>
    <row r="49" spans="1:13">
      <c r="A49" s="62"/>
      <c r="B49" s="65" t="s">
        <v>122</v>
      </c>
      <c r="C49" s="65">
        <v>25.268798942569472</v>
      </c>
      <c r="D49" s="65"/>
      <c r="E49" s="62">
        <v>33.549999999999997</v>
      </c>
      <c r="F49" s="62">
        <v>33.53</v>
      </c>
      <c r="G49" s="62"/>
      <c r="H49" s="67">
        <f t="shared" ref="H49:H54" si="7">AVERAGE(E49:F49)</f>
        <v>33.54</v>
      </c>
      <c r="J49" s="56">
        <f t="shared" si="1"/>
        <v>-8.2712010574305275</v>
      </c>
      <c r="L49">
        <f t="shared" si="2"/>
        <v>3.236833658843777E-3</v>
      </c>
      <c r="M49" s="1">
        <f>AVERAGE(L49:L54)</f>
        <v>7.9872387593033587E-3</v>
      </c>
    </row>
    <row r="50" spans="1:13">
      <c r="A50" s="62"/>
      <c r="B50" s="65" t="s">
        <v>124</v>
      </c>
      <c r="C50" s="65">
        <v>23.184908884875952</v>
      </c>
      <c r="D50" s="65"/>
      <c r="E50" s="62">
        <v>30.1</v>
      </c>
      <c r="F50" s="62">
        <v>29.67</v>
      </c>
      <c r="G50" s="62"/>
      <c r="H50" s="67">
        <f t="shared" si="7"/>
        <v>29.885000000000002</v>
      </c>
      <c r="J50" s="56">
        <f t="shared" si="1"/>
        <v>-6.7000911151240494</v>
      </c>
      <c r="L50">
        <f t="shared" si="2"/>
        <v>9.6177082922504868E-3</v>
      </c>
      <c r="M50" s="1"/>
    </row>
    <row r="51" spans="1:13">
      <c r="A51" s="62"/>
      <c r="B51" s="65" t="s">
        <v>125</v>
      </c>
      <c r="C51" s="65">
        <v>24.605640613485356</v>
      </c>
      <c r="D51" s="65"/>
      <c r="E51" s="62">
        <v>32.17</v>
      </c>
      <c r="F51" s="62">
        <v>32.270000000000003</v>
      </c>
      <c r="G51" s="62"/>
      <c r="H51" s="67">
        <f t="shared" si="7"/>
        <v>32.22</v>
      </c>
      <c r="J51" s="56">
        <f t="shared" si="1"/>
        <v>-7.6143593865146428</v>
      </c>
      <c r="L51">
        <f t="shared" si="2"/>
        <v>5.1032803479840513E-3</v>
      </c>
      <c r="M51" s="1"/>
    </row>
    <row r="52" spans="1:13">
      <c r="A52" s="62"/>
      <c r="B52" s="65" t="s">
        <v>126</v>
      </c>
      <c r="C52" s="65">
        <v>22.766955220230919</v>
      </c>
      <c r="D52" s="65"/>
      <c r="E52" s="62">
        <v>29.95</v>
      </c>
      <c r="F52" s="62">
        <v>29.48</v>
      </c>
      <c r="G52" s="62"/>
      <c r="H52" s="67">
        <f t="shared" si="7"/>
        <v>29.715</v>
      </c>
      <c r="J52" s="56">
        <f t="shared" si="1"/>
        <v>-6.9480447797690807</v>
      </c>
      <c r="L52">
        <f t="shared" si="2"/>
        <v>8.0989759639376654E-3</v>
      </c>
      <c r="M52" s="1"/>
    </row>
    <row r="53" spans="1:13">
      <c r="B53" s="65" t="s">
        <v>127</v>
      </c>
      <c r="C53" s="65">
        <v>23.205045787500616</v>
      </c>
      <c r="D53" s="65"/>
      <c r="E53" s="62">
        <v>30.13</v>
      </c>
      <c r="F53" s="62">
        <v>30.1</v>
      </c>
      <c r="G53" s="62"/>
      <c r="H53" s="67">
        <f t="shared" si="7"/>
        <v>30.115000000000002</v>
      </c>
      <c r="J53" s="56">
        <f t="shared" si="1"/>
        <v>-6.909954212499386</v>
      </c>
      <c r="L53">
        <f t="shared" si="2"/>
        <v>8.3156559641684082E-3</v>
      </c>
      <c r="M53" s="1"/>
    </row>
    <row r="54" spans="1:13">
      <c r="A54" s="62"/>
      <c r="B54" s="65" t="s">
        <v>128</v>
      </c>
      <c r="C54" s="65">
        <v>23.819540822610328</v>
      </c>
      <c r="D54" s="65"/>
      <c r="E54" s="62">
        <v>29.92</v>
      </c>
      <c r="F54" s="62">
        <v>30.13</v>
      </c>
      <c r="G54" s="62"/>
      <c r="H54" s="67">
        <f t="shared" si="7"/>
        <v>30.024999999999999</v>
      </c>
      <c r="J54" s="56">
        <f t="shared" si="1"/>
        <v>-6.2054591773896703</v>
      </c>
      <c r="L54">
        <f t="shared" si="2"/>
        <v>1.3550978328635766E-2</v>
      </c>
      <c r="M54" s="1"/>
    </row>
    <row r="55" spans="1:13">
      <c r="B55" s="65"/>
      <c r="C55" s="65"/>
      <c r="D55" s="65"/>
      <c r="E55" s="64"/>
      <c r="F55" s="64"/>
      <c r="G55" s="62"/>
      <c r="H55" s="64"/>
      <c r="J55" s="56"/>
      <c r="M55" s="1"/>
    </row>
    <row r="56" spans="1:13">
      <c r="A56" s="62"/>
      <c r="B56" s="65" t="s">
        <v>157</v>
      </c>
      <c r="C56" s="65">
        <v>23.632333782341515</v>
      </c>
      <c r="D56" s="65"/>
      <c r="E56" s="62">
        <v>30.3</v>
      </c>
      <c r="F56" s="62">
        <v>30.07</v>
      </c>
      <c r="G56" s="62"/>
      <c r="H56" s="67">
        <f>AVERAGE(E56:F56)</f>
        <v>30.185000000000002</v>
      </c>
      <c r="J56" s="56">
        <f t="shared" si="1"/>
        <v>-6.5526662176584871</v>
      </c>
      <c r="L56">
        <f t="shared" si="2"/>
        <v>1.0652484646241382E-2</v>
      </c>
      <c r="M56" s="1">
        <f>AVERAGE(L56:L60)</f>
        <v>3.5148775153594214E-2</v>
      </c>
    </row>
    <row r="57" spans="1:13">
      <c r="A57" s="62"/>
      <c r="B57" s="65" t="s">
        <v>9</v>
      </c>
      <c r="C57" s="65">
        <v>22.452647950742914</v>
      </c>
      <c r="D57" s="65"/>
      <c r="E57" s="62">
        <v>28.23</v>
      </c>
      <c r="F57" s="62">
        <v>27.93</v>
      </c>
      <c r="G57" s="62"/>
      <c r="H57" s="67">
        <f>AVERAGE(E57:F57)</f>
        <v>28.08</v>
      </c>
      <c r="J57" s="56">
        <f t="shared" si="1"/>
        <v>-5.6273520492570839</v>
      </c>
      <c r="L57">
        <f t="shared" si="2"/>
        <v>2.0230109663924929E-2</v>
      </c>
      <c r="M57" s="1"/>
    </row>
    <row r="58" spans="1:13">
      <c r="A58" s="62"/>
      <c r="B58" s="65" t="s">
        <v>10</v>
      </c>
      <c r="C58" s="65">
        <v>24.365299095229673</v>
      </c>
      <c r="D58" s="65"/>
      <c r="E58" s="62">
        <v>29.63</v>
      </c>
      <c r="F58" s="62">
        <v>29.69</v>
      </c>
      <c r="G58" s="62"/>
      <c r="H58" s="67">
        <f>AVERAGE(E58:F58)</f>
        <v>29.66</v>
      </c>
      <c r="J58" s="56">
        <f t="shared" si="1"/>
        <v>-5.2947009047703268</v>
      </c>
      <c r="L58">
        <f t="shared" si="2"/>
        <v>2.5476291508843122E-2</v>
      </c>
      <c r="M58" s="1"/>
    </row>
    <row r="59" spans="1:13">
      <c r="A59" s="62"/>
      <c r="B59" s="65" t="s">
        <v>11</v>
      </c>
      <c r="C59" s="65">
        <v>25.204801625880734</v>
      </c>
      <c r="D59" s="65"/>
      <c r="E59" s="62">
        <v>28.74</v>
      </c>
      <c r="F59" s="62">
        <v>28.65</v>
      </c>
      <c r="G59" s="62"/>
      <c r="H59" s="67">
        <f>AVERAGE(E59:F59)</f>
        <v>28.695</v>
      </c>
      <c r="J59" s="56">
        <f t="shared" si="1"/>
        <v>-3.4901983741192666</v>
      </c>
      <c r="L59">
        <f t="shared" si="2"/>
        <v>8.8990899915719776E-2</v>
      </c>
      <c r="M59" s="1"/>
    </row>
    <row r="60" spans="1:13">
      <c r="B60" s="65" t="s">
        <v>130</v>
      </c>
      <c r="C60" s="65">
        <v>23.139934636899905</v>
      </c>
      <c r="D60" s="65"/>
      <c r="E60" s="62">
        <v>28.15</v>
      </c>
      <c r="F60" s="62">
        <v>28.21</v>
      </c>
      <c r="G60" s="62"/>
      <c r="H60" s="67">
        <f>AVERAGE(E60:F60)</f>
        <v>28.18</v>
      </c>
      <c r="J60" s="56">
        <f t="shared" si="1"/>
        <v>-5.0400653631000942</v>
      </c>
      <c r="L60">
        <f t="shared" si="2"/>
        <v>3.0394090033241863E-2</v>
      </c>
      <c r="M60" s="1"/>
    </row>
    <row r="61" spans="1:13">
      <c r="B61" s="65"/>
      <c r="C61" s="65"/>
      <c r="D61" s="65"/>
      <c r="E61" s="62"/>
      <c r="F61" s="62"/>
      <c r="G61" s="62"/>
      <c r="H61" s="67"/>
      <c r="J61" s="56"/>
      <c r="M61" s="1"/>
    </row>
    <row r="62" spans="1:13">
      <c r="A62" s="62"/>
      <c r="B62" s="65" t="s">
        <v>131</v>
      </c>
      <c r="C62" s="65">
        <v>25.087627926928445</v>
      </c>
      <c r="D62" s="65"/>
      <c r="E62" s="62">
        <v>29.71</v>
      </c>
      <c r="F62" s="62">
        <v>29.39</v>
      </c>
      <c r="G62" s="62"/>
      <c r="H62" s="67">
        <f t="shared" ref="H62:H67" si="8">AVERAGE(E62:F62)</f>
        <v>29.55</v>
      </c>
      <c r="J62" s="56">
        <f t="shared" si="1"/>
        <v>-4.4623720730715561</v>
      </c>
      <c r="L62">
        <f t="shared" si="2"/>
        <v>4.5361995816031835E-2</v>
      </c>
      <c r="M62" s="1">
        <f>AVERAGE(L62:L67)</f>
        <v>3.0371399145261161E-2</v>
      </c>
    </row>
    <row r="63" spans="1:13">
      <c r="A63" s="62"/>
      <c r="B63" s="65" t="s">
        <v>13</v>
      </c>
      <c r="C63" s="65">
        <v>25.079389446316274</v>
      </c>
      <c r="D63" s="65"/>
      <c r="E63" s="62">
        <v>29.48</v>
      </c>
      <c r="F63" s="62">
        <v>29.7</v>
      </c>
      <c r="G63" s="62"/>
      <c r="H63" s="67">
        <f t="shared" si="8"/>
        <v>29.59</v>
      </c>
      <c r="J63" s="56">
        <f t="shared" si="1"/>
        <v>-4.5106105536837262</v>
      </c>
      <c r="L63">
        <f t="shared" si="2"/>
        <v>4.3870332356615159E-2</v>
      </c>
      <c r="M63" s="1"/>
    </row>
    <row r="64" spans="1:13">
      <c r="A64" s="62"/>
      <c r="B64" s="65" t="s">
        <v>14</v>
      </c>
      <c r="C64" s="65">
        <v>25.913722233596626</v>
      </c>
      <c r="D64" s="65"/>
      <c r="E64" s="62">
        <v>30.73</v>
      </c>
      <c r="F64" s="62">
        <v>30.69</v>
      </c>
      <c r="G64" s="62"/>
      <c r="H64" s="67">
        <f t="shared" si="8"/>
        <v>30.71</v>
      </c>
      <c r="J64" s="56">
        <f t="shared" si="1"/>
        <v>-4.7962777664033744</v>
      </c>
      <c r="L64">
        <f t="shared" si="2"/>
        <v>3.5989558978591386E-2</v>
      </c>
      <c r="M64" s="1"/>
    </row>
    <row r="65" spans="1:21">
      <c r="A65" s="62"/>
      <c r="B65" s="65" t="s">
        <v>15</v>
      </c>
      <c r="C65" s="65">
        <v>23.106792832411859</v>
      </c>
      <c r="D65" s="65"/>
      <c r="E65" s="62">
        <v>28.32</v>
      </c>
      <c r="F65" s="62">
        <v>28.36</v>
      </c>
      <c r="G65" s="62"/>
      <c r="H65" s="67">
        <f t="shared" si="8"/>
        <v>28.34</v>
      </c>
      <c r="J65" s="56">
        <f t="shared" si="1"/>
        <v>-5.2332071675881409</v>
      </c>
      <c r="L65">
        <f t="shared" si="2"/>
        <v>2.65856736332486E-2</v>
      </c>
      <c r="M65" s="1"/>
    </row>
    <row r="66" spans="1:21">
      <c r="B66" s="65" t="s">
        <v>133</v>
      </c>
      <c r="C66" s="65">
        <v>24.564865153303817</v>
      </c>
      <c r="D66" s="65"/>
      <c r="E66" s="62">
        <v>30.64</v>
      </c>
      <c r="F66" s="62">
        <v>30.87</v>
      </c>
      <c r="G66" s="62"/>
      <c r="H66" s="67">
        <f t="shared" si="8"/>
        <v>30.755000000000003</v>
      </c>
      <c r="J66" s="56">
        <f t="shared" si="1"/>
        <v>-6.1901348466961856</v>
      </c>
      <c r="L66">
        <f t="shared" si="2"/>
        <v>1.3695684219206271E-2</v>
      </c>
      <c r="M66" s="1"/>
    </row>
    <row r="67" spans="1:21">
      <c r="A67" s="62"/>
      <c r="B67" s="65" t="s">
        <v>134</v>
      </c>
      <c r="C67" s="65">
        <v>24.658162948605881</v>
      </c>
      <c r="D67" s="65"/>
      <c r="E67" s="62">
        <v>30.9</v>
      </c>
      <c r="F67" s="62">
        <v>30.22</v>
      </c>
      <c r="G67" s="62"/>
      <c r="H67" s="67">
        <f t="shared" si="8"/>
        <v>30.56</v>
      </c>
      <c r="J67" s="56">
        <f t="shared" si="1"/>
        <v>-5.9018370513941179</v>
      </c>
      <c r="L67">
        <f t="shared" si="2"/>
        <v>1.6725149867873716E-2</v>
      </c>
      <c r="M67" s="1"/>
    </row>
    <row r="68" spans="1:21">
      <c r="B68" s="65"/>
      <c r="C68" s="65"/>
      <c r="D68" s="65"/>
      <c r="E68" s="64"/>
      <c r="F68" s="64"/>
      <c r="G68" s="62"/>
      <c r="H68" s="64"/>
      <c r="M68" s="1"/>
    </row>
    <row r="69" spans="1:21">
      <c r="B69" s="65"/>
      <c r="C69" s="65"/>
      <c r="D69" s="65"/>
      <c r="E69" s="64"/>
      <c r="F69" s="64"/>
      <c r="H69" s="64"/>
      <c r="M69" s="1"/>
    </row>
    <row r="70" spans="1:21">
      <c r="B70" s="69" t="s">
        <v>192</v>
      </c>
      <c r="C70" s="69"/>
      <c r="D70" s="69"/>
      <c r="E70" s="1"/>
      <c r="F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21">
      <c r="B71" s="69"/>
      <c r="C71" s="69"/>
      <c r="D71" s="69"/>
      <c r="E71" s="1"/>
      <c r="F71" s="1"/>
      <c r="H71" s="1"/>
      <c r="I71" s="1"/>
      <c r="J71" s="1"/>
      <c r="K71" s="1" t="s">
        <v>158</v>
      </c>
      <c r="L71" s="1"/>
      <c r="M71" s="1"/>
      <c r="N71" s="1"/>
      <c r="O71" s="1"/>
      <c r="P71" s="1"/>
      <c r="Q71" s="1"/>
    </row>
    <row r="72" spans="1:21">
      <c r="B72" s="270" t="s">
        <v>164</v>
      </c>
      <c r="C72" s="270"/>
      <c r="D72" s="270"/>
      <c r="E72" s="270"/>
      <c r="F72" s="270"/>
      <c r="G72" s="270"/>
      <c r="H72" s="270"/>
      <c r="I72" s="270"/>
      <c r="J72" s="270"/>
      <c r="K72" s="1"/>
      <c r="L72" s="170"/>
      <c r="M72" s="315"/>
      <c r="N72" s="315"/>
      <c r="O72" s="315"/>
      <c r="P72" s="315"/>
      <c r="Q72" s="315"/>
      <c r="R72" s="315"/>
      <c r="S72" s="315"/>
      <c r="T72" s="315"/>
      <c r="U72" s="315"/>
    </row>
    <row r="73" spans="1:21" ht="15" customHeight="1" thickBot="1">
      <c r="B73" s="286" t="s">
        <v>35</v>
      </c>
      <c r="C73" s="286"/>
      <c r="D73" s="286"/>
      <c r="E73" s="286"/>
      <c r="F73" s="286"/>
      <c r="G73" s="286"/>
      <c r="H73" s="286"/>
      <c r="I73" s="286"/>
      <c r="J73" s="286"/>
      <c r="K73" s="1"/>
      <c r="L73" s="170"/>
      <c r="M73" s="185"/>
      <c r="N73" s="186"/>
      <c r="O73" s="186"/>
      <c r="P73" s="186"/>
      <c r="Q73" s="186"/>
      <c r="R73" s="186"/>
      <c r="S73" s="186"/>
      <c r="T73" s="186"/>
      <c r="U73" s="186"/>
    </row>
    <row r="74" spans="1:21" ht="23.25" customHeight="1" thickTop="1">
      <c r="B74" s="304"/>
      <c r="C74" s="297" t="s">
        <v>34</v>
      </c>
      <c r="D74" s="299" t="s">
        <v>47</v>
      </c>
      <c r="E74" s="299" t="s">
        <v>48</v>
      </c>
      <c r="F74" s="299" t="s">
        <v>165</v>
      </c>
      <c r="G74" s="299" t="s">
        <v>166</v>
      </c>
      <c r="H74" s="299"/>
      <c r="I74" s="299" t="s">
        <v>167</v>
      </c>
      <c r="J74" s="301" t="s">
        <v>168</v>
      </c>
      <c r="K74" s="1"/>
      <c r="L74" s="170"/>
      <c r="M74" s="314"/>
      <c r="N74" s="312"/>
      <c r="O74" s="312"/>
      <c r="P74" s="312"/>
      <c r="Q74" s="312"/>
      <c r="R74" s="312"/>
      <c r="S74" s="312"/>
      <c r="T74" s="312"/>
      <c r="U74" s="312"/>
    </row>
    <row r="75" spans="1:21" ht="25.5" thickBot="1">
      <c r="B75" s="305"/>
      <c r="C75" s="298"/>
      <c r="D75" s="300"/>
      <c r="E75" s="300"/>
      <c r="F75" s="300"/>
      <c r="G75" s="162" t="s">
        <v>169</v>
      </c>
      <c r="H75" s="162" t="s">
        <v>170</v>
      </c>
      <c r="I75" s="300"/>
      <c r="J75" s="306"/>
      <c r="K75" s="1"/>
      <c r="L75" s="170"/>
      <c r="M75" s="314"/>
      <c r="N75" s="312"/>
      <c r="O75" s="312"/>
      <c r="P75" s="312"/>
      <c r="Q75" s="312"/>
      <c r="R75" s="187"/>
      <c r="S75" s="187"/>
      <c r="T75" s="312"/>
      <c r="U75" s="312"/>
    </row>
    <row r="76" spans="1:21" ht="14.5" thickTop="1">
      <c r="B76" s="119" t="s">
        <v>135</v>
      </c>
      <c r="C76" s="120">
        <v>6</v>
      </c>
      <c r="D76" s="121">
        <v>1.4736306666666666E-2</v>
      </c>
      <c r="E76" s="122">
        <v>4.6887208568291063E-3</v>
      </c>
      <c r="F76" s="122">
        <v>1.9141622742627417E-3</v>
      </c>
      <c r="G76" s="121">
        <v>9.8157958940273647E-3</v>
      </c>
      <c r="H76" s="121">
        <v>1.9656817439305967E-2</v>
      </c>
      <c r="I76" s="123">
        <v>9.0657029999999996E-3</v>
      </c>
      <c r="J76" s="124">
        <v>2.1341613999999998E-2</v>
      </c>
      <c r="K76" s="1"/>
      <c r="L76" s="170"/>
      <c r="M76" s="69" t="s">
        <v>193</v>
      </c>
      <c r="N76" s="69">
        <v>1.4736306666666666E-2</v>
      </c>
      <c r="O76" s="1">
        <v>1.9141622742627417E-3</v>
      </c>
      <c r="P76" s="1" t="s">
        <v>149</v>
      </c>
      <c r="Q76" s="191"/>
      <c r="R76" s="190"/>
      <c r="S76" s="190"/>
      <c r="T76" s="192"/>
      <c r="U76" s="192"/>
    </row>
    <row r="77" spans="1:21">
      <c r="B77" s="125" t="s">
        <v>136</v>
      </c>
      <c r="C77" s="126">
        <v>6</v>
      </c>
      <c r="D77" s="127">
        <v>5.0271220999999998E-2</v>
      </c>
      <c r="E77" s="128">
        <v>2.6292786924310804E-2</v>
      </c>
      <c r="F77" s="128">
        <v>1.0733985313380497E-2</v>
      </c>
      <c r="G77" s="127">
        <v>2.2678633329665913E-2</v>
      </c>
      <c r="H77" s="127">
        <v>7.7863808670334086E-2</v>
      </c>
      <c r="I77" s="129">
        <v>6.5003719999999999E-3</v>
      </c>
      <c r="J77" s="130">
        <v>8.9067394999999994E-2</v>
      </c>
      <c r="K77" s="1"/>
      <c r="L77" s="170"/>
      <c r="M77" s="69" t="s">
        <v>194</v>
      </c>
      <c r="N77" s="69">
        <v>5.0271220999999998E-2</v>
      </c>
      <c r="O77" s="1">
        <v>1.0733985313380497E-2</v>
      </c>
      <c r="P77" s="1" t="s">
        <v>148</v>
      </c>
      <c r="Q77" s="191"/>
      <c r="R77" s="190"/>
      <c r="S77" s="190"/>
      <c r="T77" s="192"/>
      <c r="U77" s="192"/>
    </row>
    <row r="78" spans="1:21">
      <c r="B78" s="125" t="s">
        <v>137</v>
      </c>
      <c r="C78" s="126">
        <v>6</v>
      </c>
      <c r="D78" s="127">
        <v>1.1454785833333333E-2</v>
      </c>
      <c r="E78" s="128">
        <v>5.0687055304370326E-3</v>
      </c>
      <c r="F78" s="128">
        <v>2.0692903676656467E-3</v>
      </c>
      <c r="G78" s="127">
        <v>6.1355056015989376E-3</v>
      </c>
      <c r="H78" s="127">
        <v>1.677406606506773E-2</v>
      </c>
      <c r="I78" s="129">
        <v>5.7586160000000003E-3</v>
      </c>
      <c r="J78" s="130">
        <v>1.8424001999999998E-2</v>
      </c>
      <c r="K78" s="1"/>
      <c r="L78" s="170"/>
      <c r="M78" s="69" t="s">
        <v>196</v>
      </c>
      <c r="N78" s="69">
        <v>1.1454785833333333E-2</v>
      </c>
      <c r="O78" s="1">
        <v>2.0692903676656467E-3</v>
      </c>
      <c r="P78" s="1" t="s">
        <v>149</v>
      </c>
      <c r="Q78" s="191"/>
      <c r="R78" s="190"/>
      <c r="S78" s="190"/>
      <c r="T78" s="192"/>
      <c r="U78" s="192"/>
    </row>
    <row r="79" spans="1:21">
      <c r="B79" s="125" t="s">
        <v>138</v>
      </c>
      <c r="C79" s="126">
        <v>5</v>
      </c>
      <c r="D79" s="127">
        <v>3.5148775399999999E-2</v>
      </c>
      <c r="E79" s="128">
        <v>3.0974881640195427E-2</v>
      </c>
      <c r="F79" s="128">
        <v>1.3852388188497431E-2</v>
      </c>
      <c r="G79" s="127">
        <v>-3.3116199812534171E-3</v>
      </c>
      <c r="H79" s="127">
        <v>7.3609170781253411E-2</v>
      </c>
      <c r="I79" s="129">
        <v>1.0652485E-2</v>
      </c>
      <c r="J79" s="130">
        <v>8.8990899999999998E-2</v>
      </c>
      <c r="K79" s="1"/>
      <c r="L79" s="170"/>
      <c r="M79" s="69" t="s">
        <v>195</v>
      </c>
      <c r="N79" s="69">
        <v>3.5148775399999999E-2</v>
      </c>
      <c r="O79" s="1">
        <v>1.3852388188497431E-2</v>
      </c>
      <c r="P79" s="1" t="s">
        <v>163</v>
      </c>
      <c r="Q79" s="191"/>
      <c r="R79" s="190"/>
      <c r="S79" s="190"/>
      <c r="T79" s="192"/>
      <c r="U79" s="192"/>
    </row>
    <row r="80" spans="1:21" ht="14.5" thickBot="1">
      <c r="B80" s="83" t="s">
        <v>176</v>
      </c>
      <c r="C80" s="131">
        <v>23</v>
      </c>
      <c r="D80" s="132">
        <v>2.7587728608695652E-2</v>
      </c>
      <c r="E80" s="133">
        <v>2.4733473107696271E-2</v>
      </c>
      <c r="F80" s="133">
        <v>5.1572856526477043E-3</v>
      </c>
      <c r="G80" s="132">
        <v>1.6892172790182347E-2</v>
      </c>
      <c r="H80" s="132">
        <v>3.8283284427208956E-2</v>
      </c>
      <c r="I80" s="134">
        <v>5.7586160000000003E-3</v>
      </c>
      <c r="J80" s="135">
        <v>8.9067394999999994E-2</v>
      </c>
      <c r="K80" s="1"/>
      <c r="L80" s="170"/>
      <c r="M80" s="184"/>
      <c r="N80" s="189"/>
      <c r="O80" s="190"/>
      <c r="P80" s="191"/>
      <c r="Q80" s="191"/>
      <c r="R80" s="190"/>
      <c r="S80" s="190"/>
      <c r="T80" s="192"/>
      <c r="U80" s="192"/>
    </row>
    <row r="81" spans="2:21" ht="14.5" thickTop="1">
      <c r="B81" s="136"/>
      <c r="C81" s="136"/>
      <c r="D81" s="136"/>
      <c r="G81" s="118"/>
      <c r="K81" s="1"/>
      <c r="L81" s="170"/>
      <c r="M81" s="169"/>
      <c r="N81" s="169"/>
      <c r="O81" s="169"/>
      <c r="P81" s="169"/>
      <c r="Q81" s="169"/>
      <c r="R81" s="186"/>
      <c r="S81" s="186"/>
      <c r="T81" s="186"/>
      <c r="U81" s="186"/>
    </row>
    <row r="82" spans="2:21">
      <c r="B82" s="270" t="s">
        <v>171</v>
      </c>
      <c r="C82" s="270"/>
      <c r="D82" s="270"/>
      <c r="E82" s="270"/>
      <c r="F82" s="270"/>
      <c r="G82" s="270"/>
      <c r="H82" s="118"/>
      <c r="K82" s="1"/>
      <c r="L82" s="170"/>
      <c r="M82" s="315"/>
      <c r="N82" s="315"/>
      <c r="O82" s="315"/>
      <c r="P82" s="315"/>
      <c r="Q82" s="315"/>
      <c r="R82" s="315"/>
      <c r="S82" s="186"/>
      <c r="T82" s="186"/>
      <c r="U82" s="186"/>
    </row>
    <row r="83" spans="2:21" ht="14.5" thickBot="1">
      <c r="B83" s="286" t="s">
        <v>35</v>
      </c>
      <c r="C83" s="286"/>
      <c r="D83" s="286"/>
      <c r="E83" s="286"/>
      <c r="F83" s="286"/>
      <c r="G83" s="286"/>
      <c r="K83" s="1"/>
      <c r="L83" s="170"/>
      <c r="M83" s="185"/>
      <c r="N83" s="186"/>
      <c r="O83" s="186"/>
      <c r="P83" s="186"/>
      <c r="Q83" s="186"/>
      <c r="R83" s="186"/>
      <c r="S83" s="186"/>
      <c r="T83" s="186"/>
      <c r="U83" s="186"/>
    </row>
    <row r="84" spans="2:21" ht="26" thickTop="1" thickBot="1">
      <c r="B84" s="163"/>
      <c r="C84" s="164" t="s">
        <v>172</v>
      </c>
      <c r="D84" s="165" t="s">
        <v>40</v>
      </c>
      <c r="E84" s="165" t="s">
        <v>173</v>
      </c>
      <c r="F84" s="165" t="s">
        <v>37</v>
      </c>
      <c r="G84" s="166" t="s">
        <v>38</v>
      </c>
      <c r="K84" s="1"/>
      <c r="L84" s="170"/>
      <c r="M84" s="193"/>
      <c r="N84" s="187"/>
      <c r="O84" s="187"/>
      <c r="P84" s="187"/>
      <c r="Q84" s="187"/>
      <c r="R84" s="187"/>
      <c r="S84" s="186"/>
      <c r="T84" s="186"/>
      <c r="U84" s="186"/>
    </row>
    <row r="85" spans="2:21" ht="14.5" thickTop="1">
      <c r="B85" s="90" t="s">
        <v>174</v>
      </c>
      <c r="C85" s="137">
        <v>5.9256774364507174E-3</v>
      </c>
      <c r="D85" s="138">
        <v>3</v>
      </c>
      <c r="E85" s="139">
        <v>1.9752258121502391E-3</v>
      </c>
      <c r="F85" s="140">
        <v>4.9821792451086218</v>
      </c>
      <c r="G85" s="141">
        <v>1.0225383996158853E-2</v>
      </c>
      <c r="K85" s="1"/>
      <c r="L85" s="170"/>
      <c r="M85" s="184"/>
      <c r="N85" s="194"/>
      <c r="O85" s="189"/>
      <c r="P85" s="194"/>
      <c r="Q85" s="195"/>
      <c r="R85" s="194"/>
      <c r="S85" s="186"/>
      <c r="T85" s="186"/>
      <c r="U85" s="186"/>
    </row>
    <row r="86" spans="2:21">
      <c r="B86" s="96" t="s">
        <v>175</v>
      </c>
      <c r="C86" s="142">
        <v>7.532705786870245E-3</v>
      </c>
      <c r="D86" s="143">
        <v>19</v>
      </c>
      <c r="E86" s="144">
        <v>3.9645819930896026E-4</v>
      </c>
      <c r="F86" s="145"/>
      <c r="G86" s="146"/>
      <c r="K86" s="1"/>
      <c r="L86" s="170"/>
      <c r="M86" s="184"/>
      <c r="N86" s="194"/>
      <c r="O86" s="189"/>
      <c r="P86" s="194"/>
      <c r="Q86" s="196"/>
      <c r="R86" s="196"/>
      <c r="S86" s="186"/>
      <c r="T86" s="186"/>
      <c r="U86" s="186"/>
    </row>
    <row r="87" spans="2:21" ht="14.5" thickBot="1">
      <c r="B87" s="83" t="s">
        <v>176</v>
      </c>
      <c r="C87" s="147">
        <v>1.3458383223320963E-2</v>
      </c>
      <c r="D87" s="148">
        <v>22</v>
      </c>
      <c r="E87" s="149"/>
      <c r="F87" s="149"/>
      <c r="G87" s="150"/>
      <c r="K87" s="1"/>
      <c r="L87" s="170"/>
      <c r="M87" s="184"/>
      <c r="N87" s="194"/>
      <c r="O87" s="189"/>
      <c r="P87" s="196"/>
      <c r="Q87" s="196"/>
      <c r="R87" s="196"/>
      <c r="S87" s="186"/>
      <c r="T87" s="186"/>
      <c r="U87" s="186"/>
    </row>
    <row r="88" spans="2:21" ht="14.5" thickTop="1">
      <c r="B88" s="136"/>
      <c r="C88" s="136"/>
      <c r="D88" s="136"/>
      <c r="G88" s="118"/>
      <c r="K88" s="1"/>
      <c r="L88" s="170"/>
      <c r="M88" s="169"/>
      <c r="N88" s="169"/>
      <c r="O88" s="169"/>
      <c r="P88" s="169"/>
      <c r="Q88" s="169"/>
      <c r="R88" s="186"/>
      <c r="S88" s="186"/>
      <c r="T88" s="186"/>
      <c r="U88" s="186"/>
    </row>
    <row r="89" spans="2:21">
      <c r="B89" s="136"/>
      <c r="C89" s="136"/>
      <c r="D89" s="136"/>
      <c r="G89" s="118"/>
      <c r="K89" s="1"/>
      <c r="L89" s="170"/>
      <c r="M89" s="169"/>
      <c r="N89" s="169"/>
      <c r="O89" s="169"/>
      <c r="P89" s="169"/>
      <c r="Q89" s="169"/>
      <c r="R89" s="186"/>
      <c r="S89" s="186"/>
      <c r="T89" s="186"/>
      <c r="U89" s="186"/>
    </row>
    <row r="90" spans="2:21">
      <c r="B90" s="136"/>
      <c r="C90" s="136"/>
      <c r="D90" s="136"/>
      <c r="G90" s="118"/>
      <c r="K90" s="1"/>
      <c r="L90" s="170"/>
      <c r="M90" s="169"/>
      <c r="N90" s="169"/>
      <c r="O90" s="169"/>
      <c r="P90" s="169"/>
      <c r="Q90" s="169"/>
      <c r="R90" s="186"/>
      <c r="S90" s="186"/>
      <c r="T90" s="186"/>
      <c r="U90" s="186"/>
    </row>
    <row r="91" spans="2:21">
      <c r="B91" s="270" t="s">
        <v>178</v>
      </c>
      <c r="C91" s="270"/>
      <c r="D91" s="270"/>
      <c r="E91" s="270"/>
      <c r="F91" s="270"/>
      <c r="G91" s="270"/>
      <c r="H91" s="270"/>
      <c r="I91" s="118"/>
      <c r="K91" s="1"/>
      <c r="L91" s="170"/>
      <c r="M91" s="315"/>
      <c r="N91" s="315"/>
      <c r="O91" s="315"/>
      <c r="P91" s="315"/>
      <c r="Q91" s="315"/>
      <c r="R91" s="315"/>
      <c r="S91" s="315"/>
      <c r="T91" s="186"/>
      <c r="U91" s="186"/>
    </row>
    <row r="92" spans="2:21" ht="14.5" thickBot="1">
      <c r="B92" s="286" t="s">
        <v>179</v>
      </c>
      <c r="C92" s="286"/>
      <c r="D92" s="286"/>
      <c r="E92" s="286"/>
      <c r="F92" s="286"/>
      <c r="G92" s="286"/>
      <c r="H92" s="286"/>
      <c r="K92" s="1"/>
      <c r="L92" s="170"/>
      <c r="M92" s="185"/>
      <c r="N92" s="185"/>
      <c r="O92" s="186"/>
      <c r="P92" s="186"/>
      <c r="Q92" s="186"/>
      <c r="R92" s="186"/>
      <c r="S92" s="186"/>
      <c r="T92" s="186"/>
      <c r="U92" s="186"/>
    </row>
    <row r="93" spans="2:21" ht="15" customHeight="1" thickTop="1">
      <c r="B93" s="293" t="s">
        <v>139</v>
      </c>
      <c r="C93" s="294"/>
      <c r="D93" s="297" t="s">
        <v>180</v>
      </c>
      <c r="E93" s="299" t="s">
        <v>165</v>
      </c>
      <c r="F93" s="299" t="s">
        <v>38</v>
      </c>
      <c r="G93" s="299" t="s">
        <v>181</v>
      </c>
      <c r="H93" s="301"/>
      <c r="K93" s="1"/>
      <c r="L93" s="170"/>
      <c r="M93" s="314"/>
      <c r="N93" s="314"/>
      <c r="O93" s="312"/>
      <c r="P93" s="312"/>
      <c r="Q93" s="312"/>
      <c r="R93" s="312"/>
      <c r="S93" s="312"/>
      <c r="T93" s="186"/>
      <c r="U93" s="186"/>
    </row>
    <row r="94" spans="2:21" ht="25.5" thickBot="1">
      <c r="B94" s="295"/>
      <c r="C94" s="296"/>
      <c r="D94" s="298"/>
      <c r="E94" s="300"/>
      <c r="F94" s="300"/>
      <c r="G94" s="162" t="s">
        <v>169</v>
      </c>
      <c r="H94" s="167" t="s">
        <v>170</v>
      </c>
      <c r="K94" s="1"/>
      <c r="L94" s="170"/>
      <c r="M94" s="314"/>
      <c r="N94" s="314"/>
      <c r="O94" s="312"/>
      <c r="P94" s="312"/>
      <c r="Q94" s="312"/>
      <c r="R94" s="187"/>
      <c r="S94" s="187"/>
      <c r="T94" s="186"/>
      <c r="U94" s="186"/>
    </row>
    <row r="95" spans="2:21" ht="15.5" thickTop="1">
      <c r="B95" s="313" t="s">
        <v>135</v>
      </c>
      <c r="C95" s="151" t="s">
        <v>136</v>
      </c>
      <c r="D95" s="152" t="s">
        <v>159</v>
      </c>
      <c r="E95" s="122">
        <v>1.1495770226608861E-2</v>
      </c>
      <c r="F95" s="139">
        <v>6.012804026259708E-3</v>
      </c>
      <c r="G95" s="121">
        <v>-5.9595837941575719E-2</v>
      </c>
      <c r="H95" s="153">
        <v>-1.1473990725090944E-2</v>
      </c>
      <c r="K95" s="1"/>
      <c r="L95" s="170"/>
      <c r="M95" s="310"/>
      <c r="N95" s="188"/>
      <c r="O95" s="197"/>
      <c r="P95" s="191"/>
      <c r="Q95" s="194"/>
      <c r="R95" s="190"/>
      <c r="S95" s="190"/>
      <c r="T95" s="186"/>
      <c r="U95" s="186"/>
    </row>
    <row r="96" spans="2:21" ht="15" customHeight="1">
      <c r="B96" s="309"/>
      <c r="C96" s="154" t="s">
        <v>137</v>
      </c>
      <c r="D96" s="155">
        <v>3.2815208333333325E-3</v>
      </c>
      <c r="E96" s="128">
        <v>1.1495770226608861E-2</v>
      </c>
      <c r="F96" s="144">
        <v>0.77838448019028506</v>
      </c>
      <c r="G96" s="127">
        <v>-2.0779402774909056E-2</v>
      </c>
      <c r="H96" s="156">
        <v>2.7342444441575721E-2</v>
      </c>
      <c r="K96" s="1"/>
      <c r="L96" s="170"/>
      <c r="M96" s="307"/>
      <c r="N96" s="188"/>
      <c r="O96" s="197"/>
      <c r="P96" s="191"/>
      <c r="Q96" s="194"/>
      <c r="R96" s="190"/>
      <c r="S96" s="190"/>
      <c r="T96" s="186"/>
      <c r="U96" s="186"/>
    </row>
    <row r="97" spans="2:21">
      <c r="B97" s="309"/>
      <c r="C97" s="154" t="s">
        <v>138</v>
      </c>
      <c r="D97" s="155">
        <v>-2.0412468733333335E-2</v>
      </c>
      <c r="E97" s="128">
        <v>1.2056865530198363E-2</v>
      </c>
      <c r="F97" s="144">
        <v>0.10678526914426562</v>
      </c>
      <c r="G97" s="127">
        <v>-4.5647778308804038E-2</v>
      </c>
      <c r="H97" s="156">
        <v>4.822840842137373E-3</v>
      </c>
      <c r="K97" s="1"/>
      <c r="L97" s="170"/>
      <c r="M97" s="307"/>
      <c r="N97" s="188"/>
      <c r="O97" s="191"/>
      <c r="P97" s="191"/>
      <c r="Q97" s="194"/>
      <c r="R97" s="190"/>
      <c r="S97" s="190"/>
      <c r="T97" s="186"/>
      <c r="U97" s="186"/>
    </row>
    <row r="98" spans="2:21" ht="15">
      <c r="B98" s="308" t="s">
        <v>136</v>
      </c>
      <c r="C98" s="154" t="s">
        <v>135</v>
      </c>
      <c r="D98" s="157" t="s">
        <v>160</v>
      </c>
      <c r="E98" s="128">
        <v>1.1495770226608861E-2</v>
      </c>
      <c r="F98" s="144">
        <v>6.012804026259708E-3</v>
      </c>
      <c r="G98" s="127">
        <v>1.1473990725090944E-2</v>
      </c>
      <c r="H98" s="156">
        <v>5.9595837941575719E-2</v>
      </c>
      <c r="K98" s="1"/>
      <c r="L98" s="170"/>
      <c r="M98" s="310"/>
      <c r="N98" s="188"/>
      <c r="O98" s="197"/>
      <c r="P98" s="191"/>
      <c r="Q98" s="194"/>
      <c r="R98" s="190"/>
      <c r="S98" s="190"/>
      <c r="T98" s="186"/>
      <c r="U98" s="186"/>
    </row>
    <row r="99" spans="2:21" ht="15">
      <c r="B99" s="309"/>
      <c r="C99" s="154" t="s">
        <v>137</v>
      </c>
      <c r="D99" s="157" t="s">
        <v>161</v>
      </c>
      <c r="E99" s="128">
        <v>1.1495770226608861E-2</v>
      </c>
      <c r="F99" s="144">
        <v>3.1678089027446471E-3</v>
      </c>
      <c r="G99" s="127">
        <v>1.4755511558424276E-2</v>
      </c>
      <c r="H99" s="156">
        <v>6.2877358774909048E-2</v>
      </c>
      <c r="K99" s="1"/>
      <c r="L99" s="170"/>
      <c r="M99" s="307"/>
      <c r="N99" s="188"/>
      <c r="O99" s="191"/>
      <c r="P99" s="191"/>
      <c r="Q99" s="194"/>
      <c r="R99" s="190"/>
      <c r="S99" s="190"/>
      <c r="T99" s="186"/>
      <c r="U99" s="186"/>
    </row>
    <row r="100" spans="2:21">
      <c r="B100" s="309"/>
      <c r="C100" s="154" t="s">
        <v>138</v>
      </c>
      <c r="D100" s="155">
        <v>1.5122445599999999E-2</v>
      </c>
      <c r="E100" s="128">
        <v>1.2056865530198363E-2</v>
      </c>
      <c r="F100" s="144">
        <v>0.22495927658309212</v>
      </c>
      <c r="G100" s="127">
        <v>-1.0112863975470706E-2</v>
      </c>
      <c r="H100" s="156">
        <v>4.0357755175470703E-2</v>
      </c>
      <c r="K100" s="1"/>
      <c r="L100" s="170"/>
      <c r="M100" s="307"/>
      <c r="N100" s="188"/>
      <c r="O100" s="191"/>
      <c r="P100" s="191"/>
      <c r="Q100" s="194"/>
      <c r="R100" s="190"/>
      <c r="S100" s="190"/>
      <c r="T100" s="186"/>
      <c r="U100" s="186"/>
    </row>
    <row r="101" spans="2:21">
      <c r="B101" s="308" t="s">
        <v>137</v>
      </c>
      <c r="C101" s="154" t="s">
        <v>135</v>
      </c>
      <c r="D101" s="155">
        <v>-3.2815208333333325E-3</v>
      </c>
      <c r="E101" s="128">
        <v>1.1495770226608861E-2</v>
      </c>
      <c r="F101" s="144">
        <v>0.77838448019028506</v>
      </c>
      <c r="G101" s="127">
        <v>-2.7342444441575721E-2</v>
      </c>
      <c r="H101" s="156">
        <v>2.0779402774909056E-2</v>
      </c>
      <c r="K101" s="1"/>
      <c r="L101" s="170"/>
      <c r="M101" s="310"/>
      <c r="N101" s="188"/>
      <c r="O101" s="197"/>
      <c r="P101" s="191"/>
      <c r="Q101" s="194"/>
      <c r="R101" s="190"/>
      <c r="S101" s="190"/>
      <c r="T101" s="186"/>
      <c r="U101" s="186"/>
    </row>
    <row r="102" spans="2:21" ht="15">
      <c r="B102" s="309"/>
      <c r="C102" s="154" t="s">
        <v>136</v>
      </c>
      <c r="D102" s="157" t="s">
        <v>162</v>
      </c>
      <c r="E102" s="128">
        <v>1.1495770226608861E-2</v>
      </c>
      <c r="F102" s="144">
        <v>3.1678089027446471E-3</v>
      </c>
      <c r="G102" s="127">
        <v>-6.2877358774909048E-2</v>
      </c>
      <c r="H102" s="156">
        <v>-1.4755511558424276E-2</v>
      </c>
      <c r="K102" s="1"/>
      <c r="L102" s="170"/>
      <c r="M102" s="307"/>
      <c r="N102" s="188"/>
      <c r="O102" s="191"/>
      <c r="P102" s="191"/>
      <c r="Q102" s="194"/>
      <c r="R102" s="190"/>
      <c r="S102" s="190"/>
      <c r="T102" s="186"/>
      <c r="U102" s="186"/>
    </row>
    <row r="103" spans="2:21">
      <c r="B103" s="309"/>
      <c r="C103" s="154" t="s">
        <v>138</v>
      </c>
      <c r="D103" s="155">
        <v>-2.3693989566666664E-2</v>
      </c>
      <c r="E103" s="128">
        <v>1.2056865530198363E-2</v>
      </c>
      <c r="F103" s="144">
        <v>6.4184153636581559E-2</v>
      </c>
      <c r="G103" s="127">
        <v>-4.8929299142137374E-2</v>
      </c>
      <c r="H103" s="156">
        <v>1.5413200088040403E-3</v>
      </c>
      <c r="K103" s="1"/>
      <c r="L103" s="170"/>
      <c r="M103" s="307"/>
      <c r="N103" s="188"/>
      <c r="O103" s="191"/>
      <c r="P103" s="191"/>
      <c r="Q103" s="194"/>
      <c r="R103" s="190"/>
      <c r="S103" s="190"/>
      <c r="T103" s="186"/>
      <c r="U103" s="186"/>
    </row>
    <row r="104" spans="2:21">
      <c r="B104" s="308" t="s">
        <v>138</v>
      </c>
      <c r="C104" s="154" t="s">
        <v>135</v>
      </c>
      <c r="D104" s="155">
        <v>2.0412468733333335E-2</v>
      </c>
      <c r="E104" s="128">
        <v>1.2056865530198363E-2</v>
      </c>
      <c r="F104" s="144">
        <v>0.10678526914426562</v>
      </c>
      <c r="G104" s="127">
        <v>-4.822840842137373E-3</v>
      </c>
      <c r="H104" s="156">
        <v>4.5647778308804038E-2</v>
      </c>
      <c r="K104" s="1"/>
      <c r="L104" s="170"/>
      <c r="M104" s="310"/>
      <c r="N104" s="188"/>
      <c r="O104" s="191"/>
      <c r="P104" s="191"/>
      <c r="Q104" s="194"/>
      <c r="R104" s="190"/>
      <c r="S104" s="190"/>
      <c r="T104" s="186"/>
      <c r="U104" s="186"/>
    </row>
    <row r="105" spans="2:21">
      <c r="B105" s="309"/>
      <c r="C105" s="154" t="s">
        <v>136</v>
      </c>
      <c r="D105" s="155">
        <v>-1.5122445599999999E-2</v>
      </c>
      <c r="E105" s="128">
        <v>1.2056865530198363E-2</v>
      </c>
      <c r="F105" s="144">
        <v>0.22495927658309212</v>
      </c>
      <c r="G105" s="127">
        <v>-4.0357755175470703E-2</v>
      </c>
      <c r="H105" s="156">
        <v>1.0112863975470706E-2</v>
      </c>
      <c r="K105" s="1"/>
      <c r="L105" s="170"/>
      <c r="M105" s="307"/>
      <c r="N105" s="188"/>
      <c r="O105" s="191"/>
      <c r="P105" s="191"/>
      <c r="Q105" s="194"/>
      <c r="R105" s="190"/>
      <c r="S105" s="190"/>
      <c r="T105" s="186"/>
      <c r="U105" s="186"/>
    </row>
    <row r="106" spans="2:21" ht="14.5" thickBot="1">
      <c r="B106" s="311"/>
      <c r="C106" s="158" t="s">
        <v>137</v>
      </c>
      <c r="D106" s="159">
        <v>2.3693989566666664E-2</v>
      </c>
      <c r="E106" s="133">
        <v>1.2056865530198363E-2</v>
      </c>
      <c r="F106" s="160">
        <v>6.4184153636581559E-2</v>
      </c>
      <c r="G106" s="132">
        <v>-1.5413200088040403E-3</v>
      </c>
      <c r="H106" s="161">
        <v>4.8929299142137374E-2</v>
      </c>
      <c r="K106" s="1"/>
      <c r="L106" s="170"/>
      <c r="M106" s="307"/>
      <c r="N106" s="188"/>
      <c r="O106" s="191"/>
      <c r="P106" s="191"/>
      <c r="Q106" s="194"/>
      <c r="R106" s="190"/>
      <c r="S106" s="190"/>
      <c r="T106" s="186"/>
      <c r="U106" s="186"/>
    </row>
    <row r="107" spans="2:21" ht="15" customHeight="1" thickTop="1">
      <c r="B107" s="284" t="s">
        <v>182</v>
      </c>
      <c r="C107" s="284"/>
      <c r="D107" s="284"/>
      <c r="E107" s="284"/>
      <c r="F107" s="284"/>
      <c r="G107" s="284"/>
      <c r="H107" s="284"/>
      <c r="K107" s="1"/>
      <c r="L107" s="170"/>
      <c r="M107" s="307"/>
      <c r="N107" s="307"/>
      <c r="O107" s="307"/>
      <c r="P107" s="307"/>
      <c r="Q107" s="307"/>
      <c r="R107" s="307"/>
      <c r="S107" s="307"/>
      <c r="T107" s="186"/>
      <c r="U107" s="186"/>
    </row>
    <row r="108" spans="2:21">
      <c r="B108" s="69"/>
      <c r="C108" s="69"/>
      <c r="D108" s="69"/>
      <c r="E108" s="1"/>
      <c r="F108" s="1"/>
      <c r="H108" s="1"/>
      <c r="I108" s="1"/>
      <c r="J108" s="1"/>
      <c r="K108" s="1"/>
      <c r="L108" s="170"/>
      <c r="M108" s="170"/>
      <c r="N108" s="170"/>
      <c r="O108" s="170"/>
      <c r="P108" s="170"/>
      <c r="Q108" s="170"/>
      <c r="R108" s="169"/>
      <c r="S108" s="169"/>
      <c r="T108" s="169"/>
      <c r="U108" s="169"/>
    </row>
    <row r="109" spans="2:21">
      <c r="B109" s="69"/>
      <c r="C109" s="69"/>
      <c r="D109" s="69"/>
      <c r="E109" s="1"/>
      <c r="F109" s="1"/>
      <c r="H109" s="1"/>
      <c r="I109" s="1"/>
      <c r="J109" s="1"/>
      <c r="K109" s="1"/>
      <c r="L109" s="170"/>
      <c r="M109" s="170"/>
      <c r="N109" s="170"/>
      <c r="O109" s="170"/>
      <c r="P109" s="170"/>
      <c r="Q109" s="170"/>
      <c r="R109" s="169"/>
      <c r="S109" s="169"/>
      <c r="T109" s="169"/>
      <c r="U109" s="169"/>
    </row>
    <row r="110" spans="2:21">
      <c r="B110" s="69"/>
      <c r="C110" s="69"/>
      <c r="D110" s="69"/>
      <c r="E110" s="1"/>
      <c r="F110" s="1"/>
      <c r="H110" s="1"/>
      <c r="I110" s="1"/>
      <c r="J110" s="1"/>
      <c r="K110" s="1"/>
      <c r="L110" s="170"/>
      <c r="M110" s="170"/>
      <c r="N110" s="170"/>
      <c r="O110" s="170"/>
      <c r="P110" s="170"/>
      <c r="Q110" s="170"/>
      <c r="R110" s="169"/>
      <c r="S110" s="169"/>
      <c r="T110" s="169"/>
      <c r="U110" s="169"/>
    </row>
    <row r="111" spans="2:21">
      <c r="B111" s="69"/>
      <c r="H111" s="1"/>
      <c r="I111" s="1"/>
      <c r="J111" s="1"/>
      <c r="K111" s="1"/>
      <c r="L111" s="170"/>
      <c r="M111" s="170"/>
      <c r="N111" s="170"/>
      <c r="O111" s="170"/>
      <c r="P111" s="170"/>
      <c r="Q111" s="170"/>
      <c r="R111" s="169"/>
      <c r="S111" s="169"/>
      <c r="T111" s="169"/>
      <c r="U111" s="169"/>
    </row>
    <row r="112" spans="2:21">
      <c r="B112" s="69"/>
      <c r="H112" s="1"/>
      <c r="I112" s="1"/>
      <c r="J112" s="1"/>
      <c r="K112" s="1"/>
      <c r="L112" s="170"/>
      <c r="M112" s="170"/>
      <c r="N112" s="170"/>
      <c r="O112" s="170"/>
      <c r="P112" s="170"/>
      <c r="Q112" s="170"/>
      <c r="R112" s="169"/>
      <c r="S112" s="169"/>
      <c r="T112" s="169"/>
      <c r="U112" s="169"/>
    </row>
    <row r="113" spans="2:21">
      <c r="B113" s="69"/>
      <c r="H113" s="1"/>
      <c r="I113" s="1"/>
      <c r="J113" s="1"/>
      <c r="K113" s="1"/>
      <c r="L113" s="170"/>
      <c r="M113" s="170"/>
      <c r="N113" s="170"/>
      <c r="O113" s="170"/>
      <c r="P113" s="170"/>
      <c r="Q113" s="170"/>
      <c r="R113" s="169"/>
      <c r="S113" s="169"/>
      <c r="T113" s="169"/>
      <c r="U113" s="169"/>
    </row>
    <row r="114" spans="2:21">
      <c r="B114" s="69"/>
      <c r="H114" s="1"/>
      <c r="I114" s="1"/>
      <c r="J114" s="1"/>
      <c r="K114" s="1"/>
      <c r="L114" s="170"/>
      <c r="M114" s="170"/>
      <c r="N114" s="170"/>
      <c r="O114" s="170"/>
      <c r="P114" s="170"/>
      <c r="Q114" s="170"/>
      <c r="R114" s="169"/>
      <c r="S114" s="169"/>
      <c r="T114" s="169"/>
      <c r="U114" s="169"/>
    </row>
    <row r="115" spans="2:21">
      <c r="B115" s="69"/>
      <c r="C115" s="69"/>
      <c r="D115" s="69"/>
      <c r="E115" s="1"/>
      <c r="F115" s="1"/>
      <c r="H115" s="1"/>
      <c r="I115" s="1"/>
      <c r="J115" s="1"/>
      <c r="K115" s="1"/>
      <c r="L115" s="170"/>
      <c r="M115" s="170"/>
      <c r="N115" s="170"/>
      <c r="O115" s="170"/>
      <c r="P115" s="170"/>
      <c r="Q115" s="170"/>
      <c r="R115" s="169"/>
      <c r="S115" s="169"/>
      <c r="T115" s="169"/>
      <c r="U115" s="169"/>
    </row>
    <row r="116" spans="2:21">
      <c r="B116" s="69"/>
      <c r="C116" s="69"/>
      <c r="D116" s="69"/>
      <c r="E116" s="1"/>
      <c r="F116" s="1"/>
      <c r="H116" s="1"/>
      <c r="I116" s="1"/>
      <c r="J116" s="1"/>
      <c r="K116" s="1"/>
      <c r="L116" s="170"/>
      <c r="M116" s="170"/>
      <c r="N116" s="170"/>
      <c r="O116" s="170"/>
      <c r="P116" s="170"/>
      <c r="Q116" s="170"/>
      <c r="R116" s="169"/>
      <c r="S116" s="169"/>
      <c r="T116" s="169"/>
      <c r="U116" s="169"/>
    </row>
    <row r="117" spans="2:21">
      <c r="B117" s="69"/>
      <c r="C117" s="69"/>
      <c r="D117" s="69"/>
      <c r="E117" s="1"/>
      <c r="F117" s="1"/>
      <c r="H117" s="1"/>
      <c r="I117" s="1"/>
      <c r="J117" s="1"/>
      <c r="K117" s="1"/>
      <c r="L117" s="170"/>
      <c r="M117" s="170"/>
      <c r="N117" s="170"/>
      <c r="O117" s="170"/>
      <c r="P117" s="170"/>
      <c r="Q117" s="170"/>
      <c r="R117" s="169"/>
      <c r="S117" s="169"/>
      <c r="T117" s="169"/>
      <c r="U117" s="169"/>
    </row>
    <row r="118" spans="2:21">
      <c r="B118" s="69"/>
      <c r="C118" s="69"/>
      <c r="D118" s="69"/>
      <c r="E118" s="1"/>
      <c r="F118" s="1"/>
      <c r="H118" s="1"/>
      <c r="I118" s="1"/>
      <c r="J118" s="1"/>
      <c r="K118" s="1"/>
      <c r="L118" s="170"/>
      <c r="M118" s="170"/>
      <c r="N118" s="170"/>
      <c r="O118" s="170"/>
      <c r="P118" s="170"/>
      <c r="Q118" s="170"/>
      <c r="R118" s="169"/>
      <c r="S118" s="169"/>
      <c r="T118" s="169"/>
      <c r="U118" s="169"/>
    </row>
    <row r="119" spans="2:21">
      <c r="B119" s="69"/>
      <c r="C119" s="69"/>
      <c r="D119" s="69"/>
      <c r="E119" s="1"/>
      <c r="F119" s="1"/>
      <c r="H119" s="1"/>
      <c r="I119" s="1"/>
      <c r="J119" s="1"/>
      <c r="K119" s="1"/>
      <c r="L119" s="170"/>
      <c r="M119" s="170"/>
      <c r="N119" s="170"/>
      <c r="O119" s="170"/>
      <c r="P119" s="170"/>
      <c r="Q119" s="170"/>
      <c r="R119" s="169"/>
      <c r="S119" s="169"/>
      <c r="T119" s="169"/>
      <c r="U119" s="169"/>
    </row>
    <row r="120" spans="2:21">
      <c r="B120" s="69"/>
      <c r="C120" s="69"/>
      <c r="D120" s="69"/>
      <c r="E120" s="1"/>
      <c r="F120" s="1"/>
      <c r="H120" s="1"/>
      <c r="I120" s="1"/>
      <c r="J120" s="1"/>
      <c r="K120" s="1"/>
      <c r="L120" s="170"/>
      <c r="M120" s="170"/>
      <c r="N120" s="170"/>
      <c r="O120" s="170"/>
      <c r="P120" s="170"/>
      <c r="Q120" s="170"/>
      <c r="R120" s="169"/>
      <c r="S120" s="169"/>
      <c r="T120" s="169"/>
      <c r="U120" s="169"/>
    </row>
    <row r="121" spans="2:21">
      <c r="B121" s="69"/>
      <c r="C121" s="69"/>
      <c r="D121" s="69"/>
      <c r="E121" s="1"/>
      <c r="F121" s="1"/>
      <c r="H121" s="1"/>
      <c r="I121" s="1"/>
      <c r="J121" s="1"/>
      <c r="K121" s="1"/>
      <c r="L121" s="170"/>
      <c r="M121" s="170"/>
      <c r="N121" s="170"/>
      <c r="O121" s="170"/>
      <c r="P121" s="170"/>
      <c r="Q121" s="170"/>
      <c r="R121" s="169"/>
      <c r="S121" s="169"/>
      <c r="T121" s="169"/>
      <c r="U121" s="169"/>
    </row>
    <row r="122" spans="2:21">
      <c r="B122" s="69"/>
      <c r="C122" s="69"/>
      <c r="D122" s="69"/>
      <c r="E122" s="1"/>
      <c r="F122" s="1"/>
      <c r="H122" s="1"/>
      <c r="I122" s="1"/>
      <c r="J122" s="1"/>
      <c r="K122" s="1"/>
      <c r="L122" s="170"/>
      <c r="M122" s="170"/>
      <c r="N122" s="170"/>
      <c r="O122" s="170"/>
      <c r="P122" s="170"/>
      <c r="Q122" s="170"/>
      <c r="R122" s="169"/>
      <c r="S122" s="169"/>
      <c r="T122" s="169"/>
      <c r="U122" s="169"/>
    </row>
    <row r="123" spans="2:21">
      <c r="B123" s="69"/>
      <c r="C123" s="69"/>
      <c r="D123" s="69"/>
      <c r="E123" s="1"/>
      <c r="F123" s="1"/>
      <c r="H123" s="1"/>
      <c r="I123" s="1"/>
      <c r="J123" s="1"/>
      <c r="K123" s="1"/>
      <c r="L123" s="170"/>
      <c r="M123" s="170"/>
      <c r="N123" s="170"/>
      <c r="O123" s="170"/>
      <c r="P123" s="170"/>
      <c r="Q123" s="170"/>
      <c r="R123" s="169"/>
      <c r="S123" s="169"/>
      <c r="T123" s="169"/>
      <c r="U123" s="169"/>
    </row>
    <row r="124" spans="2:21">
      <c r="B124" s="69"/>
      <c r="C124" s="69"/>
      <c r="D124" s="69"/>
      <c r="E124" s="1"/>
      <c r="F124" s="1"/>
      <c r="H124" s="1"/>
      <c r="I124" s="1"/>
      <c r="J124" s="1"/>
      <c r="K124" s="1"/>
      <c r="L124" s="170"/>
      <c r="M124" s="170"/>
      <c r="N124" s="170"/>
      <c r="O124" s="170"/>
      <c r="P124" s="170"/>
      <c r="Q124" s="170"/>
      <c r="R124" s="169"/>
      <c r="S124" s="169"/>
      <c r="T124" s="169"/>
      <c r="U124" s="169"/>
    </row>
    <row r="125" spans="2:21">
      <c r="B125" s="69"/>
      <c r="C125" s="69"/>
      <c r="D125" s="69"/>
      <c r="E125" s="1"/>
      <c r="F125" s="1"/>
      <c r="H125" s="1"/>
      <c r="I125" s="1"/>
      <c r="J125" s="1"/>
      <c r="K125" s="1"/>
      <c r="L125" s="170"/>
      <c r="M125" s="170"/>
      <c r="N125" s="170"/>
      <c r="O125" s="170"/>
      <c r="P125" s="170"/>
      <c r="Q125" s="170"/>
      <c r="R125" s="169"/>
      <c r="S125" s="169"/>
      <c r="T125" s="169"/>
      <c r="U125" s="169"/>
    </row>
    <row r="126" spans="2:21">
      <c r="B126" s="69"/>
      <c r="C126" s="69"/>
      <c r="D126" s="69"/>
      <c r="E126" s="1"/>
      <c r="F126" s="1"/>
      <c r="H126" s="1"/>
      <c r="I126" s="1"/>
      <c r="J126" s="1"/>
      <c r="K126" s="1"/>
      <c r="L126" s="170"/>
      <c r="M126" s="170"/>
      <c r="N126" s="170"/>
      <c r="O126" s="170"/>
      <c r="P126" s="170"/>
      <c r="Q126" s="170"/>
      <c r="R126" s="169"/>
      <c r="S126" s="169"/>
      <c r="T126" s="169"/>
      <c r="U126" s="169"/>
    </row>
    <row r="127" spans="2:21">
      <c r="B127" s="69"/>
      <c r="C127" s="69"/>
      <c r="D127" s="69"/>
      <c r="E127" s="1"/>
      <c r="F127" s="1"/>
      <c r="H127" s="1"/>
      <c r="I127" s="1"/>
      <c r="J127" s="1"/>
      <c r="K127" s="1"/>
      <c r="L127" s="170"/>
      <c r="M127" s="170"/>
      <c r="N127" s="170"/>
      <c r="O127" s="170"/>
      <c r="P127" s="170"/>
      <c r="Q127" s="170"/>
      <c r="R127" s="169"/>
      <c r="S127" s="169"/>
      <c r="T127" s="169"/>
      <c r="U127" s="169"/>
    </row>
    <row r="128" spans="2:21">
      <c r="B128" s="69"/>
      <c r="C128" s="69"/>
      <c r="D128" s="69"/>
      <c r="E128" s="1"/>
      <c r="F128" s="1"/>
      <c r="H128" s="1"/>
      <c r="I128" s="1"/>
      <c r="J128" s="1"/>
      <c r="K128" s="1"/>
      <c r="L128" s="170"/>
      <c r="M128" s="170"/>
      <c r="N128" s="170"/>
      <c r="O128" s="170"/>
      <c r="P128" s="170"/>
      <c r="Q128" s="170"/>
      <c r="R128" s="169"/>
      <c r="S128" s="169"/>
      <c r="T128" s="169"/>
      <c r="U128" s="169"/>
    </row>
    <row r="129" spans="2:21">
      <c r="B129" s="69"/>
      <c r="C129" s="69"/>
      <c r="D129" s="69"/>
      <c r="E129" s="1"/>
      <c r="F129" s="1"/>
      <c r="H129" s="1"/>
      <c r="I129" s="1"/>
      <c r="J129" s="1"/>
      <c r="K129" s="1"/>
      <c r="L129" s="170"/>
      <c r="M129" s="170"/>
      <c r="N129" s="170"/>
      <c r="O129" s="170"/>
      <c r="P129" s="170"/>
      <c r="Q129" s="170"/>
      <c r="R129" s="169"/>
      <c r="S129" s="169"/>
      <c r="T129" s="169"/>
      <c r="U129" s="169"/>
    </row>
    <row r="130" spans="2:21">
      <c r="B130" s="69"/>
      <c r="C130" s="69"/>
      <c r="D130" s="69"/>
      <c r="E130" s="1"/>
      <c r="F130" s="1"/>
      <c r="H130" s="1"/>
      <c r="I130" s="1"/>
      <c r="J130" s="1"/>
      <c r="K130" s="1"/>
      <c r="L130" s="170"/>
      <c r="M130" s="170"/>
      <c r="N130" s="170"/>
      <c r="O130" s="170"/>
      <c r="P130" s="170"/>
      <c r="Q130" s="170"/>
      <c r="R130" s="169"/>
      <c r="S130" s="169"/>
      <c r="T130" s="169"/>
      <c r="U130" s="169"/>
    </row>
    <row r="131" spans="2:21">
      <c r="B131" s="69"/>
      <c r="C131" s="69"/>
      <c r="D131" s="69"/>
      <c r="E131" s="1"/>
      <c r="F131" s="1"/>
      <c r="H131" s="1"/>
      <c r="I131" s="1"/>
      <c r="J131" s="1"/>
      <c r="K131" s="1"/>
      <c r="L131" s="170"/>
      <c r="M131" s="170"/>
      <c r="N131" s="170"/>
      <c r="O131" s="170"/>
      <c r="P131" s="170"/>
      <c r="Q131" s="170"/>
      <c r="R131" s="169"/>
      <c r="S131" s="169"/>
      <c r="T131" s="169"/>
      <c r="U131" s="169"/>
    </row>
    <row r="132" spans="2:21">
      <c r="B132" s="69"/>
      <c r="C132" s="69"/>
      <c r="D132" s="69"/>
      <c r="E132" s="1"/>
      <c r="F132" s="1"/>
      <c r="H132" s="1"/>
      <c r="I132" s="1"/>
      <c r="J132" s="1"/>
      <c r="K132" s="1"/>
      <c r="L132" s="170"/>
      <c r="M132" s="170"/>
      <c r="N132" s="170"/>
      <c r="O132" s="170"/>
      <c r="P132" s="170"/>
      <c r="Q132" s="170"/>
      <c r="R132" s="169"/>
      <c r="S132" s="169"/>
      <c r="T132" s="169"/>
      <c r="U132" s="169"/>
    </row>
    <row r="133" spans="2:21">
      <c r="B133" s="69"/>
      <c r="C133" s="69"/>
      <c r="D133" s="69"/>
      <c r="E133" s="1"/>
      <c r="F133" s="1"/>
      <c r="H133" s="1"/>
      <c r="I133" s="1"/>
      <c r="J133" s="1"/>
      <c r="K133" s="1"/>
      <c r="L133" s="170"/>
      <c r="M133" s="170"/>
      <c r="N133" s="170"/>
      <c r="O133" s="170"/>
      <c r="P133" s="170"/>
      <c r="Q133" s="170"/>
      <c r="R133" s="169"/>
      <c r="S133" s="169"/>
      <c r="T133" s="169"/>
      <c r="U133" s="169"/>
    </row>
    <row r="134" spans="2:21">
      <c r="B134" s="69"/>
      <c r="C134" s="69"/>
      <c r="D134" s="69"/>
      <c r="E134" s="1"/>
      <c r="F134" s="1"/>
      <c r="H134" s="1"/>
      <c r="I134" s="1"/>
      <c r="J134" s="1"/>
      <c r="K134" s="1"/>
      <c r="L134" s="170"/>
      <c r="M134" s="170"/>
      <c r="N134" s="170"/>
      <c r="O134" s="170"/>
      <c r="P134" s="170"/>
      <c r="Q134" s="170"/>
      <c r="R134" s="169"/>
      <c r="S134" s="169"/>
      <c r="T134" s="169"/>
      <c r="U134" s="169"/>
    </row>
    <row r="135" spans="2:21">
      <c r="B135" s="69"/>
      <c r="C135" s="69"/>
      <c r="D135" s="69"/>
      <c r="E135" s="1"/>
      <c r="F135" s="1"/>
      <c r="H135" s="1"/>
      <c r="I135" s="1"/>
      <c r="J135" s="1"/>
      <c r="K135" s="1"/>
      <c r="L135" s="170"/>
      <c r="M135" s="170"/>
      <c r="N135" s="170"/>
      <c r="O135" s="170"/>
      <c r="P135" s="170"/>
      <c r="Q135" s="170"/>
      <c r="R135" s="169"/>
      <c r="S135" s="169"/>
      <c r="T135" s="169"/>
      <c r="U135" s="169"/>
    </row>
    <row r="136" spans="2:21">
      <c r="B136" s="69"/>
      <c r="C136" s="69"/>
      <c r="D136" s="69"/>
      <c r="E136" s="1"/>
      <c r="F136" s="1"/>
      <c r="H136" s="1"/>
      <c r="I136" s="1"/>
      <c r="J136" s="1"/>
      <c r="K136" s="1"/>
      <c r="L136" s="170"/>
      <c r="M136" s="170"/>
      <c r="N136" s="170"/>
      <c r="O136" s="170"/>
      <c r="P136" s="170"/>
      <c r="Q136" s="170"/>
      <c r="R136" s="169"/>
      <c r="S136" s="169"/>
      <c r="T136" s="169"/>
      <c r="U136" s="169"/>
    </row>
    <row r="137" spans="2:21">
      <c r="B137" s="69"/>
      <c r="C137" s="69"/>
      <c r="D137" s="69"/>
      <c r="E137" s="1"/>
      <c r="F137" s="1"/>
      <c r="H137" s="1"/>
      <c r="I137" s="1"/>
      <c r="J137" s="1"/>
      <c r="K137" s="1"/>
      <c r="L137" s="170"/>
      <c r="M137" s="170"/>
      <c r="N137" s="170"/>
      <c r="O137" s="170"/>
      <c r="P137" s="170"/>
      <c r="Q137" s="170"/>
      <c r="R137" s="169"/>
      <c r="S137" s="169"/>
      <c r="T137" s="169"/>
      <c r="U137" s="169"/>
    </row>
    <row r="138" spans="2:21">
      <c r="B138" s="69"/>
      <c r="C138" s="69"/>
      <c r="D138" s="69"/>
      <c r="E138" s="1"/>
      <c r="F138" s="1"/>
      <c r="H138" s="1"/>
      <c r="I138" s="1"/>
      <c r="J138" s="1"/>
      <c r="K138" s="1"/>
      <c r="L138" s="170"/>
      <c r="M138" s="170"/>
      <c r="N138" s="170"/>
      <c r="O138" s="170"/>
      <c r="P138" s="170"/>
      <c r="Q138" s="170"/>
      <c r="R138" s="169"/>
      <c r="S138" s="169"/>
      <c r="T138" s="169"/>
      <c r="U138" s="169"/>
    </row>
    <row r="139" spans="2:21">
      <c r="B139" s="69"/>
      <c r="C139" s="69"/>
      <c r="D139" s="69"/>
      <c r="E139" s="1"/>
      <c r="F139" s="1"/>
      <c r="H139" s="1"/>
      <c r="I139" s="1"/>
      <c r="J139" s="1"/>
      <c r="K139" s="1"/>
      <c r="L139" s="170"/>
      <c r="M139" s="170"/>
      <c r="N139" s="170"/>
      <c r="O139" s="170"/>
      <c r="P139" s="170"/>
      <c r="Q139" s="170"/>
      <c r="R139" s="169"/>
      <c r="S139" s="169"/>
      <c r="T139" s="169"/>
      <c r="U139" s="169"/>
    </row>
    <row r="140" spans="2:21">
      <c r="B140" s="69"/>
      <c r="C140" s="69"/>
      <c r="D140" s="69"/>
      <c r="E140" s="1"/>
      <c r="F140" s="1"/>
      <c r="H140" s="1"/>
      <c r="I140" s="1"/>
      <c r="J140" s="1"/>
      <c r="K140" s="1"/>
      <c r="L140" s="170"/>
      <c r="M140" s="170"/>
      <c r="N140" s="170"/>
      <c r="O140" s="170"/>
      <c r="P140" s="170"/>
      <c r="Q140" s="170"/>
      <c r="R140" s="169"/>
      <c r="S140" s="169"/>
      <c r="T140" s="169"/>
      <c r="U140" s="169"/>
    </row>
    <row r="141" spans="2:21">
      <c r="B141" s="69"/>
      <c r="C141" s="69"/>
      <c r="D141" s="69"/>
      <c r="E141" s="1"/>
      <c r="F141" s="1"/>
      <c r="H141" s="1"/>
      <c r="I141" s="1"/>
      <c r="J141" s="1"/>
      <c r="K141" s="1"/>
      <c r="L141" s="170"/>
      <c r="M141" s="170"/>
      <c r="N141" s="170"/>
      <c r="O141" s="170"/>
      <c r="P141" s="170"/>
      <c r="Q141" s="170"/>
      <c r="R141" s="169"/>
      <c r="S141" s="169"/>
      <c r="T141" s="169"/>
      <c r="U141" s="169"/>
    </row>
    <row r="142" spans="2:21">
      <c r="B142" s="69"/>
      <c r="C142" s="69"/>
      <c r="D142" s="69"/>
      <c r="E142" s="1"/>
      <c r="F142" s="1"/>
      <c r="H142" s="1"/>
      <c r="I142" s="1"/>
      <c r="J142" s="1"/>
      <c r="K142" s="1"/>
      <c r="L142" s="170"/>
      <c r="M142" s="170"/>
      <c r="N142" s="170"/>
      <c r="O142" s="170"/>
      <c r="P142" s="170"/>
      <c r="Q142" s="170"/>
      <c r="R142" s="169"/>
      <c r="S142" s="169"/>
      <c r="T142" s="169"/>
      <c r="U142" s="169"/>
    </row>
    <row r="143" spans="2:21">
      <c r="B143" s="69"/>
      <c r="C143" s="69"/>
      <c r="D143" s="69"/>
      <c r="E143" s="1"/>
      <c r="F143" s="1"/>
      <c r="H143" s="1"/>
      <c r="I143" s="1"/>
      <c r="J143" s="1"/>
      <c r="K143" s="1"/>
      <c r="L143" s="170"/>
      <c r="M143" s="170"/>
      <c r="N143" s="170"/>
      <c r="O143" s="170"/>
      <c r="P143" s="170"/>
      <c r="Q143" s="170"/>
      <c r="R143" s="169"/>
      <c r="S143" s="169"/>
      <c r="T143" s="169"/>
      <c r="U143" s="169"/>
    </row>
    <row r="144" spans="2:21">
      <c r="B144" s="69"/>
      <c r="C144" s="69"/>
      <c r="D144" s="69"/>
      <c r="E144" s="1"/>
      <c r="F144" s="1"/>
      <c r="H144" s="1"/>
      <c r="I144" s="1"/>
      <c r="J144" s="1"/>
      <c r="K144" s="1"/>
      <c r="L144" s="170"/>
      <c r="M144" s="170"/>
      <c r="N144" s="170"/>
      <c r="O144" s="170"/>
      <c r="P144" s="170"/>
      <c r="Q144" s="170"/>
      <c r="R144" s="169"/>
      <c r="S144" s="169"/>
      <c r="T144" s="169"/>
      <c r="U144" s="169"/>
    </row>
    <row r="145" spans="2:21">
      <c r="B145" s="69"/>
      <c r="C145" s="69"/>
      <c r="D145" s="69"/>
      <c r="E145" s="1"/>
      <c r="F145" s="1"/>
      <c r="H145" s="1"/>
      <c r="I145" s="1"/>
      <c r="J145" s="1"/>
      <c r="K145" s="1"/>
      <c r="L145" s="170"/>
      <c r="M145" s="170"/>
      <c r="N145" s="170"/>
      <c r="O145" s="170"/>
      <c r="P145" s="170"/>
      <c r="Q145" s="170"/>
      <c r="R145" s="169"/>
      <c r="S145" s="169"/>
      <c r="T145" s="169"/>
      <c r="U145" s="169"/>
    </row>
    <row r="146" spans="2:21">
      <c r="B146" s="69"/>
      <c r="C146" s="69"/>
      <c r="D146" s="69"/>
      <c r="E146" s="1"/>
      <c r="F146" s="1"/>
      <c r="H146" s="1"/>
      <c r="I146" s="1"/>
      <c r="J146" s="1"/>
      <c r="K146" s="1"/>
      <c r="L146" s="170"/>
      <c r="M146" s="170"/>
      <c r="N146" s="170"/>
      <c r="O146" s="170"/>
      <c r="P146" s="170"/>
      <c r="Q146" s="170"/>
      <c r="R146" s="169"/>
      <c r="S146" s="169"/>
      <c r="T146" s="169"/>
      <c r="U146" s="169"/>
    </row>
    <row r="147" spans="2:21">
      <c r="B147" s="69"/>
      <c r="C147" s="69"/>
      <c r="D147" s="69"/>
      <c r="E147" s="1"/>
      <c r="F147" s="1"/>
      <c r="H147" s="1"/>
      <c r="I147" s="1"/>
      <c r="J147" s="1"/>
      <c r="K147" s="1"/>
      <c r="L147" s="170"/>
      <c r="M147" s="170"/>
      <c r="N147" s="170"/>
      <c r="O147" s="170"/>
      <c r="P147" s="170"/>
      <c r="Q147" s="170"/>
      <c r="R147" s="169"/>
      <c r="S147" s="169"/>
      <c r="T147" s="169"/>
      <c r="U147" s="169"/>
    </row>
    <row r="148" spans="2:21">
      <c r="B148" s="69"/>
      <c r="C148" s="69"/>
      <c r="D148" s="69"/>
      <c r="E148" s="1"/>
      <c r="F148" s="1"/>
      <c r="H148" s="1"/>
      <c r="I148" s="1"/>
      <c r="J148" s="1"/>
      <c r="K148" s="1"/>
      <c r="L148" s="170"/>
      <c r="M148" s="170"/>
      <c r="N148" s="170"/>
      <c r="O148" s="170"/>
      <c r="P148" s="170"/>
      <c r="Q148" s="170"/>
      <c r="R148" s="169"/>
      <c r="S148" s="169"/>
      <c r="T148" s="169"/>
      <c r="U148" s="169"/>
    </row>
    <row r="149" spans="2:21">
      <c r="B149" s="69"/>
      <c r="C149" s="69"/>
      <c r="D149" s="69"/>
      <c r="E149" s="1"/>
      <c r="F149" s="1"/>
      <c r="H149" s="1"/>
      <c r="I149" s="1"/>
      <c r="J149" s="1"/>
      <c r="K149" s="1"/>
      <c r="L149" s="170"/>
      <c r="M149" s="170"/>
      <c r="N149" s="170"/>
      <c r="O149" s="170"/>
      <c r="P149" s="170"/>
      <c r="Q149" s="170"/>
      <c r="R149" s="169"/>
      <c r="S149" s="169"/>
      <c r="T149" s="169"/>
      <c r="U149" s="169"/>
    </row>
    <row r="150" spans="2:21">
      <c r="B150" s="69"/>
      <c r="C150" s="69"/>
      <c r="D150" s="69"/>
      <c r="E150" s="1"/>
      <c r="F150" s="1"/>
      <c r="H150" s="1"/>
      <c r="I150" s="1"/>
      <c r="J150" s="1"/>
      <c r="K150" s="1"/>
      <c r="L150" s="170"/>
      <c r="M150" s="170"/>
      <c r="N150" s="170"/>
      <c r="O150" s="170"/>
      <c r="P150" s="170"/>
      <c r="Q150" s="170"/>
      <c r="R150" s="169"/>
      <c r="S150" s="169"/>
      <c r="T150" s="169"/>
      <c r="U150" s="169"/>
    </row>
    <row r="151" spans="2:21">
      <c r="B151" s="69"/>
      <c r="C151" s="69"/>
      <c r="D151" s="69"/>
      <c r="E151" s="1"/>
      <c r="F151" s="1"/>
      <c r="H151" s="1"/>
      <c r="I151" s="1"/>
      <c r="J151" s="1"/>
      <c r="K151" s="1"/>
      <c r="L151" s="170"/>
      <c r="M151" s="170"/>
      <c r="N151" s="170"/>
      <c r="O151" s="170"/>
      <c r="P151" s="170"/>
      <c r="Q151" s="170"/>
      <c r="R151" s="169"/>
      <c r="S151" s="169"/>
      <c r="T151" s="169"/>
      <c r="U151" s="169"/>
    </row>
    <row r="152" spans="2:21">
      <c r="B152" s="69"/>
      <c r="C152" s="69"/>
      <c r="D152" s="69"/>
      <c r="E152" s="1"/>
      <c r="F152" s="1"/>
      <c r="H152" s="1"/>
      <c r="I152" s="1"/>
      <c r="J152" s="1"/>
      <c r="K152" s="1"/>
      <c r="L152" s="170"/>
      <c r="M152" s="170"/>
      <c r="N152" s="170"/>
      <c r="O152" s="170"/>
      <c r="P152" s="170"/>
      <c r="Q152" s="170"/>
      <c r="R152" s="169"/>
      <c r="S152" s="169"/>
      <c r="T152" s="169"/>
      <c r="U152" s="169"/>
    </row>
    <row r="153" spans="2:21">
      <c r="B153" s="69"/>
      <c r="C153" s="69"/>
      <c r="D153" s="69"/>
      <c r="E153" s="1"/>
      <c r="F153" s="1"/>
      <c r="H153" s="1"/>
      <c r="I153" s="1"/>
      <c r="J153" s="1"/>
      <c r="K153" s="1"/>
      <c r="L153" s="170"/>
      <c r="M153" s="170"/>
      <c r="N153" s="170"/>
      <c r="O153" s="170"/>
      <c r="P153" s="170"/>
      <c r="Q153" s="170"/>
      <c r="R153" s="169"/>
      <c r="S153" s="169"/>
      <c r="T153" s="169"/>
      <c r="U153" s="169"/>
    </row>
    <row r="154" spans="2:21" ht="15" customHeight="1">
      <c r="B154" s="69"/>
      <c r="C154" s="69"/>
      <c r="D154" s="69"/>
      <c r="E154" s="1"/>
      <c r="F154" s="1"/>
      <c r="H154" s="1"/>
      <c r="I154" s="1"/>
      <c r="J154" s="1"/>
      <c r="K154" s="1"/>
      <c r="L154" s="170"/>
      <c r="M154" s="170"/>
      <c r="N154" s="170"/>
      <c r="O154" s="170"/>
      <c r="P154" s="170"/>
      <c r="Q154" s="170"/>
      <c r="R154" s="169"/>
      <c r="S154" s="169"/>
      <c r="T154" s="169"/>
      <c r="U154" s="169"/>
    </row>
    <row r="155" spans="2:21">
      <c r="B155" s="69"/>
      <c r="C155" s="69"/>
      <c r="D155" s="69"/>
      <c r="E155" s="1"/>
      <c r="F155" s="1"/>
      <c r="H155" s="1"/>
      <c r="I155" s="1"/>
      <c r="J155" s="1"/>
      <c r="K155" s="1"/>
      <c r="L155" s="170"/>
      <c r="M155" s="170"/>
      <c r="N155" s="170"/>
      <c r="O155" s="170"/>
      <c r="P155" s="170"/>
      <c r="Q155" s="170"/>
      <c r="R155" s="169"/>
      <c r="S155" s="169"/>
      <c r="T155" s="169"/>
      <c r="U155" s="169"/>
    </row>
    <row r="156" spans="2:21">
      <c r="B156" s="69"/>
      <c r="C156" s="69"/>
      <c r="D156" s="69"/>
      <c r="E156" s="1"/>
      <c r="F156" s="1"/>
      <c r="H156" s="1"/>
      <c r="I156" s="1"/>
      <c r="J156" s="1"/>
      <c r="K156" s="1"/>
      <c r="L156" s="170"/>
      <c r="M156" s="170"/>
      <c r="N156" s="170"/>
      <c r="O156" s="170"/>
      <c r="P156" s="170"/>
      <c r="Q156" s="170"/>
      <c r="R156" s="169"/>
      <c r="S156" s="169"/>
      <c r="T156" s="169"/>
      <c r="U156" s="169"/>
    </row>
    <row r="157" spans="2:21">
      <c r="B157" s="69"/>
      <c r="C157" s="69"/>
      <c r="D157" s="69"/>
      <c r="E157" s="1"/>
      <c r="F157" s="1"/>
      <c r="H157" s="1"/>
      <c r="I157" s="1"/>
      <c r="J157" s="1"/>
      <c r="K157" s="1"/>
      <c r="L157" s="170"/>
      <c r="M157" s="170"/>
      <c r="N157" s="170"/>
      <c r="O157" s="170"/>
      <c r="P157" s="170"/>
      <c r="Q157" s="170"/>
      <c r="R157" s="169"/>
      <c r="S157" s="169"/>
      <c r="T157" s="169"/>
      <c r="U157" s="169"/>
    </row>
    <row r="158" spans="2:21">
      <c r="B158" s="69"/>
      <c r="C158" s="69"/>
      <c r="D158" s="69"/>
      <c r="E158" s="1"/>
      <c r="F158" s="1"/>
      <c r="H158" s="1"/>
      <c r="I158" s="1"/>
      <c r="J158" s="1"/>
      <c r="K158" s="1"/>
      <c r="L158" s="170"/>
      <c r="M158" s="170"/>
      <c r="N158" s="170"/>
      <c r="O158" s="170"/>
      <c r="P158" s="170"/>
      <c r="Q158" s="170"/>
      <c r="R158" s="169"/>
      <c r="S158" s="169"/>
      <c r="T158" s="169"/>
      <c r="U158" s="169"/>
    </row>
    <row r="159" spans="2:21">
      <c r="B159" s="69"/>
      <c r="C159" s="69"/>
      <c r="D159" s="69"/>
      <c r="E159" s="1"/>
      <c r="F159" s="1"/>
      <c r="H159" s="1"/>
      <c r="I159" s="1"/>
      <c r="J159" s="1"/>
      <c r="K159" s="1"/>
      <c r="L159" s="170"/>
      <c r="M159" s="170"/>
      <c r="N159" s="170"/>
      <c r="O159" s="170"/>
      <c r="P159" s="170"/>
      <c r="Q159" s="170"/>
      <c r="R159" s="169"/>
      <c r="S159" s="169"/>
      <c r="T159" s="169"/>
      <c r="U159" s="169"/>
    </row>
    <row r="160" spans="2:21">
      <c r="B160" s="69"/>
      <c r="C160" s="69"/>
      <c r="D160" s="69"/>
      <c r="E160" s="1"/>
      <c r="F160" s="1"/>
      <c r="H160" s="1"/>
      <c r="I160" s="1"/>
      <c r="J160" s="1"/>
      <c r="K160" s="1"/>
      <c r="L160" s="170"/>
      <c r="M160" s="170"/>
      <c r="N160" s="170"/>
      <c r="O160" s="170"/>
      <c r="P160" s="170"/>
      <c r="Q160" s="170"/>
      <c r="R160" s="169"/>
      <c r="S160" s="169"/>
      <c r="T160" s="169"/>
      <c r="U160" s="169"/>
    </row>
    <row r="161" spans="2:21">
      <c r="B161" s="69"/>
      <c r="C161" s="69"/>
      <c r="D161" s="69"/>
      <c r="E161" s="1"/>
      <c r="F161" s="1"/>
      <c r="H161" s="1"/>
      <c r="I161" s="1"/>
      <c r="J161" s="1"/>
      <c r="K161" s="1"/>
      <c r="L161" s="170"/>
      <c r="M161" s="170"/>
      <c r="N161" s="170"/>
      <c r="O161" s="170"/>
      <c r="P161" s="170"/>
      <c r="Q161" s="170"/>
      <c r="R161" s="169"/>
      <c r="S161" s="169"/>
      <c r="T161" s="169"/>
      <c r="U161" s="169"/>
    </row>
    <row r="162" spans="2:21">
      <c r="B162" s="69"/>
      <c r="C162" s="69"/>
      <c r="D162" s="69"/>
      <c r="E162" s="1"/>
      <c r="F162" s="1"/>
      <c r="H162" s="1"/>
      <c r="I162" s="1"/>
      <c r="J162" s="1"/>
      <c r="K162" s="1"/>
      <c r="L162" s="170"/>
      <c r="M162" s="170"/>
      <c r="N162" s="170"/>
      <c r="O162" s="170"/>
      <c r="P162" s="170"/>
      <c r="Q162" s="170"/>
      <c r="R162" s="169"/>
      <c r="S162" s="169"/>
      <c r="T162" s="169"/>
      <c r="U162" s="169"/>
    </row>
    <row r="163" spans="2:21">
      <c r="B163" s="69"/>
      <c r="C163" s="69"/>
      <c r="D163" s="69"/>
      <c r="E163" s="1"/>
      <c r="F163" s="1"/>
      <c r="H163" s="1"/>
      <c r="I163" s="1"/>
      <c r="J163" s="1"/>
      <c r="K163" s="1"/>
      <c r="L163" s="170"/>
      <c r="M163" s="170"/>
      <c r="N163" s="170"/>
      <c r="O163" s="170"/>
      <c r="P163" s="170"/>
      <c r="Q163" s="170"/>
      <c r="R163" s="169"/>
      <c r="S163" s="169"/>
      <c r="T163" s="169"/>
      <c r="U163" s="169"/>
    </row>
    <row r="164" spans="2:21">
      <c r="B164" s="69"/>
      <c r="C164" s="69"/>
      <c r="D164" s="69"/>
      <c r="E164" s="1"/>
      <c r="F164" s="1"/>
      <c r="H164" s="1"/>
      <c r="I164" s="1"/>
      <c r="J164" s="1"/>
      <c r="K164" s="1"/>
      <c r="L164" s="170"/>
      <c r="M164" s="170"/>
      <c r="N164" s="170"/>
      <c r="O164" s="170"/>
      <c r="P164" s="170"/>
      <c r="Q164" s="170"/>
      <c r="R164" s="169"/>
      <c r="S164" s="169"/>
      <c r="T164" s="169"/>
      <c r="U164" s="169"/>
    </row>
    <row r="165" spans="2:21">
      <c r="B165" s="69"/>
      <c r="C165" s="69"/>
      <c r="D165" s="69"/>
      <c r="E165" s="1"/>
      <c r="F165" s="1"/>
      <c r="H165" s="1"/>
      <c r="I165" s="1"/>
      <c r="J165" s="1"/>
      <c r="K165" s="1"/>
      <c r="L165" s="170"/>
      <c r="M165" s="170"/>
      <c r="N165" s="170"/>
      <c r="O165" s="170"/>
      <c r="P165" s="170"/>
      <c r="Q165" s="170"/>
      <c r="R165" s="169"/>
      <c r="S165" s="169"/>
      <c r="T165" s="169"/>
      <c r="U165" s="169"/>
    </row>
    <row r="166" spans="2:21">
      <c r="B166" s="69"/>
      <c r="C166" s="69"/>
      <c r="D166" s="69"/>
      <c r="E166" s="1"/>
      <c r="F166" s="1"/>
      <c r="H166" s="1"/>
      <c r="I166" s="1"/>
      <c r="J166" s="1"/>
      <c r="K166" s="1"/>
      <c r="L166" s="170"/>
      <c r="M166" s="170"/>
      <c r="N166" s="170"/>
      <c r="O166" s="170"/>
      <c r="P166" s="170"/>
      <c r="Q166" s="170"/>
      <c r="R166" s="169"/>
      <c r="S166" s="169"/>
      <c r="T166" s="169"/>
      <c r="U166" s="169"/>
    </row>
    <row r="167" spans="2:21">
      <c r="B167" s="69"/>
      <c r="C167" s="69"/>
      <c r="D167" s="69"/>
      <c r="E167" s="1"/>
      <c r="F167" s="1"/>
      <c r="H167" s="1"/>
      <c r="I167" s="1"/>
      <c r="J167" s="1"/>
      <c r="K167" s="1"/>
      <c r="L167" s="170"/>
      <c r="M167" s="170"/>
      <c r="N167" s="170"/>
      <c r="O167" s="170"/>
      <c r="P167" s="170"/>
      <c r="Q167" s="170"/>
      <c r="R167" s="169"/>
      <c r="S167" s="169"/>
      <c r="T167" s="169"/>
      <c r="U167" s="169"/>
    </row>
    <row r="168" spans="2:21">
      <c r="B168" s="69"/>
      <c r="C168" s="69"/>
      <c r="D168" s="69"/>
      <c r="E168" s="1"/>
      <c r="F168" s="1"/>
      <c r="H168" s="1"/>
      <c r="I168" s="1"/>
      <c r="J168" s="1"/>
      <c r="K168" s="1"/>
      <c r="L168" s="170"/>
      <c r="M168" s="170"/>
      <c r="N168" s="170"/>
      <c r="O168" s="170"/>
      <c r="P168" s="170"/>
      <c r="Q168" s="170"/>
      <c r="R168" s="169"/>
      <c r="S168" s="169"/>
      <c r="T168" s="169"/>
      <c r="U168" s="169"/>
    </row>
    <row r="169" spans="2:21">
      <c r="B169" s="69"/>
      <c r="C169" s="69"/>
      <c r="D169" s="69"/>
      <c r="E169" s="1"/>
      <c r="F169" s="1"/>
      <c r="H169" s="1"/>
      <c r="I169" s="1"/>
      <c r="J169" s="1"/>
      <c r="K169" s="1"/>
      <c r="L169" s="170"/>
      <c r="M169" s="170"/>
      <c r="N169" s="170"/>
      <c r="O169" s="170"/>
      <c r="P169" s="170"/>
      <c r="Q169" s="170"/>
      <c r="R169" s="169"/>
      <c r="S169" s="169"/>
      <c r="T169" s="169"/>
      <c r="U169" s="169"/>
    </row>
    <row r="170" spans="2:21">
      <c r="B170" s="69"/>
      <c r="C170" s="69"/>
      <c r="D170" s="69"/>
      <c r="E170" s="1"/>
      <c r="F170" s="1"/>
      <c r="H170" s="1"/>
      <c r="I170" s="1"/>
      <c r="J170" s="1"/>
      <c r="K170" s="1"/>
      <c r="L170" s="170"/>
      <c r="M170" s="170"/>
      <c r="N170" s="170"/>
      <c r="O170" s="170"/>
      <c r="P170" s="170"/>
      <c r="Q170" s="170"/>
      <c r="R170" s="169"/>
      <c r="S170" s="169"/>
      <c r="T170" s="169"/>
      <c r="U170" s="169"/>
    </row>
    <row r="171" spans="2:21">
      <c r="B171" s="69"/>
      <c r="C171" s="69"/>
      <c r="D171" s="69"/>
      <c r="E171" s="1"/>
      <c r="F171" s="1"/>
      <c r="H171" s="1"/>
      <c r="I171" s="1"/>
      <c r="J171" s="1"/>
      <c r="K171" s="1"/>
      <c r="L171" s="170"/>
      <c r="M171" s="170"/>
      <c r="N171" s="170"/>
      <c r="O171" s="170"/>
      <c r="P171" s="170"/>
      <c r="Q171" s="170"/>
      <c r="R171" s="169"/>
      <c r="S171" s="169"/>
      <c r="T171" s="169"/>
      <c r="U171" s="169"/>
    </row>
    <row r="172" spans="2:21">
      <c r="B172" s="69"/>
      <c r="C172" s="69"/>
      <c r="D172" s="69"/>
      <c r="E172" s="1"/>
      <c r="F172" s="1"/>
      <c r="H172" s="1"/>
      <c r="I172" s="1"/>
      <c r="J172" s="1"/>
      <c r="K172" s="1"/>
      <c r="L172" s="170"/>
      <c r="M172" s="170"/>
      <c r="N172" s="170"/>
      <c r="O172" s="170"/>
      <c r="P172" s="170"/>
      <c r="Q172" s="170"/>
      <c r="R172" s="169"/>
      <c r="S172" s="169"/>
      <c r="T172" s="169"/>
      <c r="U172" s="169"/>
    </row>
    <row r="173" spans="2:21">
      <c r="B173" s="69"/>
      <c r="C173" s="69"/>
      <c r="D173" s="69"/>
      <c r="E173" s="1"/>
      <c r="F173" s="1"/>
      <c r="H173" s="1"/>
      <c r="I173" s="1"/>
      <c r="J173" s="1"/>
      <c r="K173" s="1"/>
      <c r="L173" s="170"/>
      <c r="M173" s="170"/>
      <c r="N173" s="170"/>
      <c r="O173" s="170"/>
      <c r="P173" s="170"/>
      <c r="Q173" s="170"/>
      <c r="R173" s="169"/>
      <c r="S173" s="169"/>
      <c r="T173" s="169"/>
      <c r="U173" s="169"/>
    </row>
    <row r="174" spans="2:21">
      <c r="B174" s="69"/>
      <c r="C174" s="69"/>
      <c r="D174" s="69"/>
      <c r="E174" s="1"/>
      <c r="F174" s="1"/>
      <c r="H174" s="1"/>
      <c r="I174" s="1"/>
      <c r="J174" s="1"/>
      <c r="K174" s="1"/>
      <c r="L174" s="170"/>
      <c r="M174" s="170"/>
      <c r="N174" s="170"/>
      <c r="O174" s="170"/>
      <c r="P174" s="170"/>
      <c r="Q174" s="170"/>
      <c r="R174" s="169"/>
      <c r="S174" s="169"/>
      <c r="T174" s="169"/>
      <c r="U174" s="169"/>
    </row>
    <row r="175" spans="2:21">
      <c r="B175" s="69"/>
      <c r="C175" s="69"/>
      <c r="D175" s="69"/>
      <c r="E175" s="1"/>
      <c r="F175" s="1"/>
      <c r="H175" s="1"/>
      <c r="I175" s="1"/>
      <c r="J175" s="1"/>
      <c r="K175" s="1"/>
      <c r="L175" s="170"/>
      <c r="M175" s="170"/>
      <c r="N175" s="170"/>
      <c r="O175" s="170"/>
      <c r="P175" s="170"/>
      <c r="Q175" s="170"/>
      <c r="R175" s="169"/>
      <c r="S175" s="169"/>
      <c r="T175" s="169"/>
      <c r="U175" s="169"/>
    </row>
    <row r="176" spans="2:21">
      <c r="B176" s="69"/>
      <c r="C176" s="69"/>
      <c r="D176" s="69"/>
      <c r="E176" s="1"/>
      <c r="F176" s="1"/>
      <c r="H176" s="1"/>
      <c r="I176" s="1"/>
      <c r="J176" s="1"/>
      <c r="K176" s="1"/>
      <c r="L176" s="170"/>
      <c r="M176" s="170"/>
      <c r="N176" s="170"/>
      <c r="O176" s="170"/>
      <c r="P176" s="170"/>
      <c r="Q176" s="170"/>
      <c r="R176" s="169"/>
      <c r="S176" s="169"/>
      <c r="T176" s="169"/>
      <c r="U176" s="169"/>
    </row>
    <row r="177" spans="2:21">
      <c r="B177" s="69"/>
      <c r="C177" s="69"/>
      <c r="D177" s="69"/>
      <c r="E177" s="1"/>
      <c r="F177" s="1"/>
      <c r="H177" s="1"/>
      <c r="I177" s="1"/>
      <c r="J177" s="1"/>
      <c r="K177" s="1"/>
      <c r="L177" s="170"/>
      <c r="M177" s="170"/>
      <c r="N177" s="170"/>
      <c r="O177" s="170"/>
      <c r="P177" s="170"/>
      <c r="Q177" s="170"/>
      <c r="R177" s="169"/>
      <c r="S177" s="169"/>
      <c r="T177" s="169"/>
      <c r="U177" s="169"/>
    </row>
    <row r="178" spans="2:21">
      <c r="B178" s="69"/>
      <c r="C178" s="69"/>
      <c r="D178" s="69"/>
      <c r="E178" s="1"/>
      <c r="F178" s="1"/>
      <c r="H178" s="1"/>
      <c r="I178" s="1"/>
      <c r="J178" s="1"/>
      <c r="K178" s="1"/>
      <c r="L178" s="170"/>
      <c r="M178" s="170"/>
      <c r="N178" s="170"/>
      <c r="O178" s="170"/>
      <c r="P178" s="170"/>
      <c r="Q178" s="170"/>
      <c r="R178" s="169"/>
      <c r="S178" s="169"/>
      <c r="T178" s="169"/>
      <c r="U178" s="169"/>
    </row>
    <row r="179" spans="2:21">
      <c r="B179" s="69"/>
      <c r="C179" s="69"/>
      <c r="D179" s="69"/>
      <c r="E179" s="1"/>
      <c r="F179" s="1"/>
      <c r="H179" s="1"/>
      <c r="I179" s="1"/>
      <c r="J179" s="1"/>
      <c r="K179" s="1"/>
      <c r="L179" s="170"/>
      <c r="M179" s="170"/>
      <c r="N179" s="170"/>
      <c r="O179" s="170"/>
      <c r="P179" s="170"/>
      <c r="Q179" s="170"/>
      <c r="R179" s="169"/>
      <c r="S179" s="169"/>
      <c r="T179" s="169"/>
      <c r="U179" s="169"/>
    </row>
    <row r="180" spans="2:21">
      <c r="B180" s="69"/>
      <c r="C180" s="69"/>
      <c r="D180" s="69"/>
      <c r="E180" s="1"/>
      <c r="F180" s="1"/>
      <c r="H180" s="1"/>
      <c r="I180" s="1"/>
      <c r="J180" s="1"/>
      <c r="K180" s="1"/>
      <c r="L180" s="170"/>
      <c r="M180" s="170"/>
      <c r="N180" s="170"/>
      <c r="O180" s="170"/>
      <c r="P180" s="170"/>
      <c r="Q180" s="170"/>
      <c r="R180" s="169"/>
      <c r="S180" s="169"/>
      <c r="T180" s="169"/>
      <c r="U180" s="169"/>
    </row>
    <row r="181" spans="2:21">
      <c r="B181" s="69"/>
      <c r="C181" s="69"/>
      <c r="D181" s="69"/>
      <c r="E181" s="1"/>
      <c r="F181" s="1"/>
      <c r="H181" s="1"/>
      <c r="I181" s="1"/>
      <c r="J181" s="1"/>
      <c r="K181" s="1"/>
      <c r="L181" s="170"/>
      <c r="M181" s="170"/>
      <c r="N181" s="170"/>
      <c r="O181" s="170"/>
      <c r="P181" s="170"/>
      <c r="Q181" s="170"/>
      <c r="R181" s="169"/>
      <c r="S181" s="169"/>
      <c r="T181" s="169"/>
      <c r="U181" s="169"/>
    </row>
    <row r="182" spans="2:21">
      <c r="B182" s="69"/>
      <c r="C182" s="69"/>
      <c r="D182" s="69"/>
      <c r="E182" s="1"/>
      <c r="F182" s="1"/>
      <c r="H182" s="1"/>
      <c r="I182" s="1"/>
      <c r="J182" s="1"/>
      <c r="K182" s="1"/>
      <c r="L182" s="170"/>
      <c r="M182" s="170"/>
      <c r="N182" s="170"/>
      <c r="O182" s="170"/>
      <c r="P182" s="170"/>
      <c r="Q182" s="170"/>
      <c r="R182" s="169"/>
      <c r="S182" s="169"/>
      <c r="T182" s="169"/>
      <c r="U182" s="169"/>
    </row>
    <row r="183" spans="2:21">
      <c r="B183" s="69"/>
      <c r="C183" s="69"/>
      <c r="D183" s="69"/>
      <c r="E183" s="1"/>
      <c r="F183" s="1"/>
      <c r="H183" s="1"/>
      <c r="I183" s="1"/>
      <c r="J183" s="1"/>
      <c r="K183" s="1"/>
      <c r="L183" s="170"/>
      <c r="M183" s="170"/>
      <c r="N183" s="170"/>
      <c r="O183" s="170"/>
      <c r="P183" s="170"/>
      <c r="Q183" s="170"/>
      <c r="R183" s="169"/>
      <c r="S183" s="169"/>
      <c r="T183" s="169"/>
      <c r="U183" s="169"/>
    </row>
    <row r="184" spans="2:21">
      <c r="B184" s="69"/>
      <c r="C184" s="69"/>
      <c r="D184" s="69"/>
      <c r="E184" s="1"/>
      <c r="F184" s="1"/>
      <c r="H184" s="1"/>
      <c r="I184" s="1"/>
      <c r="J184" s="1"/>
      <c r="K184" s="1"/>
      <c r="L184" s="170"/>
      <c r="M184" s="170"/>
      <c r="N184" s="170"/>
      <c r="O184" s="170"/>
      <c r="P184" s="170"/>
      <c r="Q184" s="170"/>
      <c r="R184" s="169"/>
      <c r="S184" s="169"/>
      <c r="T184" s="169"/>
      <c r="U184" s="169"/>
    </row>
    <row r="185" spans="2:21">
      <c r="B185" s="69"/>
      <c r="C185" s="69"/>
      <c r="D185" s="69"/>
      <c r="E185" s="1"/>
      <c r="F185" s="1"/>
      <c r="H185" s="1"/>
      <c r="I185" s="1"/>
      <c r="J185" s="1"/>
      <c r="K185" s="1"/>
      <c r="L185" s="170"/>
      <c r="M185" s="170"/>
      <c r="N185" s="170"/>
      <c r="O185" s="170"/>
      <c r="P185" s="170"/>
      <c r="Q185" s="170"/>
      <c r="R185" s="169"/>
      <c r="S185" s="169"/>
      <c r="T185" s="169"/>
      <c r="U185" s="169"/>
    </row>
    <row r="186" spans="2:21">
      <c r="B186" s="69"/>
      <c r="C186" s="69"/>
      <c r="D186" s="69"/>
      <c r="E186" s="1"/>
      <c r="F186" s="1"/>
      <c r="H186" s="1"/>
      <c r="I186" s="1"/>
      <c r="J186" s="1"/>
      <c r="K186" s="1"/>
      <c r="L186" s="170"/>
      <c r="M186" s="170"/>
      <c r="N186" s="170"/>
      <c r="O186" s="170"/>
      <c r="P186" s="170"/>
      <c r="Q186" s="170"/>
      <c r="R186" s="169"/>
      <c r="S186" s="169"/>
      <c r="T186" s="169"/>
      <c r="U186" s="169"/>
    </row>
    <row r="187" spans="2:21">
      <c r="B187" s="69"/>
      <c r="C187" s="69"/>
      <c r="D187" s="69"/>
      <c r="E187" s="1"/>
      <c r="F187" s="1"/>
      <c r="H187" s="1"/>
      <c r="I187" s="1"/>
      <c r="J187" s="1"/>
      <c r="K187" s="1"/>
      <c r="L187" s="170"/>
      <c r="M187" s="170"/>
      <c r="N187" s="170"/>
      <c r="O187" s="170"/>
      <c r="P187" s="170"/>
      <c r="Q187" s="170"/>
      <c r="R187" s="169"/>
      <c r="S187" s="169"/>
      <c r="T187" s="169"/>
      <c r="U187" s="169"/>
    </row>
    <row r="188" spans="2:21">
      <c r="B188" s="69"/>
      <c r="C188" s="69"/>
      <c r="D188" s="69"/>
      <c r="E188" s="1"/>
      <c r="F188" s="1"/>
      <c r="H188" s="1"/>
      <c r="I188" s="1"/>
      <c r="J188" s="1"/>
      <c r="K188" s="1"/>
      <c r="L188" s="170"/>
      <c r="M188" s="170"/>
      <c r="N188" s="170"/>
      <c r="O188" s="170"/>
      <c r="P188" s="170"/>
      <c r="Q188" s="170"/>
      <c r="R188" s="169"/>
      <c r="S188" s="169"/>
      <c r="T188" s="169"/>
      <c r="U188" s="169"/>
    </row>
    <row r="189" spans="2:21">
      <c r="B189" s="69"/>
      <c r="C189" s="69"/>
      <c r="D189" s="69"/>
      <c r="E189" s="1"/>
      <c r="F189" s="1"/>
      <c r="H189" s="1"/>
      <c r="I189" s="1"/>
      <c r="J189" s="1"/>
      <c r="K189" s="1"/>
      <c r="L189" s="170"/>
      <c r="M189" s="170"/>
      <c r="N189" s="170"/>
      <c r="O189" s="170"/>
      <c r="P189" s="170"/>
      <c r="Q189" s="170"/>
      <c r="R189" s="169"/>
      <c r="S189" s="169"/>
      <c r="T189" s="169"/>
      <c r="U189" s="169"/>
    </row>
    <row r="190" spans="2:21">
      <c r="B190" s="69"/>
      <c r="C190" s="69"/>
      <c r="D190" s="69"/>
      <c r="E190" s="1"/>
      <c r="F190" s="1"/>
      <c r="H190" s="1"/>
      <c r="I190" s="1"/>
      <c r="J190" s="1"/>
      <c r="K190" s="1"/>
      <c r="L190" s="170"/>
      <c r="M190" s="170"/>
      <c r="N190" s="170"/>
      <c r="O190" s="170"/>
      <c r="P190" s="170"/>
      <c r="Q190" s="170"/>
      <c r="R190" s="169"/>
      <c r="S190" s="169"/>
      <c r="T190" s="169"/>
      <c r="U190" s="169"/>
    </row>
    <row r="191" spans="2:21">
      <c r="B191" s="69"/>
      <c r="C191" s="69"/>
      <c r="D191" s="69"/>
      <c r="E191" s="1"/>
      <c r="F191" s="1"/>
      <c r="H191" s="1"/>
      <c r="I191" s="1"/>
      <c r="J191" s="1"/>
      <c r="K191" s="1"/>
      <c r="L191" s="170"/>
      <c r="M191" s="170"/>
      <c r="N191" s="170"/>
      <c r="O191" s="170"/>
      <c r="P191" s="170"/>
      <c r="Q191" s="170"/>
      <c r="R191" s="169"/>
      <c r="S191" s="169"/>
      <c r="T191" s="169"/>
      <c r="U191" s="169"/>
    </row>
    <row r="192" spans="2:21">
      <c r="B192" s="69"/>
      <c r="C192" s="69"/>
      <c r="D192" s="69"/>
      <c r="E192" s="1"/>
      <c r="F192" s="1"/>
      <c r="H192" s="1"/>
      <c r="I192" s="1"/>
      <c r="J192" s="1"/>
      <c r="K192" s="1"/>
      <c r="L192" s="170"/>
      <c r="M192" s="170"/>
      <c r="N192" s="170"/>
      <c r="O192" s="170"/>
      <c r="P192" s="170"/>
      <c r="Q192" s="170"/>
      <c r="R192" s="169"/>
      <c r="S192" s="169"/>
      <c r="T192" s="169"/>
      <c r="U192" s="169"/>
    </row>
    <row r="193" spans="2:21">
      <c r="B193" s="69"/>
      <c r="C193" s="69"/>
      <c r="D193" s="69"/>
      <c r="E193" s="1"/>
      <c r="F193" s="1"/>
      <c r="H193" s="1"/>
      <c r="I193" s="1"/>
      <c r="J193" s="1"/>
      <c r="K193" s="1"/>
      <c r="L193" s="170"/>
      <c r="M193" s="170"/>
      <c r="N193" s="170"/>
      <c r="O193" s="170"/>
      <c r="P193" s="170"/>
      <c r="Q193" s="170"/>
      <c r="R193" s="169"/>
      <c r="S193" s="169"/>
      <c r="T193" s="169"/>
      <c r="U193" s="169"/>
    </row>
    <row r="194" spans="2:21">
      <c r="B194" s="69"/>
      <c r="C194" s="69"/>
      <c r="D194" s="69"/>
      <c r="E194" s="1"/>
      <c r="F194" s="1"/>
      <c r="H194" s="1"/>
      <c r="I194" s="1"/>
      <c r="J194" s="1"/>
      <c r="K194" s="1"/>
      <c r="L194" s="170"/>
      <c r="M194" s="170"/>
      <c r="N194" s="170"/>
      <c r="O194" s="170"/>
      <c r="P194" s="170"/>
      <c r="Q194" s="170"/>
      <c r="R194" s="169"/>
      <c r="S194" s="169"/>
      <c r="T194" s="169"/>
      <c r="U194" s="169"/>
    </row>
    <row r="195" spans="2:21">
      <c r="B195" s="69"/>
      <c r="C195" s="69"/>
      <c r="D195" s="69"/>
      <c r="E195" s="1"/>
      <c r="F195" s="1"/>
      <c r="H195" s="1"/>
      <c r="I195" s="1"/>
      <c r="J195" s="1"/>
      <c r="K195" s="1"/>
      <c r="L195" s="170"/>
      <c r="M195" s="170"/>
      <c r="N195" s="170"/>
      <c r="O195" s="170"/>
      <c r="P195" s="170"/>
      <c r="Q195" s="170"/>
      <c r="R195" s="169"/>
      <c r="S195" s="169"/>
      <c r="T195" s="169"/>
      <c r="U195" s="169"/>
    </row>
    <row r="196" spans="2:21">
      <c r="B196" s="69"/>
      <c r="C196" s="69"/>
      <c r="D196" s="69"/>
      <c r="E196" s="1"/>
      <c r="F196" s="1"/>
      <c r="H196" s="1"/>
      <c r="I196" s="1"/>
      <c r="J196" s="1"/>
      <c r="K196" s="1"/>
      <c r="L196" s="170"/>
      <c r="M196" s="170"/>
      <c r="N196" s="170"/>
      <c r="O196" s="170"/>
      <c r="P196" s="170"/>
      <c r="Q196" s="170"/>
      <c r="R196" s="169"/>
      <c r="S196" s="169"/>
      <c r="T196" s="169"/>
      <c r="U196" s="169"/>
    </row>
    <row r="197" spans="2:21">
      <c r="B197" s="69"/>
      <c r="C197" s="69"/>
      <c r="D197" s="69"/>
      <c r="E197" s="1"/>
      <c r="F197" s="1"/>
      <c r="H197" s="1"/>
      <c r="I197" s="1"/>
      <c r="J197" s="1"/>
      <c r="K197" s="1"/>
      <c r="L197" s="170"/>
      <c r="M197" s="170"/>
      <c r="N197" s="170"/>
      <c r="O197" s="170"/>
      <c r="P197" s="170"/>
      <c r="Q197" s="170"/>
      <c r="R197" s="169"/>
      <c r="S197" s="169"/>
      <c r="T197" s="169"/>
      <c r="U197" s="169"/>
    </row>
    <row r="198" spans="2:21">
      <c r="B198" s="69"/>
      <c r="C198" s="69"/>
      <c r="D198" s="69"/>
      <c r="E198" s="1"/>
      <c r="F198" s="1"/>
      <c r="H198" s="1"/>
      <c r="I198" s="1"/>
      <c r="J198" s="1"/>
      <c r="K198" s="1"/>
      <c r="L198" s="170"/>
      <c r="M198" s="170"/>
      <c r="N198" s="170"/>
      <c r="O198" s="170"/>
      <c r="P198" s="170"/>
      <c r="Q198" s="170"/>
      <c r="R198" s="169"/>
      <c r="S198" s="169"/>
      <c r="T198" s="169"/>
      <c r="U198" s="169"/>
    </row>
    <row r="199" spans="2:21">
      <c r="B199" s="69"/>
      <c r="C199" s="69"/>
      <c r="D199" s="69"/>
      <c r="E199" s="1"/>
      <c r="F199" s="1"/>
      <c r="H199" s="1"/>
      <c r="I199" s="1"/>
      <c r="J199" s="1"/>
      <c r="K199" s="1"/>
      <c r="L199" s="170"/>
      <c r="M199" s="170"/>
      <c r="N199" s="170"/>
      <c r="O199" s="170"/>
      <c r="P199" s="170"/>
      <c r="Q199" s="170"/>
      <c r="R199" s="169"/>
      <c r="S199" s="169"/>
      <c r="T199" s="169"/>
      <c r="U199" s="169"/>
    </row>
    <row r="200" spans="2:21">
      <c r="B200" s="69"/>
      <c r="C200" s="69"/>
      <c r="D200" s="69"/>
      <c r="E200" s="1"/>
      <c r="F200" s="1"/>
      <c r="H200" s="1"/>
      <c r="I200" s="1"/>
      <c r="J200" s="1"/>
      <c r="K200" s="1"/>
      <c r="L200" s="170"/>
      <c r="M200" s="170"/>
      <c r="N200" s="170"/>
      <c r="O200" s="170"/>
      <c r="P200" s="170"/>
      <c r="Q200" s="170"/>
      <c r="R200" s="169"/>
      <c r="S200" s="169"/>
      <c r="T200" s="169"/>
      <c r="U200" s="169"/>
    </row>
    <row r="201" spans="2:21">
      <c r="B201" s="69"/>
      <c r="C201" s="69"/>
      <c r="D201" s="69"/>
      <c r="E201" s="1"/>
      <c r="F201" s="1"/>
      <c r="H201" s="1"/>
      <c r="I201" s="1"/>
      <c r="J201" s="1"/>
      <c r="K201" s="1"/>
      <c r="L201" s="170"/>
      <c r="M201" s="170"/>
      <c r="N201" s="170"/>
      <c r="O201" s="170"/>
      <c r="P201" s="170"/>
      <c r="Q201" s="170"/>
      <c r="R201" s="169"/>
      <c r="S201" s="169"/>
      <c r="T201" s="169"/>
      <c r="U201" s="169"/>
    </row>
    <row r="202" spans="2:21">
      <c r="B202" s="69"/>
      <c r="C202" s="69"/>
      <c r="D202" s="69"/>
      <c r="E202" s="1"/>
      <c r="F202" s="1"/>
      <c r="H202" s="1"/>
      <c r="I202" s="1"/>
      <c r="J202" s="1"/>
      <c r="K202" s="1"/>
      <c r="L202" s="170"/>
      <c r="M202" s="170"/>
      <c r="N202" s="170"/>
      <c r="O202" s="170"/>
      <c r="P202" s="170"/>
      <c r="Q202" s="170"/>
      <c r="R202" s="169"/>
      <c r="S202" s="169"/>
      <c r="T202" s="169"/>
      <c r="U202" s="169"/>
    </row>
    <row r="203" spans="2:21">
      <c r="B203" s="69"/>
      <c r="C203" s="69"/>
      <c r="D203" s="69"/>
      <c r="E203" s="1"/>
      <c r="F203" s="1"/>
      <c r="H203" s="1"/>
      <c r="I203" s="1"/>
      <c r="J203" s="1"/>
      <c r="K203" s="1"/>
      <c r="L203" s="170"/>
      <c r="M203" s="170"/>
      <c r="N203" s="170"/>
      <c r="O203" s="170"/>
      <c r="P203" s="170"/>
      <c r="Q203" s="170"/>
      <c r="R203" s="169"/>
      <c r="S203" s="169"/>
      <c r="T203" s="169"/>
      <c r="U203" s="169"/>
    </row>
    <row r="204" spans="2:21">
      <c r="B204" s="69"/>
      <c r="C204" s="69"/>
      <c r="D204" s="69"/>
      <c r="E204" s="1"/>
      <c r="F204" s="1"/>
      <c r="H204" s="1"/>
      <c r="I204" s="1"/>
      <c r="J204" s="1"/>
      <c r="K204" s="1"/>
      <c r="L204" s="170"/>
      <c r="M204" s="170"/>
      <c r="N204" s="170"/>
      <c r="O204" s="170"/>
      <c r="P204" s="170"/>
      <c r="Q204" s="170"/>
      <c r="R204" s="169"/>
      <c r="S204" s="169"/>
      <c r="T204" s="169"/>
      <c r="U204" s="169"/>
    </row>
    <row r="205" spans="2:21">
      <c r="B205" s="69"/>
      <c r="C205" s="69"/>
      <c r="D205" s="69"/>
      <c r="E205" s="1"/>
      <c r="F205" s="1"/>
      <c r="H205" s="1"/>
      <c r="I205" s="1"/>
      <c r="J205" s="1"/>
      <c r="K205" s="1"/>
      <c r="L205" s="170"/>
      <c r="M205" s="170"/>
      <c r="N205" s="170"/>
      <c r="O205" s="170"/>
      <c r="P205" s="170"/>
      <c r="Q205" s="170"/>
      <c r="R205" s="169"/>
      <c r="S205" s="169"/>
      <c r="T205" s="169"/>
      <c r="U205" s="169"/>
    </row>
    <row r="206" spans="2:21">
      <c r="B206" s="69"/>
      <c r="C206" s="69"/>
      <c r="D206" s="69"/>
      <c r="E206" s="1"/>
      <c r="F206" s="1"/>
      <c r="H206" s="1"/>
      <c r="I206" s="1"/>
      <c r="J206" s="1"/>
      <c r="K206" s="1"/>
      <c r="L206" s="170"/>
      <c r="M206" s="170"/>
      <c r="N206" s="170"/>
      <c r="O206" s="170"/>
      <c r="P206" s="170"/>
      <c r="Q206" s="170"/>
      <c r="R206" s="169"/>
      <c r="S206" s="169"/>
      <c r="T206" s="169"/>
      <c r="U206" s="169"/>
    </row>
    <row r="207" spans="2:21">
      <c r="B207" s="69"/>
      <c r="C207" s="69"/>
      <c r="D207" s="69"/>
      <c r="E207" s="1"/>
      <c r="F207" s="1"/>
      <c r="H207" s="1"/>
      <c r="I207" s="1"/>
      <c r="J207" s="1"/>
      <c r="K207" s="1"/>
      <c r="L207" s="170"/>
      <c r="M207" s="170"/>
      <c r="N207" s="170"/>
      <c r="O207" s="170"/>
      <c r="P207" s="170"/>
      <c r="Q207" s="170"/>
      <c r="R207" s="169"/>
      <c r="S207" s="169"/>
      <c r="T207" s="169"/>
      <c r="U207" s="169"/>
    </row>
    <row r="208" spans="2:21">
      <c r="B208" s="69"/>
      <c r="C208" s="69"/>
      <c r="D208" s="69"/>
      <c r="E208" s="1"/>
      <c r="F208" s="1"/>
      <c r="H208" s="1"/>
      <c r="I208" s="1"/>
      <c r="J208" s="1"/>
      <c r="K208" s="1"/>
      <c r="L208" s="170"/>
      <c r="M208" s="170"/>
      <c r="N208" s="170"/>
      <c r="O208" s="170"/>
      <c r="P208" s="170"/>
      <c r="Q208" s="170"/>
      <c r="R208" s="169"/>
      <c r="S208" s="169"/>
      <c r="T208" s="169"/>
      <c r="U208" s="169"/>
    </row>
    <row r="209" spans="2:21">
      <c r="B209" s="69"/>
      <c r="C209" s="69"/>
      <c r="D209" s="69"/>
      <c r="E209" s="1"/>
      <c r="F209" s="1"/>
      <c r="H209" s="1"/>
      <c r="I209" s="1"/>
      <c r="J209" s="1"/>
      <c r="K209" s="1"/>
      <c r="L209" s="170"/>
      <c r="M209" s="170"/>
      <c r="N209" s="170"/>
      <c r="O209" s="170"/>
      <c r="P209" s="170"/>
      <c r="Q209" s="170"/>
      <c r="R209" s="169"/>
      <c r="S209" s="169"/>
      <c r="T209" s="169"/>
      <c r="U209" s="169"/>
    </row>
    <row r="210" spans="2:21">
      <c r="B210" s="69"/>
      <c r="C210" s="69"/>
      <c r="D210" s="69"/>
      <c r="E210" s="1"/>
      <c r="F210" s="1"/>
      <c r="H210" s="1"/>
      <c r="I210" s="1"/>
      <c r="J210" s="1"/>
      <c r="K210" s="1"/>
      <c r="L210" s="170"/>
      <c r="M210" s="170"/>
      <c r="N210" s="170"/>
      <c r="O210" s="170"/>
      <c r="P210" s="170"/>
      <c r="Q210" s="170"/>
      <c r="R210" s="169"/>
      <c r="S210" s="169"/>
      <c r="T210" s="169"/>
      <c r="U210" s="169"/>
    </row>
    <row r="211" spans="2:21">
      <c r="B211" s="69"/>
      <c r="C211" s="69"/>
      <c r="D211" s="69"/>
      <c r="E211" s="1"/>
      <c r="F211" s="1"/>
      <c r="H211" s="1"/>
      <c r="I211" s="1"/>
      <c r="J211" s="1"/>
      <c r="K211" s="1"/>
      <c r="L211" s="170"/>
      <c r="M211" s="170"/>
      <c r="N211" s="170"/>
      <c r="O211" s="170"/>
      <c r="P211" s="170"/>
      <c r="Q211" s="170"/>
      <c r="R211" s="169"/>
      <c r="S211" s="169"/>
      <c r="T211" s="169"/>
      <c r="U211" s="169"/>
    </row>
    <row r="212" spans="2:21">
      <c r="B212" s="69"/>
      <c r="C212" s="69"/>
      <c r="D212" s="69"/>
      <c r="E212" s="1"/>
      <c r="F212" s="1"/>
      <c r="H212" s="1"/>
      <c r="I212" s="1"/>
      <c r="J212" s="1"/>
      <c r="K212" s="1"/>
      <c r="L212" s="170"/>
      <c r="M212" s="170"/>
      <c r="N212" s="170"/>
      <c r="O212" s="170"/>
      <c r="P212" s="170"/>
      <c r="Q212" s="170"/>
      <c r="R212" s="169"/>
      <c r="S212" s="169"/>
      <c r="T212" s="169"/>
      <c r="U212" s="169"/>
    </row>
    <row r="213" spans="2:21">
      <c r="B213" s="69"/>
      <c r="C213" s="69"/>
      <c r="D213" s="69"/>
      <c r="E213" s="1"/>
      <c r="F213" s="1"/>
      <c r="H213" s="1"/>
      <c r="I213" s="1"/>
      <c r="J213" s="1"/>
      <c r="K213" s="1"/>
      <c r="L213" s="170"/>
      <c r="M213" s="170"/>
      <c r="N213" s="170"/>
      <c r="O213" s="170"/>
      <c r="P213" s="170"/>
      <c r="Q213" s="170"/>
      <c r="R213" s="169"/>
      <c r="S213" s="169"/>
      <c r="T213" s="169"/>
      <c r="U213" s="169"/>
    </row>
    <row r="214" spans="2:21">
      <c r="B214" s="69"/>
      <c r="C214" s="69"/>
      <c r="D214" s="69"/>
      <c r="E214" s="1"/>
      <c r="F214" s="1"/>
      <c r="H214" s="1"/>
      <c r="I214" s="1"/>
      <c r="J214" s="1"/>
      <c r="K214" s="1"/>
      <c r="L214" s="170"/>
      <c r="M214" s="170"/>
      <c r="N214" s="170"/>
      <c r="O214" s="170"/>
      <c r="P214" s="170"/>
      <c r="Q214" s="170"/>
      <c r="R214" s="169"/>
      <c r="S214" s="169"/>
      <c r="T214" s="169"/>
      <c r="U214" s="169"/>
    </row>
    <row r="215" spans="2:21">
      <c r="B215" s="69"/>
      <c r="C215" s="69"/>
      <c r="D215" s="69"/>
      <c r="E215" s="1"/>
      <c r="F215" s="1"/>
      <c r="H215" s="1"/>
      <c r="J215" s="1"/>
      <c r="K215" s="1"/>
      <c r="L215" s="170"/>
      <c r="M215" s="170"/>
      <c r="N215" s="170"/>
      <c r="O215" s="170"/>
      <c r="P215" s="170"/>
      <c r="Q215" s="170"/>
      <c r="R215" s="169"/>
      <c r="S215" s="169"/>
      <c r="T215" s="169"/>
      <c r="U215" s="169"/>
    </row>
    <row r="216" spans="2:21">
      <c r="B216" s="69"/>
      <c r="C216" s="69"/>
      <c r="D216" s="69"/>
      <c r="E216" s="1"/>
      <c r="F216" s="1"/>
      <c r="H216" s="1"/>
      <c r="J216" s="1"/>
      <c r="K216" s="1"/>
      <c r="L216" s="170"/>
      <c r="M216" s="170"/>
      <c r="N216" s="170"/>
      <c r="O216" s="170"/>
      <c r="P216" s="170"/>
      <c r="Q216" s="170"/>
      <c r="R216" s="169"/>
      <c r="S216" s="169"/>
      <c r="T216" s="169"/>
      <c r="U216" s="169"/>
    </row>
    <row r="217" spans="2:21">
      <c r="B217" s="69"/>
      <c r="C217" s="69"/>
      <c r="D217" s="69"/>
      <c r="E217" s="1"/>
      <c r="F217" s="1"/>
      <c r="H217" s="1"/>
      <c r="J217" s="1"/>
      <c r="K217" s="1"/>
      <c r="L217" s="170"/>
      <c r="M217" s="170"/>
      <c r="N217" s="170"/>
      <c r="O217" s="170"/>
      <c r="P217" s="170"/>
      <c r="Q217" s="170"/>
      <c r="R217" s="169"/>
      <c r="S217" s="169"/>
      <c r="T217" s="169"/>
      <c r="U217" s="169"/>
    </row>
    <row r="218" spans="2:21">
      <c r="B218" s="69"/>
      <c r="C218" s="69"/>
      <c r="D218" s="69"/>
      <c r="E218" s="1"/>
      <c r="F218" s="1"/>
      <c r="H218" s="1"/>
      <c r="J218" s="1"/>
      <c r="K218" s="1"/>
      <c r="L218" s="170"/>
      <c r="M218" s="170"/>
      <c r="N218" s="170"/>
      <c r="O218" s="170"/>
      <c r="P218" s="170"/>
      <c r="Q218" s="170"/>
      <c r="R218" s="169"/>
      <c r="S218" s="169"/>
      <c r="T218" s="169"/>
      <c r="U218" s="169"/>
    </row>
    <row r="219" spans="2:21">
      <c r="B219" s="69"/>
      <c r="C219" s="69"/>
      <c r="D219" s="69"/>
      <c r="E219" s="1"/>
      <c r="F219" s="1"/>
      <c r="H219" s="1"/>
      <c r="J219" s="1"/>
      <c r="K219" s="1"/>
      <c r="L219" s="170"/>
      <c r="M219" s="170"/>
      <c r="N219" s="170"/>
      <c r="O219" s="170"/>
      <c r="P219" s="170"/>
      <c r="Q219" s="170"/>
      <c r="R219" s="169"/>
      <c r="S219" s="169"/>
      <c r="T219" s="169"/>
      <c r="U219" s="169"/>
    </row>
    <row r="220" spans="2:21">
      <c r="B220" s="69"/>
      <c r="C220" s="69"/>
      <c r="D220" s="69"/>
      <c r="E220" s="1"/>
      <c r="F220" s="1"/>
      <c r="H220" s="1"/>
      <c r="J220" s="1"/>
      <c r="K220" s="1"/>
      <c r="L220" s="170"/>
      <c r="M220" s="170"/>
      <c r="N220" s="170"/>
      <c r="O220" s="170"/>
      <c r="P220" s="170"/>
      <c r="Q220" s="170"/>
      <c r="R220" s="169"/>
      <c r="S220" s="169"/>
      <c r="T220" s="169"/>
      <c r="U220" s="169"/>
    </row>
    <row r="221" spans="2:21">
      <c r="B221" s="69"/>
      <c r="C221" s="69"/>
      <c r="D221" s="69"/>
      <c r="E221" s="1"/>
      <c r="F221" s="1"/>
      <c r="H221" s="1"/>
      <c r="J221" s="1"/>
      <c r="K221" s="1"/>
      <c r="L221" s="170"/>
      <c r="M221" s="170"/>
      <c r="N221" s="170"/>
      <c r="O221" s="170"/>
      <c r="P221" s="170"/>
      <c r="Q221" s="170"/>
      <c r="R221" s="169"/>
      <c r="S221" s="169"/>
      <c r="T221" s="169"/>
      <c r="U221" s="169"/>
    </row>
    <row r="222" spans="2:21">
      <c r="B222" s="69"/>
      <c r="C222" s="69"/>
      <c r="D222" s="69"/>
      <c r="E222" s="1"/>
      <c r="F222" s="1"/>
      <c r="H222" s="1"/>
      <c r="J222" s="1"/>
      <c r="K222" s="1"/>
      <c r="L222" s="170"/>
      <c r="M222" s="170"/>
      <c r="N222" s="170"/>
      <c r="O222" s="170"/>
      <c r="P222" s="170"/>
      <c r="Q222" s="170"/>
      <c r="R222" s="169"/>
      <c r="S222" s="169"/>
      <c r="T222" s="169"/>
      <c r="U222" s="169"/>
    </row>
    <row r="223" spans="2:21">
      <c r="B223" s="69"/>
      <c r="C223" s="69"/>
      <c r="D223" s="69"/>
      <c r="E223" s="1"/>
      <c r="F223" s="1"/>
      <c r="H223" s="1"/>
      <c r="J223" s="1"/>
      <c r="K223" s="1"/>
      <c r="L223" s="170"/>
      <c r="M223" s="170"/>
      <c r="N223" s="170"/>
      <c r="O223" s="170"/>
      <c r="P223" s="170"/>
      <c r="Q223" s="170"/>
      <c r="R223" s="169"/>
      <c r="S223" s="169"/>
      <c r="T223" s="169"/>
      <c r="U223" s="169"/>
    </row>
    <row r="224" spans="2:21">
      <c r="B224" s="69"/>
      <c r="C224" s="69"/>
      <c r="D224" s="69"/>
      <c r="E224" s="1"/>
      <c r="F224" s="1"/>
      <c r="H224" s="1"/>
      <c r="J224" s="1"/>
      <c r="K224" s="1"/>
      <c r="L224" s="170"/>
      <c r="M224" s="170"/>
      <c r="N224" s="170"/>
      <c r="O224" s="170"/>
      <c r="P224" s="170"/>
      <c r="Q224" s="170"/>
      <c r="R224" s="169"/>
      <c r="S224" s="169"/>
      <c r="T224" s="169"/>
      <c r="U224" s="169"/>
    </row>
    <row r="225" spans="2:21">
      <c r="B225" s="69"/>
      <c r="C225" s="69"/>
      <c r="D225" s="69"/>
      <c r="E225" s="1"/>
      <c r="F225" s="1"/>
      <c r="H225" s="1"/>
      <c r="J225" s="1"/>
      <c r="K225" s="1"/>
      <c r="L225" s="170"/>
      <c r="M225" s="170"/>
      <c r="N225" s="170"/>
      <c r="O225" s="170"/>
      <c r="P225" s="170"/>
      <c r="Q225" s="170"/>
      <c r="R225" s="169"/>
      <c r="S225" s="169"/>
      <c r="T225" s="169"/>
      <c r="U225" s="169"/>
    </row>
    <row r="226" spans="2:21">
      <c r="B226" s="69"/>
      <c r="C226" s="69"/>
      <c r="D226" s="69"/>
      <c r="E226" s="1"/>
      <c r="F226" s="1"/>
      <c r="H226" s="1"/>
      <c r="J226" s="1"/>
      <c r="K226" s="1"/>
      <c r="L226" s="170"/>
      <c r="M226" s="170"/>
      <c r="N226" s="170"/>
      <c r="O226" s="170"/>
      <c r="P226" s="170"/>
      <c r="Q226" s="170"/>
      <c r="R226" s="169"/>
      <c r="S226" s="169"/>
      <c r="T226" s="169"/>
      <c r="U226" s="169"/>
    </row>
    <row r="227" spans="2:21">
      <c r="B227" s="69"/>
      <c r="C227" s="69"/>
      <c r="D227" s="69"/>
      <c r="E227" s="1"/>
      <c r="F227" s="1"/>
      <c r="H227" s="1"/>
      <c r="J227" s="1"/>
      <c r="K227" s="1"/>
      <c r="L227" s="170"/>
      <c r="M227" s="170"/>
      <c r="N227" s="170"/>
      <c r="O227" s="170"/>
      <c r="P227" s="170"/>
      <c r="Q227" s="170"/>
      <c r="R227" s="169"/>
      <c r="S227" s="169"/>
      <c r="T227" s="169"/>
      <c r="U227" s="169"/>
    </row>
    <row r="228" spans="2:21">
      <c r="B228" s="69"/>
      <c r="C228" s="69"/>
      <c r="D228" s="69"/>
      <c r="E228" s="1"/>
      <c r="F228" s="1"/>
      <c r="H228" s="1"/>
      <c r="J228" s="1"/>
      <c r="K228" s="1"/>
      <c r="L228" s="170"/>
      <c r="M228" s="170"/>
      <c r="N228" s="170"/>
      <c r="O228" s="170"/>
      <c r="P228" s="170"/>
      <c r="Q228" s="170"/>
      <c r="R228" s="169"/>
      <c r="S228" s="169"/>
      <c r="T228" s="169"/>
      <c r="U228" s="169"/>
    </row>
    <row r="229" spans="2:21">
      <c r="K229" s="1"/>
      <c r="L229" s="170"/>
      <c r="M229" s="170"/>
      <c r="N229" s="170"/>
      <c r="O229" s="170"/>
      <c r="P229" s="170"/>
      <c r="Q229" s="170"/>
      <c r="R229" s="169"/>
      <c r="S229" s="169"/>
      <c r="T229" s="169"/>
      <c r="U229" s="169"/>
    </row>
    <row r="230" spans="2:21">
      <c r="K230" s="1"/>
      <c r="L230" s="170"/>
      <c r="M230" s="170"/>
      <c r="N230" s="170"/>
      <c r="O230" s="170"/>
      <c r="P230" s="170"/>
      <c r="Q230" s="170"/>
      <c r="R230" s="169"/>
      <c r="S230" s="169"/>
      <c r="T230" s="169"/>
      <c r="U230" s="169"/>
    </row>
    <row r="231" spans="2:21">
      <c r="K231" s="1"/>
      <c r="L231" s="170"/>
      <c r="M231" s="170"/>
      <c r="N231" s="170"/>
      <c r="O231" s="170"/>
      <c r="P231" s="170"/>
      <c r="Q231" s="170"/>
      <c r="R231" s="169"/>
      <c r="S231" s="169"/>
      <c r="T231" s="169"/>
      <c r="U231" s="169"/>
    </row>
    <row r="232" spans="2:21">
      <c r="K232" s="1"/>
      <c r="L232" s="170"/>
      <c r="M232" s="170"/>
      <c r="N232" s="170"/>
      <c r="O232" s="170"/>
      <c r="P232" s="170"/>
      <c r="Q232" s="170"/>
      <c r="R232" s="169"/>
      <c r="S232" s="169"/>
      <c r="T232" s="169"/>
      <c r="U232" s="169"/>
    </row>
    <row r="233" spans="2:21">
      <c r="K233" s="1"/>
      <c r="L233" s="170"/>
      <c r="M233" s="170"/>
      <c r="N233" s="170"/>
      <c r="O233" s="170"/>
      <c r="P233" s="170"/>
      <c r="Q233" s="170"/>
      <c r="R233" s="169"/>
      <c r="S233" s="169"/>
      <c r="T233" s="169"/>
      <c r="U233" s="169"/>
    </row>
    <row r="234" spans="2:21">
      <c r="K234" s="1"/>
      <c r="L234" s="170"/>
      <c r="M234" s="170"/>
      <c r="N234" s="170"/>
      <c r="O234" s="170"/>
      <c r="P234" s="170"/>
      <c r="Q234" s="170"/>
      <c r="R234" s="169"/>
      <c r="S234" s="169"/>
      <c r="T234" s="169"/>
      <c r="U234" s="169"/>
    </row>
    <row r="235" spans="2:21">
      <c r="K235" s="1"/>
      <c r="L235" s="170"/>
      <c r="M235" s="170"/>
      <c r="N235" s="170"/>
      <c r="O235" s="170"/>
      <c r="P235" s="170"/>
      <c r="Q235" s="170"/>
      <c r="R235" s="169"/>
      <c r="S235" s="169"/>
      <c r="T235" s="169"/>
      <c r="U235" s="169"/>
    </row>
    <row r="236" spans="2:21">
      <c r="K236" s="1"/>
      <c r="L236" s="170"/>
      <c r="M236" s="170"/>
      <c r="N236" s="170"/>
      <c r="O236" s="170"/>
      <c r="P236" s="170"/>
      <c r="Q236" s="170"/>
      <c r="R236" s="169"/>
      <c r="S236" s="169"/>
      <c r="T236" s="169"/>
      <c r="U236" s="169"/>
    </row>
    <row r="237" spans="2:21">
      <c r="K237" s="1"/>
      <c r="L237" s="170"/>
      <c r="M237" s="170"/>
      <c r="N237" s="170"/>
      <c r="O237" s="170"/>
      <c r="P237" s="170"/>
      <c r="Q237" s="170"/>
      <c r="R237" s="169"/>
      <c r="S237" s="169"/>
      <c r="T237" s="169"/>
      <c r="U237" s="169"/>
    </row>
    <row r="238" spans="2:21">
      <c r="K238" s="1"/>
      <c r="L238" s="170"/>
      <c r="M238" s="170"/>
      <c r="N238" s="170"/>
      <c r="O238" s="170"/>
      <c r="P238" s="170"/>
      <c r="Q238" s="170"/>
      <c r="R238" s="169"/>
      <c r="S238" s="169"/>
      <c r="T238" s="169"/>
      <c r="U238" s="169"/>
    </row>
    <row r="239" spans="2:21">
      <c r="K239" s="1"/>
      <c r="L239" s="170"/>
      <c r="M239" s="170"/>
      <c r="N239" s="170"/>
      <c r="O239" s="170"/>
      <c r="P239" s="170"/>
      <c r="Q239" s="170"/>
      <c r="R239" s="169"/>
      <c r="S239" s="169"/>
      <c r="T239" s="169"/>
      <c r="U239" s="169"/>
    </row>
    <row r="240" spans="2:21">
      <c r="K240" s="1"/>
      <c r="L240" s="170"/>
      <c r="M240" s="170"/>
      <c r="N240" s="170"/>
      <c r="O240" s="170"/>
      <c r="P240" s="170"/>
      <c r="Q240" s="170"/>
      <c r="R240" s="169"/>
      <c r="S240" s="169"/>
      <c r="T240" s="169"/>
      <c r="U240" s="169"/>
    </row>
    <row r="241" spans="11:21">
      <c r="K241" s="1"/>
      <c r="L241" s="170"/>
      <c r="M241" s="170"/>
      <c r="N241" s="170"/>
      <c r="O241" s="170"/>
      <c r="P241" s="170"/>
      <c r="Q241" s="170"/>
      <c r="R241" s="169"/>
      <c r="S241" s="169"/>
      <c r="T241" s="169"/>
      <c r="U241" s="169"/>
    </row>
    <row r="242" spans="11:21">
      <c r="K242" s="1"/>
      <c r="L242" s="1"/>
      <c r="M242" s="1"/>
      <c r="N242" s="1"/>
      <c r="O242" s="1"/>
      <c r="P242" s="1"/>
      <c r="Q242" s="1"/>
    </row>
    <row r="243" spans="11:21">
      <c r="K243" s="1"/>
      <c r="L243" s="1"/>
      <c r="M243" s="1"/>
      <c r="N243" s="1"/>
      <c r="O243" s="1"/>
      <c r="P243" s="1"/>
      <c r="Q243" s="1"/>
    </row>
    <row r="244" spans="11:21">
      <c r="K244" s="1"/>
      <c r="L244" s="1"/>
      <c r="M244" s="1"/>
      <c r="N244" s="1"/>
      <c r="O244" s="1"/>
      <c r="P244" s="1"/>
      <c r="Q244" s="1"/>
    </row>
    <row r="245" spans="11:21">
      <c r="K245" s="1"/>
      <c r="L245" s="1"/>
      <c r="M245" s="1"/>
      <c r="N245" s="1"/>
      <c r="O245" s="1"/>
      <c r="P245" s="1"/>
      <c r="Q245" s="1"/>
    </row>
    <row r="246" spans="11:21">
      <c r="K246" s="1"/>
      <c r="L246" s="1"/>
      <c r="M246" s="1"/>
      <c r="N246" s="1"/>
      <c r="O246" s="1"/>
      <c r="P246" s="1"/>
      <c r="Q246" s="1"/>
    </row>
    <row r="247" spans="11:21">
      <c r="K247" s="1"/>
      <c r="L247" s="1"/>
      <c r="M247" s="1"/>
      <c r="N247" s="1"/>
      <c r="O247" s="1"/>
      <c r="P247" s="1"/>
      <c r="Q247" s="1"/>
    </row>
    <row r="248" spans="11:21">
      <c r="K248" s="1"/>
      <c r="L248" s="1"/>
      <c r="M248" s="1"/>
      <c r="N248" s="1"/>
      <c r="O248" s="1"/>
      <c r="P248" s="1"/>
      <c r="Q248" s="1"/>
    </row>
    <row r="249" spans="11:21">
      <c r="K249" s="1"/>
      <c r="L249" s="1"/>
      <c r="M249" s="1"/>
      <c r="N249" s="1"/>
      <c r="O249" s="1"/>
      <c r="P249" s="1"/>
      <c r="Q249" s="1"/>
    </row>
    <row r="250" spans="11:21">
      <c r="K250" s="1"/>
      <c r="L250" s="1"/>
      <c r="M250" s="1"/>
      <c r="N250" s="1"/>
      <c r="O250" s="1"/>
      <c r="P250" s="1"/>
      <c r="Q250" s="1"/>
    </row>
    <row r="251" spans="11:21">
      <c r="K251" s="1"/>
      <c r="L251" s="1"/>
      <c r="M251" s="1"/>
      <c r="N251" s="1"/>
      <c r="O251" s="1"/>
      <c r="P251" s="1"/>
      <c r="Q251" s="1"/>
    </row>
    <row r="252" spans="11:21">
      <c r="K252" s="1"/>
      <c r="L252" s="1"/>
      <c r="M252" s="1"/>
      <c r="N252" s="1"/>
      <c r="O252" s="1"/>
      <c r="P252" s="1"/>
      <c r="Q252" s="1"/>
    </row>
    <row r="253" spans="11:21">
      <c r="K253" s="1"/>
      <c r="L253" s="1"/>
      <c r="M253" s="1"/>
      <c r="N253" s="1"/>
      <c r="O253" s="1"/>
      <c r="P253" s="1"/>
      <c r="Q253" s="1"/>
    </row>
    <row r="254" spans="11:21">
      <c r="K254" s="1"/>
      <c r="L254" s="1"/>
      <c r="M254" s="1"/>
      <c r="N254" s="1"/>
      <c r="O254" s="1"/>
      <c r="P254" s="1"/>
      <c r="Q254" s="1"/>
    </row>
    <row r="255" spans="11:21">
      <c r="K255" s="1"/>
      <c r="L255" s="1"/>
      <c r="M255" s="1"/>
      <c r="N255" s="1"/>
      <c r="O255" s="1"/>
      <c r="P255" s="1"/>
      <c r="Q255" s="1"/>
    </row>
    <row r="256" spans="11:21">
      <c r="K256" s="1"/>
      <c r="L256" s="1"/>
      <c r="M256" s="1"/>
      <c r="N256" s="1"/>
      <c r="O256" s="1"/>
      <c r="P256" s="1"/>
      <c r="Q256" s="1"/>
    </row>
    <row r="257" spans="11:17">
      <c r="K257" s="1"/>
      <c r="L257" s="1"/>
      <c r="M257" s="1"/>
      <c r="N257" s="1"/>
      <c r="O257" s="1"/>
      <c r="P257" s="1"/>
      <c r="Q257" s="1"/>
    </row>
    <row r="258" spans="11:17">
      <c r="K258" s="1"/>
      <c r="L258" s="1"/>
      <c r="M258" s="1"/>
      <c r="N258" s="1"/>
      <c r="O258" s="1"/>
      <c r="P258" s="1"/>
      <c r="Q258" s="1"/>
    </row>
    <row r="259" spans="11:17">
      <c r="K259" s="1"/>
      <c r="L259" s="1"/>
      <c r="M259" s="1"/>
      <c r="N259" s="1"/>
      <c r="O259" s="1"/>
      <c r="P259" s="1"/>
      <c r="Q259" s="1"/>
    </row>
    <row r="260" spans="11:17">
      <c r="K260" s="1"/>
      <c r="L260" s="1"/>
      <c r="M260" s="1"/>
      <c r="N260" s="1"/>
      <c r="O260" s="1"/>
      <c r="P260" s="1"/>
      <c r="Q260" s="1"/>
    </row>
    <row r="261" spans="11:17">
      <c r="K261" s="1"/>
      <c r="L261" s="1"/>
      <c r="M261" s="1"/>
      <c r="N261" s="1"/>
      <c r="O261" s="1"/>
      <c r="P261" s="1"/>
      <c r="Q261" s="1"/>
    </row>
    <row r="262" spans="11:17">
      <c r="K262" s="1"/>
      <c r="L262" s="1"/>
      <c r="M262" s="1"/>
      <c r="N262" s="1"/>
      <c r="O262" s="1"/>
      <c r="P262" s="1"/>
      <c r="Q262" s="1"/>
    </row>
    <row r="263" spans="11:17">
      <c r="K263" s="1"/>
      <c r="L263" s="1"/>
      <c r="M263" s="1"/>
      <c r="N263" s="1"/>
      <c r="O263" s="1"/>
      <c r="P263" s="1"/>
      <c r="Q263" s="1"/>
    </row>
    <row r="264" spans="11:17">
      <c r="K264" s="1"/>
      <c r="L264" s="1"/>
      <c r="M264" s="1"/>
      <c r="N264" s="1"/>
      <c r="O264" s="1"/>
      <c r="P264" s="1"/>
      <c r="Q264" s="1"/>
    </row>
    <row r="265" spans="11:17">
      <c r="K265" s="1"/>
      <c r="L265" s="1"/>
      <c r="M265" s="1"/>
      <c r="N265" s="1"/>
      <c r="O265" s="1"/>
      <c r="P265" s="1"/>
      <c r="Q265" s="1"/>
    </row>
    <row r="266" spans="11:17">
      <c r="K266" s="1"/>
      <c r="L266" s="1"/>
      <c r="M266" s="1"/>
      <c r="N266" s="1"/>
      <c r="O266" s="1"/>
      <c r="P266" s="1"/>
      <c r="Q266" s="1"/>
    </row>
    <row r="267" spans="11:17">
      <c r="K267" s="1"/>
      <c r="L267" s="1"/>
      <c r="M267" s="1"/>
      <c r="N267" s="1"/>
      <c r="O267" s="1"/>
      <c r="P267" s="1"/>
      <c r="Q267" s="1"/>
    </row>
    <row r="268" spans="11:17">
      <c r="K268" s="1"/>
      <c r="L268" s="1"/>
      <c r="M268" s="1"/>
      <c r="N268" s="1"/>
      <c r="O268" s="1"/>
      <c r="P268" s="1"/>
      <c r="Q268" s="1"/>
    </row>
    <row r="269" spans="11:17">
      <c r="K269" s="1"/>
      <c r="L269" s="1"/>
      <c r="N269" s="1"/>
      <c r="O269" s="1"/>
      <c r="P269" s="1"/>
      <c r="Q269" s="1"/>
    </row>
    <row r="270" spans="11:17">
      <c r="K270" s="1"/>
      <c r="L270" s="1"/>
      <c r="N270" s="1"/>
      <c r="O270" s="1"/>
      <c r="P270" s="1"/>
      <c r="Q270" s="1"/>
    </row>
    <row r="271" spans="11:17">
      <c r="K271" s="1"/>
      <c r="L271" s="1"/>
      <c r="N271" s="1"/>
      <c r="O271" s="1"/>
      <c r="P271" s="1"/>
      <c r="Q271" s="1"/>
    </row>
    <row r="272" spans="11:17">
      <c r="K272" s="1"/>
      <c r="L272" s="1"/>
      <c r="N272" s="1"/>
      <c r="O272" s="1"/>
      <c r="P272" s="1"/>
      <c r="Q272" s="1"/>
    </row>
    <row r="273" spans="11:17">
      <c r="K273" s="1"/>
      <c r="L273" s="1"/>
      <c r="N273" s="1"/>
      <c r="O273" s="1"/>
      <c r="P273" s="1"/>
      <c r="Q273" s="1"/>
    </row>
    <row r="274" spans="11:17">
      <c r="K274" s="1"/>
      <c r="L274" s="1"/>
      <c r="N274" s="1"/>
      <c r="O274" s="1"/>
      <c r="P274" s="1"/>
      <c r="Q274" s="1"/>
    </row>
    <row r="275" spans="11:17">
      <c r="K275" s="1"/>
      <c r="L275" s="1"/>
      <c r="N275" s="1"/>
      <c r="O275" s="1"/>
      <c r="P275" s="1"/>
      <c r="Q275" s="1"/>
    </row>
    <row r="276" spans="11:17">
      <c r="K276" s="1"/>
      <c r="L276" s="1"/>
      <c r="N276" s="1"/>
      <c r="O276" s="1"/>
      <c r="P276" s="1"/>
      <c r="Q276" s="1"/>
    </row>
    <row r="277" spans="11:17">
      <c r="K277" s="1"/>
      <c r="L277" s="1"/>
      <c r="N277" s="1"/>
      <c r="O277" s="1"/>
      <c r="P277" s="1"/>
      <c r="Q277" s="1"/>
    </row>
    <row r="278" spans="11:17">
      <c r="K278" s="1"/>
      <c r="L278" s="1"/>
      <c r="N278" s="1"/>
      <c r="O278" s="1"/>
      <c r="P278" s="1"/>
      <c r="Q278" s="1"/>
    </row>
    <row r="279" spans="11:17">
      <c r="K279" s="1"/>
      <c r="L279" s="1"/>
      <c r="N279" s="1"/>
      <c r="O279" s="1"/>
      <c r="P279" s="1"/>
      <c r="Q279" s="1"/>
    </row>
    <row r="280" spans="11:17">
      <c r="K280" s="1"/>
      <c r="L280" s="1"/>
      <c r="N280" s="1"/>
      <c r="O280" s="1"/>
      <c r="P280" s="1"/>
      <c r="Q280" s="1"/>
    </row>
    <row r="281" spans="11:17">
      <c r="K281" s="1"/>
      <c r="L281" s="1"/>
      <c r="N281" s="1"/>
      <c r="O281" s="1"/>
      <c r="P281" s="1"/>
      <c r="Q281" s="1"/>
    </row>
    <row r="282" spans="11:17">
      <c r="K282" s="1"/>
      <c r="L282" s="1"/>
      <c r="N282" s="1"/>
      <c r="O282" s="1"/>
      <c r="P282" s="1"/>
      <c r="Q282" s="1"/>
    </row>
    <row r="283" spans="11:17">
      <c r="K283" s="1"/>
      <c r="L283" s="1"/>
      <c r="N283" s="1"/>
      <c r="O283" s="1"/>
      <c r="P283" s="1"/>
      <c r="Q283" s="1"/>
    </row>
    <row r="284" spans="11:17">
      <c r="K284" s="1"/>
      <c r="L284" s="1"/>
      <c r="N284" s="1"/>
      <c r="O284" s="1"/>
      <c r="P284" s="1"/>
      <c r="Q284" s="1"/>
    </row>
    <row r="285" spans="11:17">
      <c r="K285" s="1"/>
      <c r="L285" s="1"/>
      <c r="N285" s="1"/>
      <c r="O285" s="1"/>
      <c r="P285" s="1"/>
      <c r="Q285" s="1"/>
    </row>
    <row r="286" spans="11:17">
      <c r="K286" s="1"/>
      <c r="L286" s="1"/>
      <c r="N286" s="1"/>
      <c r="O286" s="1"/>
      <c r="P286" s="1"/>
      <c r="Q286" s="1"/>
    </row>
    <row r="287" spans="11:17">
      <c r="K287" s="1"/>
      <c r="L287" s="1"/>
      <c r="N287" s="1"/>
      <c r="O287" s="1"/>
      <c r="P287" s="1"/>
      <c r="Q287" s="1"/>
    </row>
    <row r="288" spans="11:17">
      <c r="K288" s="1"/>
      <c r="L288" s="1"/>
      <c r="N288" s="1"/>
      <c r="O288" s="1"/>
      <c r="P288" s="1"/>
      <c r="Q288" s="1"/>
    </row>
    <row r="289" spans="11:17">
      <c r="K289" s="1"/>
      <c r="L289" s="1"/>
      <c r="N289" s="1"/>
      <c r="O289" s="1"/>
      <c r="P289" s="1"/>
      <c r="Q289" s="1"/>
    </row>
    <row r="290" spans="11:17">
      <c r="K290" s="1"/>
      <c r="L290" s="1"/>
      <c r="N290" s="1"/>
      <c r="O290" s="1"/>
      <c r="P290" s="1"/>
      <c r="Q290" s="1"/>
    </row>
    <row r="291" spans="11:17">
      <c r="K291" s="1"/>
      <c r="L291" s="1"/>
      <c r="N291" s="1"/>
      <c r="O291" s="1"/>
      <c r="P291" s="1"/>
      <c r="Q291" s="1"/>
    </row>
    <row r="292" spans="11:17">
      <c r="K292" s="1"/>
      <c r="L292" s="1"/>
      <c r="N292" s="1"/>
      <c r="O292" s="1"/>
      <c r="P292" s="1"/>
      <c r="Q292" s="1"/>
    </row>
    <row r="293" spans="11:17">
      <c r="K293" s="1"/>
      <c r="L293" s="1"/>
      <c r="N293" s="1"/>
      <c r="O293" s="1"/>
      <c r="P293" s="1"/>
      <c r="Q293" s="1"/>
    </row>
    <row r="294" spans="11:17">
      <c r="K294" s="1"/>
      <c r="L294" s="1"/>
      <c r="N294" s="1"/>
      <c r="O294" s="1"/>
      <c r="P294" s="1"/>
      <c r="Q294" s="1"/>
    </row>
    <row r="295" spans="11:17">
      <c r="K295" s="1"/>
      <c r="L295" s="1"/>
      <c r="N295" s="1"/>
      <c r="O295" s="1"/>
      <c r="P295" s="1"/>
      <c r="Q295" s="1"/>
    </row>
    <row r="296" spans="11:17">
      <c r="K296" s="1"/>
      <c r="L296" s="1"/>
      <c r="N296" s="1"/>
      <c r="O296" s="1"/>
      <c r="P296" s="1"/>
      <c r="Q296" s="1"/>
    </row>
    <row r="297" spans="11:17">
      <c r="K297" s="1"/>
      <c r="L297" s="1"/>
      <c r="N297" s="1"/>
      <c r="O297" s="1"/>
      <c r="P297" s="1"/>
      <c r="Q297" s="1"/>
    </row>
    <row r="298" spans="11:17">
      <c r="K298" s="1"/>
      <c r="L298" s="1"/>
      <c r="N298" s="1"/>
      <c r="O298" s="1"/>
      <c r="P298" s="1"/>
      <c r="Q298" s="1"/>
    </row>
    <row r="299" spans="11:17">
      <c r="K299" s="1"/>
      <c r="L299" s="1"/>
      <c r="N299" s="1"/>
      <c r="O299" s="1"/>
      <c r="P299" s="1"/>
      <c r="Q299" s="1"/>
    </row>
    <row r="300" spans="11:17">
      <c r="K300" s="1"/>
      <c r="L300" s="1"/>
      <c r="N300" s="1"/>
      <c r="O300" s="1"/>
      <c r="P300" s="1"/>
      <c r="Q300" s="1"/>
    </row>
    <row r="301" spans="11:17">
      <c r="K301" s="1"/>
      <c r="L301" s="1"/>
      <c r="N301" s="1"/>
      <c r="O301" s="1"/>
      <c r="P301" s="1"/>
      <c r="Q301" s="1"/>
    </row>
    <row r="302" spans="11:17">
      <c r="K302" s="1"/>
      <c r="L302" s="1"/>
      <c r="N302" s="1"/>
      <c r="O302" s="1"/>
      <c r="P302" s="1"/>
      <c r="Q302" s="1"/>
    </row>
    <row r="303" spans="11:17">
      <c r="K303" s="1"/>
      <c r="L303" s="1"/>
      <c r="N303" s="1"/>
      <c r="O303" s="1"/>
      <c r="P303" s="1"/>
      <c r="Q303" s="1"/>
    </row>
    <row r="304" spans="11:17">
      <c r="K304" s="1"/>
      <c r="L304" s="1"/>
      <c r="N304" s="1"/>
      <c r="O304" s="1"/>
      <c r="P304" s="1"/>
      <c r="Q304" s="1"/>
    </row>
    <row r="305" spans="11:17">
      <c r="K305" s="1"/>
      <c r="L305" s="1"/>
      <c r="N305" s="1"/>
      <c r="O305" s="1"/>
      <c r="P305" s="1"/>
      <c r="Q305" s="1"/>
    </row>
    <row r="306" spans="11:17">
      <c r="K306" s="1"/>
      <c r="L306" s="1"/>
      <c r="N306" s="1"/>
      <c r="O306" s="1"/>
      <c r="P306" s="1"/>
      <c r="Q306" s="1"/>
    </row>
    <row r="307" spans="11:17">
      <c r="K307" s="1"/>
      <c r="L307" s="1"/>
      <c r="N307" s="1"/>
      <c r="O307" s="1"/>
      <c r="P307" s="1"/>
      <c r="Q307" s="1"/>
    </row>
    <row r="308" spans="11:17">
      <c r="K308" s="1"/>
      <c r="L308" s="1"/>
      <c r="N308" s="1"/>
      <c r="O308" s="1"/>
      <c r="P308" s="1"/>
      <c r="Q308" s="1"/>
    </row>
    <row r="309" spans="11:17">
      <c r="K309" s="1"/>
      <c r="L309" s="1"/>
      <c r="N309" s="1"/>
      <c r="O309" s="1"/>
      <c r="P309" s="1"/>
      <c r="Q309" s="1"/>
    </row>
    <row r="310" spans="11:17">
      <c r="K310" s="1"/>
      <c r="L310" s="1"/>
      <c r="N310" s="1"/>
      <c r="O310" s="1"/>
      <c r="P310" s="1"/>
      <c r="Q310" s="1"/>
    </row>
    <row r="311" spans="11:17">
      <c r="K311" s="1"/>
      <c r="L311" s="1"/>
      <c r="N311" s="1"/>
      <c r="O311" s="1"/>
      <c r="P311" s="1"/>
      <c r="Q311" s="1"/>
    </row>
    <row r="312" spans="11:17">
      <c r="K312" s="1"/>
      <c r="L312" s="1"/>
      <c r="N312" s="1"/>
      <c r="O312" s="1"/>
      <c r="P312" s="1"/>
      <c r="Q312" s="1"/>
    </row>
    <row r="313" spans="11:17">
      <c r="K313" s="1"/>
      <c r="L313" s="1"/>
      <c r="N313" s="1"/>
      <c r="O313" s="1"/>
      <c r="P313" s="1"/>
      <c r="Q313" s="1"/>
    </row>
    <row r="314" spans="11:17">
      <c r="K314" s="1"/>
      <c r="L314" s="1"/>
      <c r="N314" s="1"/>
      <c r="O314" s="1"/>
      <c r="P314" s="1"/>
      <c r="Q314" s="1"/>
    </row>
    <row r="315" spans="11:17">
      <c r="K315" s="1"/>
      <c r="L315" s="1"/>
      <c r="N315" s="1"/>
      <c r="O315" s="1"/>
      <c r="P315" s="1"/>
      <c r="Q315" s="1"/>
    </row>
    <row r="316" spans="11:17">
      <c r="K316" s="1"/>
      <c r="L316" s="1"/>
      <c r="N316" s="1"/>
      <c r="O316" s="1"/>
      <c r="P316" s="1"/>
      <c r="Q316" s="1"/>
    </row>
    <row r="317" spans="11:17">
      <c r="K317" s="1"/>
      <c r="L317" s="1"/>
      <c r="N317" s="1"/>
      <c r="O317" s="1"/>
      <c r="P317" s="1"/>
      <c r="Q317" s="1"/>
    </row>
    <row r="318" spans="11:17">
      <c r="K318" s="1"/>
      <c r="L318" s="1"/>
      <c r="N318" s="1"/>
      <c r="O318" s="1"/>
      <c r="P318" s="1"/>
      <c r="Q318" s="1"/>
    </row>
    <row r="319" spans="11:17">
      <c r="K319" s="1"/>
      <c r="L319" s="1"/>
      <c r="N319" s="1"/>
      <c r="O319" s="1"/>
      <c r="P319" s="1"/>
      <c r="Q319" s="1"/>
    </row>
    <row r="320" spans="11:17">
      <c r="K320" s="1"/>
      <c r="L320" s="1"/>
      <c r="N320" s="1"/>
      <c r="O320" s="1"/>
      <c r="P320" s="1"/>
      <c r="Q320" s="1"/>
    </row>
    <row r="321" spans="11:17">
      <c r="K321" s="1"/>
      <c r="L321" s="1"/>
      <c r="N321" s="1"/>
      <c r="O321" s="1"/>
      <c r="P321" s="1"/>
      <c r="Q321" s="1"/>
    </row>
    <row r="322" spans="11:17">
      <c r="K322" s="1"/>
      <c r="L322" s="1"/>
      <c r="N322" s="1"/>
      <c r="O322" s="1"/>
      <c r="P322" s="1"/>
      <c r="Q322" s="1"/>
    </row>
    <row r="323" spans="11:17">
      <c r="K323" s="1"/>
      <c r="L323" s="1"/>
      <c r="N323" s="1"/>
      <c r="O323" s="1"/>
      <c r="P323" s="1"/>
      <c r="Q323" s="1"/>
    </row>
    <row r="324" spans="11:17">
      <c r="K324" s="1"/>
      <c r="L324" s="1"/>
      <c r="N324" s="1"/>
      <c r="O324" s="1"/>
      <c r="P324" s="1"/>
      <c r="Q324" s="1"/>
    </row>
    <row r="325" spans="11:17">
      <c r="K325" s="1"/>
      <c r="L325" s="1"/>
      <c r="N325" s="1"/>
      <c r="O325" s="1"/>
      <c r="P325" s="1"/>
      <c r="Q325" s="1"/>
    </row>
    <row r="326" spans="11:17">
      <c r="K326" s="1"/>
      <c r="L326" s="1"/>
      <c r="N326" s="1"/>
      <c r="O326" s="1"/>
      <c r="P326" s="1"/>
      <c r="Q326" s="1"/>
    </row>
  </sheetData>
  <mergeCells count="45">
    <mergeCell ref="B72:J72"/>
    <mergeCell ref="M72:U72"/>
    <mergeCell ref="B74:B75"/>
    <mergeCell ref="C74:C75"/>
    <mergeCell ref="D74:D75"/>
    <mergeCell ref="E74:E75"/>
    <mergeCell ref="F74:F75"/>
    <mergeCell ref="G74:H74"/>
    <mergeCell ref="I74:I75"/>
    <mergeCell ref="J74:J75"/>
    <mergeCell ref="T74:T75"/>
    <mergeCell ref="U74:U75"/>
    <mergeCell ref="B82:G82"/>
    <mergeCell ref="M82:R82"/>
    <mergeCell ref="B91:H91"/>
    <mergeCell ref="M91:S91"/>
    <mergeCell ref="M74:M75"/>
    <mergeCell ref="N74:N75"/>
    <mergeCell ref="O74:O75"/>
    <mergeCell ref="P74:P75"/>
    <mergeCell ref="Q74:Q75"/>
    <mergeCell ref="R74:S74"/>
    <mergeCell ref="M95:M97"/>
    <mergeCell ref="B93:C94"/>
    <mergeCell ref="D93:D94"/>
    <mergeCell ref="E93:E94"/>
    <mergeCell ref="F93:F94"/>
    <mergeCell ref="G93:H93"/>
    <mergeCell ref="M93:N94"/>
    <mergeCell ref="B107:H107"/>
    <mergeCell ref="M107:S107"/>
    <mergeCell ref="B73:J73"/>
    <mergeCell ref="B83:G83"/>
    <mergeCell ref="B92:H92"/>
    <mergeCell ref="B98:B100"/>
    <mergeCell ref="M98:M100"/>
    <mergeCell ref="B101:B103"/>
    <mergeCell ref="M101:M103"/>
    <mergeCell ref="B104:B106"/>
    <mergeCell ref="M104:M106"/>
    <mergeCell ref="O93:O94"/>
    <mergeCell ref="P93:P94"/>
    <mergeCell ref="Q93:Q94"/>
    <mergeCell ref="R93:S93"/>
    <mergeCell ref="B95:B9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326"/>
  <sheetViews>
    <sheetView topLeftCell="A64" zoomScale="115" zoomScaleNormal="115" workbookViewId="0">
      <selection activeCell="K88" sqref="K88"/>
    </sheetView>
  </sheetViews>
  <sheetFormatPr defaultRowHeight="14"/>
  <cols>
    <col min="1" max="1" width="8.08203125" customWidth="1"/>
    <col min="2" max="4" width="12.08203125" style="56" customWidth="1"/>
    <col min="8" max="8" width="10" customWidth="1"/>
    <col min="9" max="9" width="10.83203125" customWidth="1"/>
    <col min="13" max="13" width="11.08203125" customWidth="1"/>
  </cols>
  <sheetData>
    <row r="3" spans="1:17">
      <c r="B3" s="56" t="s">
        <v>72</v>
      </c>
      <c r="E3" s="57">
        <v>29.6</v>
      </c>
      <c r="F3" s="57">
        <v>29.78</v>
      </c>
      <c r="G3" s="58">
        <v>28.18</v>
      </c>
      <c r="H3" s="58">
        <v>28.44</v>
      </c>
      <c r="I3" s="59">
        <v>29.35</v>
      </c>
      <c r="J3" s="59">
        <v>29.36</v>
      </c>
      <c r="K3" s="57">
        <v>29.5</v>
      </c>
      <c r="L3" s="57">
        <v>29.69</v>
      </c>
      <c r="M3" s="58">
        <v>29.95</v>
      </c>
      <c r="N3" s="58">
        <v>29.88</v>
      </c>
      <c r="O3" s="59">
        <v>30.83</v>
      </c>
      <c r="P3" s="59">
        <v>30.77</v>
      </c>
    </row>
    <row r="4" spans="1:17">
      <c r="B4" s="56" t="s">
        <v>74</v>
      </c>
      <c r="E4" s="57">
        <v>28.72</v>
      </c>
      <c r="F4" s="57">
        <v>28.94</v>
      </c>
      <c r="G4" s="58">
        <v>28.46</v>
      </c>
      <c r="H4" s="58">
        <v>28.51</v>
      </c>
      <c r="I4" s="59">
        <v>31.11</v>
      </c>
      <c r="J4" s="59">
        <v>31.19</v>
      </c>
      <c r="K4" s="57">
        <v>29</v>
      </c>
      <c r="L4" s="57">
        <v>28.65</v>
      </c>
      <c r="M4" s="58">
        <v>26.67</v>
      </c>
      <c r="N4" s="58">
        <v>26.71</v>
      </c>
      <c r="O4" s="59">
        <v>29.18</v>
      </c>
      <c r="P4" s="59">
        <v>29.46</v>
      </c>
    </row>
    <row r="5" spans="1:17">
      <c r="B5" s="56" t="s">
        <v>152</v>
      </c>
      <c r="E5" s="57">
        <v>28.7</v>
      </c>
      <c r="F5" s="57">
        <v>28.37</v>
      </c>
      <c r="G5" s="58">
        <v>32.369999999999997</v>
      </c>
      <c r="H5" s="58">
        <v>32.65</v>
      </c>
      <c r="I5" s="59">
        <v>26.65</v>
      </c>
      <c r="J5" s="59">
        <v>27.01</v>
      </c>
      <c r="K5" s="57">
        <v>27.06</v>
      </c>
      <c r="L5" s="57">
        <v>27.1</v>
      </c>
      <c r="M5" s="58">
        <v>28.94</v>
      </c>
      <c r="N5" s="58">
        <v>29.15</v>
      </c>
      <c r="O5" s="59">
        <v>26.82</v>
      </c>
      <c r="P5" s="59">
        <v>27.46</v>
      </c>
    </row>
    <row r="6" spans="1:17">
      <c r="B6" s="56" t="s">
        <v>77</v>
      </c>
      <c r="E6" s="57">
        <v>29.1</v>
      </c>
      <c r="F6" s="57">
        <v>28.53</v>
      </c>
      <c r="G6" s="58">
        <v>33.04</v>
      </c>
      <c r="H6" s="58">
        <v>32.700000000000003</v>
      </c>
      <c r="I6" s="59">
        <v>29.37</v>
      </c>
      <c r="J6" s="59">
        <v>30.05</v>
      </c>
      <c r="K6" s="57">
        <v>30.48</v>
      </c>
      <c r="L6" s="57">
        <v>30.79</v>
      </c>
      <c r="M6" s="60">
        <v>30.51</v>
      </c>
      <c r="N6" s="60">
        <v>30.68</v>
      </c>
      <c r="O6" s="61">
        <v>31.05</v>
      </c>
      <c r="P6" s="61">
        <v>31.46</v>
      </c>
    </row>
    <row r="7" spans="1:17">
      <c r="B7" s="56" t="s">
        <v>78</v>
      </c>
      <c r="E7" s="57">
        <v>32.119999999999997</v>
      </c>
      <c r="F7" s="57">
        <v>31.44</v>
      </c>
      <c r="G7" s="58">
        <v>32.36</v>
      </c>
      <c r="H7" s="58">
        <v>32.1</v>
      </c>
      <c r="I7" s="59">
        <v>31.46</v>
      </c>
      <c r="J7" s="59">
        <v>31.52</v>
      </c>
      <c r="K7" s="57">
        <v>28.34</v>
      </c>
      <c r="L7" s="57">
        <v>28.1</v>
      </c>
      <c r="M7" s="58">
        <v>31.06</v>
      </c>
      <c r="N7" s="58">
        <v>30.99</v>
      </c>
      <c r="O7" s="59">
        <v>30.74</v>
      </c>
      <c r="P7" s="59">
        <v>31.06</v>
      </c>
    </row>
    <row r="8" spans="1:17">
      <c r="B8" s="56" t="s">
        <v>80</v>
      </c>
      <c r="E8" s="57">
        <v>33.549999999999997</v>
      </c>
      <c r="F8" s="57">
        <v>33.53</v>
      </c>
      <c r="G8" s="58">
        <v>30.1</v>
      </c>
      <c r="H8" s="58">
        <v>29.67</v>
      </c>
      <c r="I8" s="59">
        <v>32.17</v>
      </c>
      <c r="J8" s="59">
        <v>32.270000000000003</v>
      </c>
      <c r="K8" s="57">
        <v>29.95</v>
      </c>
      <c r="L8" s="57">
        <v>29.48</v>
      </c>
      <c r="M8" s="58">
        <v>30.13</v>
      </c>
      <c r="N8" s="58">
        <v>30.1</v>
      </c>
      <c r="O8" s="59">
        <v>29.92</v>
      </c>
      <c r="P8" s="59">
        <v>30.13</v>
      </c>
    </row>
    <row r="9" spans="1:17">
      <c r="B9" s="56" t="s">
        <v>153</v>
      </c>
      <c r="E9" s="57">
        <v>30.3</v>
      </c>
      <c r="F9" s="57">
        <v>30.07</v>
      </c>
      <c r="G9" s="58">
        <v>28.23</v>
      </c>
      <c r="H9" s="58">
        <v>27.93</v>
      </c>
      <c r="I9" s="59">
        <v>29.63</v>
      </c>
      <c r="J9" s="59">
        <v>29.69</v>
      </c>
      <c r="K9" s="57">
        <v>28.74</v>
      </c>
      <c r="L9" s="57">
        <v>28.65</v>
      </c>
      <c r="M9" s="58">
        <v>28.15</v>
      </c>
      <c r="N9" s="58">
        <v>28.21</v>
      </c>
      <c r="O9" s="59" t="s">
        <v>81</v>
      </c>
      <c r="P9" s="59" t="s">
        <v>81</v>
      </c>
    </row>
    <row r="10" spans="1:17">
      <c r="B10" s="56" t="s">
        <v>83</v>
      </c>
      <c r="E10" s="57">
        <v>29.71</v>
      </c>
      <c r="F10" s="57">
        <v>29.39</v>
      </c>
      <c r="G10" s="58">
        <v>29.48</v>
      </c>
      <c r="H10" s="58">
        <v>29.7</v>
      </c>
      <c r="I10" s="59">
        <v>30.73</v>
      </c>
      <c r="J10" s="59">
        <v>30.69</v>
      </c>
      <c r="K10" s="57">
        <v>28.32</v>
      </c>
      <c r="L10" s="57">
        <v>28.36</v>
      </c>
      <c r="M10" s="58">
        <v>30.64</v>
      </c>
      <c r="N10" s="58">
        <v>30.87</v>
      </c>
      <c r="O10" s="59">
        <v>30.9</v>
      </c>
      <c r="P10" s="59">
        <v>30.22</v>
      </c>
    </row>
    <row r="12" spans="1:17" s="62" customFormat="1">
      <c r="B12" s="63" t="s">
        <v>87</v>
      </c>
      <c r="C12" s="63"/>
      <c r="D12" s="63"/>
      <c r="G12" s="64"/>
    </row>
    <row r="13" spans="1:17">
      <c r="B13" s="65"/>
      <c r="C13" s="65" t="s">
        <v>154</v>
      </c>
      <c r="D13" s="65"/>
      <c r="E13" s="64" t="s">
        <v>155</v>
      </c>
      <c r="F13" s="64"/>
      <c r="G13" s="62"/>
      <c r="H13" s="62"/>
      <c r="M13" s="1"/>
      <c r="Q13" t="s">
        <v>155</v>
      </c>
    </row>
    <row r="14" spans="1:17">
      <c r="A14" s="62"/>
      <c r="B14" s="65" t="s">
        <v>156</v>
      </c>
      <c r="C14" s="65">
        <v>24.139813068870275</v>
      </c>
      <c r="D14" s="65"/>
      <c r="E14" s="62">
        <v>29.6</v>
      </c>
      <c r="F14" s="62">
        <v>29.78</v>
      </c>
      <c r="G14" s="62"/>
      <c r="H14" s="67">
        <f t="shared" ref="H14:H19" si="0">AVERAGE(E14:F14)</f>
        <v>29.69</v>
      </c>
      <c r="J14" s="56">
        <f>C14-H14</f>
        <v>-5.5501869311297263</v>
      </c>
      <c r="L14">
        <f>POWER(2,J14)</f>
        <v>2.1341613582995515E-2</v>
      </c>
      <c r="M14" s="1">
        <f>AVERAGE(L14:L19)</f>
        <v>1.4736306582598294E-2</v>
      </c>
      <c r="P14" t="s">
        <v>91</v>
      </c>
      <c r="Q14">
        <v>1.4736306582598294E-2</v>
      </c>
    </row>
    <row r="15" spans="1:17">
      <c r="A15" s="62"/>
      <c r="B15" s="65" t="s">
        <v>1</v>
      </c>
      <c r="C15" s="65">
        <v>21.756323218779407</v>
      </c>
      <c r="D15" s="65"/>
      <c r="E15" s="62">
        <v>28.18</v>
      </c>
      <c r="F15" s="62">
        <v>28.44</v>
      </c>
      <c r="G15" s="62"/>
      <c r="H15" s="67">
        <f t="shared" si="0"/>
        <v>28.310000000000002</v>
      </c>
      <c r="J15" s="56">
        <f t="shared" ref="J15:J67" si="1">C15-H15</f>
        <v>-6.5536767812205952</v>
      </c>
      <c r="L15">
        <f t="shared" ref="L15:L67" si="2">POWER(2,J15)</f>
        <v>1.0645025520699139E-2</v>
      </c>
      <c r="M15" s="1"/>
      <c r="P15" t="s">
        <v>92</v>
      </c>
      <c r="Q15">
        <v>3.8531053521688438E-2</v>
      </c>
    </row>
    <row r="16" spans="1:17">
      <c r="A16" s="62"/>
      <c r="B16" s="65" t="s">
        <v>2</v>
      </c>
      <c r="C16" s="65">
        <v>23.57853366942058</v>
      </c>
      <c r="D16" s="65"/>
      <c r="E16" s="62">
        <v>29.35</v>
      </c>
      <c r="F16" s="62">
        <v>29.36</v>
      </c>
      <c r="G16" s="62"/>
      <c r="H16" s="67">
        <f t="shared" si="0"/>
        <v>29.355</v>
      </c>
      <c r="J16" s="56">
        <f t="shared" si="1"/>
        <v>-5.7764663305794208</v>
      </c>
      <c r="L16">
        <f t="shared" si="2"/>
        <v>1.8243592606762629E-2</v>
      </c>
      <c r="M16" s="1"/>
      <c r="P16" t="s">
        <v>93</v>
      </c>
      <c r="Q16">
        <v>5.0271220973331428E-2</v>
      </c>
    </row>
    <row r="17" spans="1:17">
      <c r="A17" s="62"/>
      <c r="B17" s="65" t="s">
        <v>3</v>
      </c>
      <c r="C17" s="65">
        <v>23.326824687470861</v>
      </c>
      <c r="D17" s="65"/>
      <c r="E17" s="62">
        <v>29.5</v>
      </c>
      <c r="F17" s="62">
        <v>29.69</v>
      </c>
      <c r="G17" s="62"/>
      <c r="H17" s="67">
        <f t="shared" si="0"/>
        <v>29.594999999999999</v>
      </c>
      <c r="J17" s="56">
        <f t="shared" si="1"/>
        <v>-6.268175312529138</v>
      </c>
      <c r="L17">
        <f t="shared" si="2"/>
        <v>1.2974517401192426E-2</v>
      </c>
      <c r="M17" s="1"/>
      <c r="P17" t="s">
        <v>77</v>
      </c>
      <c r="Q17">
        <v>1.3029924291449696E-2</v>
      </c>
    </row>
    <row r="18" spans="1:17">
      <c r="B18" s="65" t="s">
        <v>94</v>
      </c>
      <c r="C18" s="65">
        <v>23.129634670698973</v>
      </c>
      <c r="D18" s="65"/>
      <c r="E18" s="62">
        <v>29.95</v>
      </c>
      <c r="F18" s="62">
        <v>29.88</v>
      </c>
      <c r="G18" s="62"/>
      <c r="H18" s="67">
        <f t="shared" si="0"/>
        <v>29.914999999999999</v>
      </c>
      <c r="J18" s="56">
        <f t="shared" si="1"/>
        <v>-6.7853653293010261</v>
      </c>
      <c r="L18">
        <f t="shared" si="2"/>
        <v>9.0657033597962566E-3</v>
      </c>
      <c r="M18" s="1"/>
      <c r="P18" t="s">
        <v>95</v>
      </c>
      <c r="Q18">
        <v>1.1454786023816619E-2</v>
      </c>
    </row>
    <row r="19" spans="1:17">
      <c r="A19" s="62"/>
      <c r="B19" s="65" t="s">
        <v>96</v>
      </c>
      <c r="C19" s="65">
        <v>24.847444536611807</v>
      </c>
      <c r="D19" s="65"/>
      <c r="E19" s="62">
        <v>30.83</v>
      </c>
      <c r="F19" s="62">
        <v>30.77</v>
      </c>
      <c r="G19" s="62"/>
      <c r="H19" s="67">
        <f t="shared" si="0"/>
        <v>30.799999999999997</v>
      </c>
      <c r="J19" s="56">
        <f t="shared" si="1"/>
        <v>-5.9525554633881903</v>
      </c>
      <c r="L19">
        <f t="shared" si="2"/>
        <v>1.6147387024143804E-2</v>
      </c>
      <c r="M19" s="1"/>
      <c r="P19" t="s">
        <v>80</v>
      </c>
      <c r="Q19">
        <v>7.9872387593033587E-3</v>
      </c>
    </row>
    <row r="20" spans="1:17">
      <c r="B20" s="65"/>
      <c r="C20" s="65"/>
      <c r="D20" s="65"/>
      <c r="E20" s="62"/>
      <c r="F20" s="62"/>
      <c r="G20" s="62"/>
      <c r="H20" s="67"/>
      <c r="J20" s="56"/>
      <c r="M20" s="1"/>
      <c r="P20" t="s">
        <v>97</v>
      </c>
      <c r="Q20">
        <v>3.5148775153594214E-2</v>
      </c>
    </row>
    <row r="21" spans="1:17">
      <c r="A21" s="62"/>
      <c r="B21" s="65" t="s">
        <v>98</v>
      </c>
      <c r="C21" s="65">
        <v>24.697454322257588</v>
      </c>
      <c r="D21" s="65"/>
      <c r="E21" s="62">
        <v>28.72</v>
      </c>
      <c r="F21" s="62">
        <v>28.94</v>
      </c>
      <c r="G21" s="62"/>
      <c r="H21" s="67">
        <f t="shared" ref="H21:H26" si="3">AVERAGE(E21:F21)</f>
        <v>28.83</v>
      </c>
      <c r="J21" s="56">
        <f t="shared" si="1"/>
        <v>-4.1325456777424101</v>
      </c>
      <c r="L21">
        <f t="shared" si="2"/>
        <v>5.7013774350913302E-2</v>
      </c>
      <c r="M21" s="1">
        <f>AVERAGE(L21:L26)</f>
        <v>3.8531053521688438E-2</v>
      </c>
      <c r="P21" t="s">
        <v>83</v>
      </c>
      <c r="Q21">
        <v>3.0371399145261161E-2</v>
      </c>
    </row>
    <row r="22" spans="1:17">
      <c r="A22" s="62"/>
      <c r="B22" s="65" t="s">
        <v>5</v>
      </c>
      <c r="C22" s="65">
        <v>24.217341926809393</v>
      </c>
      <c r="D22" s="65"/>
      <c r="E22" s="62">
        <v>28.46</v>
      </c>
      <c r="F22" s="62">
        <v>28.51</v>
      </c>
      <c r="G22" s="62"/>
      <c r="H22" s="67">
        <f t="shared" si="3"/>
        <v>28.484999999999999</v>
      </c>
      <c r="J22" s="56">
        <f t="shared" si="1"/>
        <v>-4.2676580731906064</v>
      </c>
      <c r="L22">
        <f t="shared" si="2"/>
        <v>5.1916679591671684E-2</v>
      </c>
      <c r="M22" s="1"/>
    </row>
    <row r="23" spans="1:17">
      <c r="A23" s="62"/>
      <c r="B23" s="65" t="s">
        <v>6</v>
      </c>
      <c r="C23" s="65">
        <v>24.074991692625776</v>
      </c>
      <c r="D23" s="65"/>
      <c r="E23" s="62">
        <v>31.11</v>
      </c>
      <c r="F23" s="62">
        <v>31.19</v>
      </c>
      <c r="G23" s="62"/>
      <c r="H23" s="67">
        <f t="shared" si="3"/>
        <v>31.15</v>
      </c>
      <c r="J23" s="56">
        <f t="shared" si="1"/>
        <v>-7.0750083073742225</v>
      </c>
      <c r="L23">
        <f t="shared" si="2"/>
        <v>7.4166926127586727E-3</v>
      </c>
      <c r="M23" s="1"/>
    </row>
    <row r="24" spans="1:17">
      <c r="A24" s="62"/>
      <c r="B24" s="65" t="s">
        <v>7</v>
      </c>
      <c r="C24" s="65">
        <v>22.16508064501458</v>
      </c>
      <c r="D24" s="65"/>
      <c r="E24" s="62">
        <v>29</v>
      </c>
      <c r="F24" s="62">
        <v>28.65</v>
      </c>
      <c r="G24" s="62"/>
      <c r="H24" s="67">
        <f t="shared" si="3"/>
        <v>28.824999999999999</v>
      </c>
      <c r="J24" s="56">
        <f t="shared" si="1"/>
        <v>-6.6599193549854192</v>
      </c>
      <c r="L24">
        <f t="shared" si="2"/>
        <v>9.8892761742513779E-3</v>
      </c>
      <c r="M24" s="1"/>
    </row>
    <row r="25" spans="1:17">
      <c r="B25" s="65" t="s">
        <v>100</v>
      </c>
      <c r="C25" s="65">
        <v>23.269825955515866</v>
      </c>
      <c r="D25" s="65"/>
      <c r="E25" s="62">
        <v>26.67</v>
      </c>
      <c r="F25" s="62">
        <v>26.71</v>
      </c>
      <c r="G25" s="62"/>
      <c r="H25" s="67">
        <f t="shared" si="3"/>
        <v>26.69</v>
      </c>
      <c r="J25" s="56">
        <f t="shared" si="1"/>
        <v>-3.4201740444841349</v>
      </c>
      <c r="L25">
        <f t="shared" si="2"/>
        <v>9.3416807701604251E-2</v>
      </c>
      <c r="M25" s="1"/>
    </row>
    <row r="26" spans="1:17">
      <c r="A26" s="62"/>
      <c r="B26" s="65" t="s">
        <v>101</v>
      </c>
      <c r="C26" s="65">
        <v>22.881922996112017</v>
      </c>
      <c r="D26" s="65"/>
      <c r="E26" s="62">
        <v>29.18</v>
      </c>
      <c r="F26" s="62">
        <v>29.46</v>
      </c>
      <c r="G26" s="62"/>
      <c r="H26" s="67">
        <f t="shared" si="3"/>
        <v>29.32</v>
      </c>
      <c r="J26" s="56">
        <f t="shared" si="1"/>
        <v>-6.4380770038879831</v>
      </c>
      <c r="L26">
        <f t="shared" si="2"/>
        <v>1.1533090698931344E-2</v>
      </c>
      <c r="M26" s="1"/>
    </row>
    <row r="27" spans="1:17">
      <c r="B27" s="65"/>
      <c r="C27" s="65"/>
      <c r="D27" s="65"/>
      <c r="E27" s="64"/>
      <c r="F27" s="64"/>
      <c r="G27" s="62"/>
      <c r="H27" s="64"/>
      <c r="J27" s="56"/>
      <c r="M27" s="1"/>
    </row>
    <row r="28" spans="1:17">
      <c r="A28" s="62"/>
      <c r="B28" s="65" t="s">
        <v>102</v>
      </c>
      <c r="C28" s="65">
        <v>24.313382117673385</v>
      </c>
      <c r="D28" s="65"/>
      <c r="E28" s="62">
        <v>28.7</v>
      </c>
      <c r="F28" s="62">
        <v>28.37</v>
      </c>
      <c r="G28" s="62"/>
      <c r="H28" s="67">
        <f t="shared" ref="H28:H33" si="4">AVERAGE(E28:F28)</f>
        <v>28.535</v>
      </c>
      <c r="J28" s="56">
        <f t="shared" si="1"/>
        <v>-4.2216178823266155</v>
      </c>
      <c r="L28">
        <f t="shared" si="2"/>
        <v>5.3600197160953898E-2</v>
      </c>
      <c r="M28" s="1">
        <f>AVERAGE(L28:L33)</f>
        <v>5.0271220973331428E-2</v>
      </c>
    </row>
    <row r="29" spans="1:17">
      <c r="A29" s="62"/>
      <c r="B29" s="65" t="s">
        <v>104</v>
      </c>
      <c r="C29" s="65">
        <v>25.244738065585075</v>
      </c>
      <c r="D29" s="65"/>
      <c r="E29" s="62">
        <v>32.369999999999997</v>
      </c>
      <c r="F29" s="62">
        <v>32.65</v>
      </c>
      <c r="G29" s="62"/>
      <c r="H29" s="67">
        <f t="shared" si="4"/>
        <v>32.51</v>
      </c>
      <c r="J29" s="56">
        <f t="shared" si="1"/>
        <v>-7.265261934414923</v>
      </c>
      <c r="L29">
        <f t="shared" si="2"/>
        <v>6.5003723060357973E-3</v>
      </c>
      <c r="M29" s="1"/>
    </row>
    <row r="30" spans="1:17">
      <c r="A30" s="62"/>
      <c r="B30" s="65" t="s">
        <v>105</v>
      </c>
      <c r="C30" s="65">
        <v>22.558354328274923</v>
      </c>
      <c r="D30" s="65"/>
      <c r="E30" s="62">
        <v>26.65</v>
      </c>
      <c r="F30" s="62">
        <v>27.01</v>
      </c>
      <c r="G30" s="62"/>
      <c r="H30" s="67">
        <f t="shared" si="4"/>
        <v>26.83</v>
      </c>
      <c r="J30" s="56">
        <f t="shared" si="1"/>
        <v>-4.271645671725075</v>
      </c>
      <c r="L30">
        <f t="shared" si="2"/>
        <v>5.1773380399428165E-2</v>
      </c>
      <c r="M30" s="1"/>
    </row>
    <row r="31" spans="1:17">
      <c r="A31" s="62"/>
      <c r="B31" s="65" t="s">
        <v>106</v>
      </c>
      <c r="C31" s="65">
        <v>22.860332456025219</v>
      </c>
      <c r="D31" s="65"/>
      <c r="E31" s="62">
        <v>27.06</v>
      </c>
      <c r="F31" s="62">
        <v>27.1</v>
      </c>
      <c r="G31" s="62"/>
      <c r="H31" s="67">
        <f t="shared" si="4"/>
        <v>27.08</v>
      </c>
      <c r="J31" s="56">
        <f t="shared" si="1"/>
        <v>-4.2196675439747793</v>
      </c>
      <c r="L31">
        <f t="shared" si="2"/>
        <v>5.3672706742259164E-2</v>
      </c>
      <c r="M31" s="1"/>
    </row>
    <row r="32" spans="1:17">
      <c r="B32" s="65" t="s">
        <v>107</v>
      </c>
      <c r="C32" s="65">
        <v>24.634211982525439</v>
      </c>
      <c r="D32" s="65"/>
      <c r="E32" s="62">
        <v>28.94</v>
      </c>
      <c r="F32" s="62">
        <v>29.15</v>
      </c>
      <c r="G32" s="62"/>
      <c r="H32" s="67">
        <f t="shared" si="4"/>
        <v>29.045000000000002</v>
      </c>
      <c r="J32" s="56">
        <f t="shared" si="1"/>
        <v>-4.4107880174745624</v>
      </c>
      <c r="L32">
        <f t="shared" si="2"/>
        <v>4.7013274623145106E-2</v>
      </c>
      <c r="M32" s="1"/>
    </row>
    <row r="33" spans="1:13">
      <c r="A33" s="62"/>
      <c r="B33" s="65" t="s">
        <v>108</v>
      </c>
      <c r="C33" s="65">
        <v>23.65104120329589</v>
      </c>
      <c r="D33" s="65"/>
      <c r="E33" s="62">
        <v>26.82</v>
      </c>
      <c r="F33" s="62">
        <v>27.46</v>
      </c>
      <c r="G33" s="62"/>
      <c r="H33" s="67">
        <f t="shared" si="4"/>
        <v>27.14</v>
      </c>
      <c r="J33" s="56">
        <f t="shared" si="1"/>
        <v>-3.4889587967041109</v>
      </c>
      <c r="L33">
        <f t="shared" si="2"/>
        <v>8.906739460816647E-2</v>
      </c>
      <c r="M33" s="1"/>
    </row>
    <row r="34" spans="1:13">
      <c r="B34" s="65"/>
      <c r="C34" s="65"/>
      <c r="D34" s="65"/>
      <c r="E34" s="62"/>
      <c r="F34" s="62"/>
      <c r="G34" s="62"/>
      <c r="H34" s="67"/>
      <c r="J34" s="56"/>
      <c r="M34" s="1"/>
    </row>
    <row r="35" spans="1:13">
      <c r="A35" s="62"/>
      <c r="B35" s="65" t="s">
        <v>109</v>
      </c>
      <c r="C35" s="65">
        <v>23.742706774923537</v>
      </c>
      <c r="D35" s="65"/>
      <c r="E35" s="62">
        <v>29.1</v>
      </c>
      <c r="F35" s="62">
        <v>28.53</v>
      </c>
      <c r="G35" s="62"/>
      <c r="H35" s="67">
        <f t="shared" ref="H35:H40" si="5">AVERAGE(E35:F35)</f>
        <v>28.815000000000001</v>
      </c>
      <c r="J35" s="56">
        <f t="shared" si="1"/>
        <v>-5.0722932250764643</v>
      </c>
      <c r="L35">
        <f t="shared" si="2"/>
        <v>2.9722654447324325E-2</v>
      </c>
      <c r="M35" s="1">
        <f>AVERAGE(L35:L40)</f>
        <v>1.3029924291449696E-2</v>
      </c>
    </row>
    <row r="36" spans="1:13">
      <c r="A36" s="62"/>
      <c r="B36" s="65" t="s">
        <v>110</v>
      </c>
      <c r="C36" s="65">
        <v>25.599982421868965</v>
      </c>
      <c r="D36" s="65"/>
      <c r="E36" s="62">
        <v>33.04</v>
      </c>
      <c r="F36" s="62">
        <v>32.700000000000003</v>
      </c>
      <c r="G36" s="62"/>
      <c r="H36" s="67">
        <f t="shared" si="5"/>
        <v>32.870000000000005</v>
      </c>
      <c r="J36" s="56">
        <f t="shared" si="1"/>
        <v>-7.2700175781310392</v>
      </c>
      <c r="L36">
        <f t="shared" si="2"/>
        <v>6.4789800097990414E-3</v>
      </c>
      <c r="M36" s="1"/>
    </row>
    <row r="37" spans="1:13">
      <c r="A37" s="62"/>
      <c r="B37" s="65" t="s">
        <v>111</v>
      </c>
      <c r="C37" s="65">
        <v>23.467952616280783</v>
      </c>
      <c r="D37" s="65"/>
      <c r="E37" s="62">
        <v>29.37</v>
      </c>
      <c r="F37" s="62">
        <v>30.05</v>
      </c>
      <c r="G37" s="62"/>
      <c r="H37" s="67">
        <f t="shared" si="5"/>
        <v>29.71</v>
      </c>
      <c r="J37" s="56">
        <f t="shared" si="1"/>
        <v>-6.2420473837192176</v>
      </c>
      <c r="L37">
        <f t="shared" si="2"/>
        <v>1.3211633061706547E-2</v>
      </c>
      <c r="M37" s="1"/>
    </row>
    <row r="38" spans="1:13">
      <c r="A38" s="62"/>
      <c r="B38" s="65" t="s">
        <v>112</v>
      </c>
      <c r="C38" s="65">
        <v>22.947199175498518</v>
      </c>
      <c r="D38" s="65"/>
      <c r="E38" s="62">
        <v>30.48</v>
      </c>
      <c r="F38" s="62">
        <v>30.79</v>
      </c>
      <c r="G38" s="62"/>
      <c r="H38" s="67">
        <f t="shared" si="5"/>
        <v>30.634999999999998</v>
      </c>
      <c r="J38" s="56">
        <f t="shared" si="1"/>
        <v>-7.6878008245014797</v>
      </c>
      <c r="L38">
        <f t="shared" si="2"/>
        <v>4.8499956729440713E-3</v>
      </c>
      <c r="M38" s="1"/>
    </row>
    <row r="39" spans="1:13">
      <c r="B39" s="65" t="s">
        <v>113</v>
      </c>
      <c r="C39" s="65">
        <v>24.62545329532027</v>
      </c>
      <c r="D39" s="65"/>
      <c r="E39" s="68">
        <v>30.51</v>
      </c>
      <c r="F39" s="68">
        <v>30.68</v>
      </c>
      <c r="G39" s="62"/>
      <c r="H39" s="67">
        <f t="shared" si="5"/>
        <v>30.594999999999999</v>
      </c>
      <c r="J39" s="56">
        <f t="shared" si="1"/>
        <v>-5.969546704679729</v>
      </c>
      <c r="L39">
        <f t="shared" si="2"/>
        <v>1.5958327789086457E-2</v>
      </c>
      <c r="M39" s="1"/>
    </row>
    <row r="40" spans="1:13">
      <c r="A40" s="62"/>
      <c r="B40" s="65" t="s">
        <v>114</v>
      </c>
      <c r="C40" s="65">
        <v>24.281613414268833</v>
      </c>
      <c r="D40" s="65"/>
      <c r="E40" s="68">
        <v>31.05</v>
      </c>
      <c r="F40" s="68">
        <v>31.46</v>
      </c>
      <c r="G40" s="62"/>
      <c r="H40" s="67">
        <f t="shared" si="5"/>
        <v>31.255000000000003</v>
      </c>
      <c r="J40" s="56">
        <f t="shared" si="1"/>
        <v>-6.9733865857311699</v>
      </c>
      <c r="L40">
        <f t="shared" si="2"/>
        <v>7.957954767837741E-3</v>
      </c>
      <c r="M40" s="1"/>
    </row>
    <row r="41" spans="1:13">
      <c r="B41" s="65"/>
      <c r="C41" s="65"/>
      <c r="D41" s="65"/>
      <c r="E41" s="64"/>
      <c r="F41" s="64"/>
      <c r="G41" s="62"/>
      <c r="H41" s="64"/>
      <c r="J41" s="56"/>
      <c r="M41" s="1"/>
    </row>
    <row r="42" spans="1:13">
      <c r="A42" s="62"/>
      <c r="B42" s="65" t="s">
        <v>115</v>
      </c>
      <c r="C42" s="65">
        <v>24.339937859411229</v>
      </c>
      <c r="D42" s="65"/>
      <c r="E42" s="62">
        <v>32.119999999999997</v>
      </c>
      <c r="F42" s="62">
        <v>31.44</v>
      </c>
      <c r="G42" s="62"/>
      <c r="H42" s="67">
        <f t="shared" ref="H42:H47" si="6">AVERAGE(E42:F42)</f>
        <v>31.78</v>
      </c>
      <c r="J42" s="56">
        <f t="shared" si="1"/>
        <v>-7.4400621405887719</v>
      </c>
      <c r="L42">
        <f t="shared" si="2"/>
        <v>5.7586160862844902E-3</v>
      </c>
      <c r="M42" s="1">
        <f>AVERAGE(L42:L47)</f>
        <v>1.1454786023816619E-2</v>
      </c>
    </row>
    <row r="43" spans="1:13">
      <c r="A43" s="62"/>
      <c r="B43" s="65" t="s">
        <v>117</v>
      </c>
      <c r="C43" s="65">
        <v>25.53999804228653</v>
      </c>
      <c r="D43" s="65"/>
      <c r="E43" s="62">
        <v>32.36</v>
      </c>
      <c r="F43" s="62">
        <v>32.1</v>
      </c>
      <c r="G43" s="62"/>
      <c r="H43" s="67">
        <f t="shared" si="6"/>
        <v>32.230000000000004</v>
      </c>
      <c r="J43" s="56">
        <f t="shared" si="1"/>
        <v>-6.6900019577134735</v>
      </c>
      <c r="L43">
        <f t="shared" si="2"/>
        <v>9.6852032631026697E-3</v>
      </c>
      <c r="M43" s="1"/>
    </row>
    <row r="44" spans="1:13">
      <c r="A44" s="62"/>
      <c r="B44" s="65" t="s">
        <v>118</v>
      </c>
      <c r="C44" s="65">
        <v>25.516950248805205</v>
      </c>
      <c r="D44" s="65"/>
      <c r="E44" s="62">
        <v>31.46</v>
      </c>
      <c r="F44" s="62">
        <v>31.52</v>
      </c>
      <c r="G44" s="62"/>
      <c r="H44" s="67">
        <f t="shared" si="6"/>
        <v>31.490000000000002</v>
      </c>
      <c r="J44" s="56">
        <f t="shared" si="1"/>
        <v>-5.9730497511947966</v>
      </c>
      <c r="L44">
        <f t="shared" si="2"/>
        <v>1.5919625950954943E-2</v>
      </c>
      <c r="M44" s="1"/>
    </row>
    <row r="45" spans="1:13">
      <c r="A45" s="62"/>
      <c r="B45" s="65" t="s">
        <v>119</v>
      </c>
      <c r="C45" s="65">
        <v>22.457730294934084</v>
      </c>
      <c r="D45" s="65"/>
      <c r="E45" s="62">
        <v>28.34</v>
      </c>
      <c r="F45" s="62">
        <v>28.1</v>
      </c>
      <c r="G45" s="62"/>
      <c r="H45" s="67">
        <f t="shared" si="6"/>
        <v>28.22</v>
      </c>
      <c r="J45" s="56">
        <f t="shared" si="1"/>
        <v>-5.7622697050659148</v>
      </c>
      <c r="L45">
        <f t="shared" si="2"/>
        <v>1.8424002151395051E-2</v>
      </c>
      <c r="M45" s="1"/>
    </row>
    <row r="46" spans="1:13">
      <c r="B46" s="65" t="s">
        <v>120</v>
      </c>
      <c r="C46" s="65">
        <v>24.684853655632637</v>
      </c>
      <c r="D46" s="65"/>
      <c r="E46" s="62">
        <v>31.06</v>
      </c>
      <c r="F46" s="62">
        <v>30.99</v>
      </c>
      <c r="G46" s="62"/>
      <c r="H46" s="67">
        <f t="shared" si="6"/>
        <v>31.024999999999999</v>
      </c>
      <c r="J46" s="56">
        <f t="shared" si="1"/>
        <v>-6.340146344367362</v>
      </c>
      <c r="L46">
        <f t="shared" si="2"/>
        <v>1.2343143368291239E-2</v>
      </c>
      <c r="M46" s="1"/>
    </row>
    <row r="47" spans="1:13">
      <c r="A47" s="62"/>
      <c r="B47" s="65" t="s">
        <v>121</v>
      </c>
      <c r="C47" s="65">
        <v>23.656271895630553</v>
      </c>
      <c r="D47" s="65"/>
      <c r="E47" s="62">
        <v>30.74</v>
      </c>
      <c r="F47" s="62">
        <v>31.06</v>
      </c>
      <c r="G47" s="62"/>
      <c r="H47" s="67">
        <f t="shared" si="6"/>
        <v>30.9</v>
      </c>
      <c r="J47" s="56">
        <f t="shared" si="1"/>
        <v>-7.2437281043694455</v>
      </c>
      <c r="L47">
        <f t="shared" si="2"/>
        <v>6.598125322871318E-3</v>
      </c>
      <c r="M47" s="1"/>
    </row>
    <row r="48" spans="1:13">
      <c r="B48" s="65"/>
      <c r="C48" s="65"/>
      <c r="D48" s="65"/>
      <c r="E48" s="62"/>
      <c r="F48" s="62"/>
      <c r="G48" s="62"/>
      <c r="H48" s="67"/>
      <c r="J48" s="56"/>
      <c r="M48" s="1"/>
    </row>
    <row r="49" spans="1:13">
      <c r="A49" s="62"/>
      <c r="B49" s="65" t="s">
        <v>122</v>
      </c>
      <c r="C49" s="65">
        <v>25.268798942569472</v>
      </c>
      <c r="D49" s="65"/>
      <c r="E49" s="62">
        <v>33.549999999999997</v>
      </c>
      <c r="F49" s="62">
        <v>33.53</v>
      </c>
      <c r="G49" s="62"/>
      <c r="H49" s="67">
        <f t="shared" ref="H49:H54" si="7">AVERAGE(E49:F49)</f>
        <v>33.54</v>
      </c>
      <c r="J49" s="56">
        <f t="shared" si="1"/>
        <v>-8.2712010574305275</v>
      </c>
      <c r="L49">
        <f t="shared" si="2"/>
        <v>3.236833658843777E-3</v>
      </c>
      <c r="M49" s="1">
        <f>AVERAGE(L49:L54)</f>
        <v>7.9872387593033587E-3</v>
      </c>
    </row>
    <row r="50" spans="1:13">
      <c r="A50" s="62"/>
      <c r="B50" s="65" t="s">
        <v>124</v>
      </c>
      <c r="C50" s="65">
        <v>23.184908884875952</v>
      </c>
      <c r="D50" s="65"/>
      <c r="E50" s="62">
        <v>30.1</v>
      </c>
      <c r="F50" s="62">
        <v>29.67</v>
      </c>
      <c r="G50" s="62"/>
      <c r="H50" s="67">
        <f t="shared" si="7"/>
        <v>29.885000000000002</v>
      </c>
      <c r="J50" s="56">
        <f t="shared" si="1"/>
        <v>-6.7000911151240494</v>
      </c>
      <c r="L50">
        <f t="shared" si="2"/>
        <v>9.6177082922504868E-3</v>
      </c>
      <c r="M50" s="1"/>
    </row>
    <row r="51" spans="1:13">
      <c r="A51" s="62"/>
      <c r="B51" s="65" t="s">
        <v>125</v>
      </c>
      <c r="C51" s="65">
        <v>24.605640613485356</v>
      </c>
      <c r="D51" s="65"/>
      <c r="E51" s="62">
        <v>32.17</v>
      </c>
      <c r="F51" s="62">
        <v>32.270000000000003</v>
      </c>
      <c r="G51" s="62"/>
      <c r="H51" s="67">
        <f t="shared" si="7"/>
        <v>32.22</v>
      </c>
      <c r="J51" s="56">
        <f t="shared" si="1"/>
        <v>-7.6143593865146428</v>
      </c>
      <c r="L51">
        <f t="shared" si="2"/>
        <v>5.1032803479840513E-3</v>
      </c>
      <c r="M51" s="1"/>
    </row>
    <row r="52" spans="1:13">
      <c r="A52" s="62"/>
      <c r="B52" s="65" t="s">
        <v>126</v>
      </c>
      <c r="C52" s="65">
        <v>22.766955220230919</v>
      </c>
      <c r="D52" s="65"/>
      <c r="E52" s="62">
        <v>29.95</v>
      </c>
      <c r="F52" s="62">
        <v>29.48</v>
      </c>
      <c r="G52" s="62"/>
      <c r="H52" s="67">
        <f t="shared" si="7"/>
        <v>29.715</v>
      </c>
      <c r="J52" s="56">
        <f t="shared" si="1"/>
        <v>-6.9480447797690807</v>
      </c>
      <c r="L52">
        <f t="shared" si="2"/>
        <v>8.0989759639376654E-3</v>
      </c>
      <c r="M52" s="1"/>
    </row>
    <row r="53" spans="1:13">
      <c r="B53" s="65" t="s">
        <v>127</v>
      </c>
      <c r="C53" s="65">
        <v>23.205045787500616</v>
      </c>
      <c r="D53" s="65"/>
      <c r="E53" s="62">
        <v>30.13</v>
      </c>
      <c r="F53" s="62">
        <v>30.1</v>
      </c>
      <c r="G53" s="62"/>
      <c r="H53" s="67">
        <f t="shared" si="7"/>
        <v>30.115000000000002</v>
      </c>
      <c r="J53" s="56">
        <f t="shared" si="1"/>
        <v>-6.909954212499386</v>
      </c>
      <c r="L53">
        <f t="shared" si="2"/>
        <v>8.3156559641684082E-3</v>
      </c>
      <c r="M53" s="1"/>
    </row>
    <row r="54" spans="1:13">
      <c r="A54" s="62"/>
      <c r="B54" s="65" t="s">
        <v>128</v>
      </c>
      <c r="C54" s="65">
        <v>23.819540822610328</v>
      </c>
      <c r="D54" s="65"/>
      <c r="E54" s="62">
        <v>29.92</v>
      </c>
      <c r="F54" s="62">
        <v>30.13</v>
      </c>
      <c r="G54" s="62"/>
      <c r="H54" s="67">
        <f t="shared" si="7"/>
        <v>30.024999999999999</v>
      </c>
      <c r="J54" s="56">
        <f t="shared" si="1"/>
        <v>-6.2054591773896703</v>
      </c>
      <c r="L54">
        <f t="shared" si="2"/>
        <v>1.3550978328635766E-2</v>
      </c>
      <c r="M54" s="1"/>
    </row>
    <row r="55" spans="1:13">
      <c r="B55" s="65"/>
      <c r="C55" s="65"/>
      <c r="D55" s="65"/>
      <c r="E55" s="64"/>
      <c r="F55" s="64"/>
      <c r="G55" s="62"/>
      <c r="H55" s="64"/>
      <c r="J55" s="56"/>
      <c r="M55" s="1"/>
    </row>
    <row r="56" spans="1:13">
      <c r="A56" s="62"/>
      <c r="B56" s="65" t="s">
        <v>157</v>
      </c>
      <c r="C56" s="65">
        <v>23.632333782341515</v>
      </c>
      <c r="D56" s="65"/>
      <c r="E56" s="62">
        <v>30.3</v>
      </c>
      <c r="F56" s="62">
        <v>30.07</v>
      </c>
      <c r="G56" s="62"/>
      <c r="H56" s="67">
        <f>AVERAGE(E56:F56)</f>
        <v>30.185000000000002</v>
      </c>
      <c r="J56" s="56">
        <f t="shared" si="1"/>
        <v>-6.5526662176584871</v>
      </c>
      <c r="L56">
        <f t="shared" si="2"/>
        <v>1.0652484646241382E-2</v>
      </c>
      <c r="M56" s="1">
        <f>AVERAGE(L56:L60)</f>
        <v>3.5148775153594214E-2</v>
      </c>
    </row>
    <row r="57" spans="1:13">
      <c r="A57" s="62"/>
      <c r="B57" s="65" t="s">
        <v>9</v>
      </c>
      <c r="C57" s="65">
        <v>22.452647950742914</v>
      </c>
      <c r="D57" s="65"/>
      <c r="E57" s="62">
        <v>28.23</v>
      </c>
      <c r="F57" s="62">
        <v>27.93</v>
      </c>
      <c r="G57" s="62"/>
      <c r="H57" s="67">
        <f>AVERAGE(E57:F57)</f>
        <v>28.08</v>
      </c>
      <c r="J57" s="56">
        <f t="shared" si="1"/>
        <v>-5.6273520492570839</v>
      </c>
      <c r="L57">
        <f t="shared" si="2"/>
        <v>2.0230109663924929E-2</v>
      </c>
      <c r="M57" s="1"/>
    </row>
    <row r="58" spans="1:13">
      <c r="A58" s="62"/>
      <c r="B58" s="65" t="s">
        <v>10</v>
      </c>
      <c r="C58" s="65">
        <v>24.365299095229673</v>
      </c>
      <c r="D58" s="65"/>
      <c r="E58" s="62">
        <v>29.63</v>
      </c>
      <c r="F58" s="62">
        <v>29.69</v>
      </c>
      <c r="G58" s="62"/>
      <c r="H58" s="67">
        <f>AVERAGE(E58:F58)</f>
        <v>29.66</v>
      </c>
      <c r="J58" s="56">
        <f t="shared" si="1"/>
        <v>-5.2947009047703268</v>
      </c>
      <c r="L58">
        <f t="shared" si="2"/>
        <v>2.5476291508843122E-2</v>
      </c>
      <c r="M58" s="1"/>
    </row>
    <row r="59" spans="1:13">
      <c r="A59" s="62"/>
      <c r="B59" s="65" t="s">
        <v>11</v>
      </c>
      <c r="C59" s="65">
        <v>25.204801625880734</v>
      </c>
      <c r="D59" s="65"/>
      <c r="E59" s="62">
        <v>28.74</v>
      </c>
      <c r="F59" s="62">
        <v>28.65</v>
      </c>
      <c r="G59" s="62"/>
      <c r="H59" s="67">
        <f>AVERAGE(E59:F59)</f>
        <v>28.695</v>
      </c>
      <c r="J59" s="56">
        <f t="shared" si="1"/>
        <v>-3.4901983741192666</v>
      </c>
      <c r="L59">
        <f t="shared" si="2"/>
        <v>8.8990899915719776E-2</v>
      </c>
      <c r="M59" s="1"/>
    </row>
    <row r="60" spans="1:13">
      <c r="B60" s="65" t="s">
        <v>130</v>
      </c>
      <c r="C60" s="65">
        <v>23.139934636899905</v>
      </c>
      <c r="D60" s="65"/>
      <c r="E60" s="62">
        <v>28.15</v>
      </c>
      <c r="F60" s="62">
        <v>28.21</v>
      </c>
      <c r="G60" s="62"/>
      <c r="H60" s="67">
        <f>AVERAGE(E60:F60)</f>
        <v>28.18</v>
      </c>
      <c r="J60" s="56">
        <f t="shared" si="1"/>
        <v>-5.0400653631000942</v>
      </c>
      <c r="L60">
        <f t="shared" si="2"/>
        <v>3.0394090033241863E-2</v>
      </c>
      <c r="M60" s="1"/>
    </row>
    <row r="61" spans="1:13">
      <c r="B61" s="65"/>
      <c r="C61" s="65"/>
      <c r="D61" s="65"/>
      <c r="E61" s="62"/>
      <c r="F61" s="62"/>
      <c r="G61" s="62"/>
      <c r="H61" s="67"/>
      <c r="J61" s="56"/>
      <c r="M61" s="1"/>
    </row>
    <row r="62" spans="1:13">
      <c r="A62" s="62"/>
      <c r="B62" s="65" t="s">
        <v>131</v>
      </c>
      <c r="C62" s="65">
        <v>25.087627926928445</v>
      </c>
      <c r="D62" s="65"/>
      <c r="E62" s="62">
        <v>29.71</v>
      </c>
      <c r="F62" s="62">
        <v>29.39</v>
      </c>
      <c r="G62" s="62"/>
      <c r="H62" s="67">
        <f t="shared" ref="H62:H67" si="8">AVERAGE(E62:F62)</f>
        <v>29.55</v>
      </c>
      <c r="J62" s="56">
        <f t="shared" si="1"/>
        <v>-4.4623720730715561</v>
      </c>
      <c r="L62">
        <f t="shared" si="2"/>
        <v>4.5361995816031835E-2</v>
      </c>
      <c r="M62" s="1">
        <f>AVERAGE(L62:L67)</f>
        <v>3.0371399145261161E-2</v>
      </c>
    </row>
    <row r="63" spans="1:13">
      <c r="A63" s="62"/>
      <c r="B63" s="65" t="s">
        <v>13</v>
      </c>
      <c r="C63" s="65">
        <v>25.079389446316274</v>
      </c>
      <c r="D63" s="65"/>
      <c r="E63" s="62">
        <v>29.48</v>
      </c>
      <c r="F63" s="62">
        <v>29.7</v>
      </c>
      <c r="G63" s="62"/>
      <c r="H63" s="67">
        <f t="shared" si="8"/>
        <v>29.59</v>
      </c>
      <c r="J63" s="56">
        <f t="shared" si="1"/>
        <v>-4.5106105536837262</v>
      </c>
      <c r="L63">
        <f t="shared" si="2"/>
        <v>4.3870332356615159E-2</v>
      </c>
      <c r="M63" s="1"/>
    </row>
    <row r="64" spans="1:13">
      <c r="A64" s="62"/>
      <c r="B64" s="65" t="s">
        <v>14</v>
      </c>
      <c r="C64" s="65">
        <v>25.913722233596626</v>
      </c>
      <c r="D64" s="65"/>
      <c r="E64" s="62">
        <v>30.73</v>
      </c>
      <c r="F64" s="62">
        <v>30.69</v>
      </c>
      <c r="G64" s="62"/>
      <c r="H64" s="67">
        <f t="shared" si="8"/>
        <v>30.71</v>
      </c>
      <c r="J64" s="56">
        <f t="shared" si="1"/>
        <v>-4.7962777664033744</v>
      </c>
      <c r="L64">
        <f t="shared" si="2"/>
        <v>3.5989558978591386E-2</v>
      </c>
      <c r="M64" s="1"/>
    </row>
    <row r="65" spans="1:21">
      <c r="A65" s="62"/>
      <c r="B65" s="65" t="s">
        <v>15</v>
      </c>
      <c r="C65" s="65">
        <v>23.106792832411859</v>
      </c>
      <c r="D65" s="65"/>
      <c r="E65" s="62">
        <v>28.32</v>
      </c>
      <c r="F65" s="62">
        <v>28.36</v>
      </c>
      <c r="G65" s="62"/>
      <c r="H65" s="67">
        <f t="shared" si="8"/>
        <v>28.34</v>
      </c>
      <c r="J65" s="56">
        <f t="shared" si="1"/>
        <v>-5.2332071675881409</v>
      </c>
      <c r="L65">
        <f t="shared" si="2"/>
        <v>2.65856736332486E-2</v>
      </c>
      <c r="M65" s="1"/>
    </row>
    <row r="66" spans="1:21">
      <c r="B66" s="65" t="s">
        <v>133</v>
      </c>
      <c r="C66" s="65">
        <v>24.564865153303817</v>
      </c>
      <c r="D66" s="65"/>
      <c r="E66" s="62">
        <v>30.64</v>
      </c>
      <c r="F66" s="62">
        <v>30.87</v>
      </c>
      <c r="G66" s="62"/>
      <c r="H66" s="67">
        <f t="shared" si="8"/>
        <v>30.755000000000003</v>
      </c>
      <c r="J66" s="56">
        <f t="shared" si="1"/>
        <v>-6.1901348466961856</v>
      </c>
      <c r="L66">
        <f t="shared" si="2"/>
        <v>1.3695684219206271E-2</v>
      </c>
      <c r="M66" s="1"/>
    </row>
    <row r="67" spans="1:21">
      <c r="A67" s="62"/>
      <c r="B67" s="65" t="s">
        <v>134</v>
      </c>
      <c r="C67" s="65">
        <v>24.658162948605881</v>
      </c>
      <c r="D67" s="65"/>
      <c r="E67" s="62">
        <v>30.9</v>
      </c>
      <c r="F67" s="62">
        <v>30.22</v>
      </c>
      <c r="G67" s="62"/>
      <c r="H67" s="67">
        <f t="shared" si="8"/>
        <v>30.56</v>
      </c>
      <c r="J67" s="56">
        <f t="shared" si="1"/>
        <v>-5.9018370513941179</v>
      </c>
      <c r="L67">
        <f t="shared" si="2"/>
        <v>1.6725149867873716E-2</v>
      </c>
      <c r="M67" s="1"/>
    </row>
    <row r="68" spans="1:21">
      <c r="B68" s="65"/>
      <c r="C68" s="65"/>
      <c r="D68" s="65"/>
      <c r="E68" s="64"/>
      <c r="F68" s="64"/>
      <c r="G68" s="62"/>
      <c r="H68" s="64"/>
      <c r="M68" s="1"/>
    </row>
    <row r="69" spans="1:21">
      <c r="B69" s="65"/>
      <c r="C69" s="65"/>
      <c r="D69" s="65"/>
      <c r="E69" s="64"/>
      <c r="F69" s="64"/>
      <c r="H69" s="64"/>
      <c r="M69" s="1"/>
    </row>
    <row r="70" spans="1:21">
      <c r="B70" s="69" t="s">
        <v>201</v>
      </c>
      <c r="C70" s="69"/>
      <c r="D70" s="69"/>
      <c r="E70" s="1"/>
      <c r="F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21">
      <c r="B71" s="69"/>
      <c r="C71" s="69"/>
      <c r="D71" s="69"/>
      <c r="E71" s="1"/>
      <c r="F71" s="1"/>
      <c r="H71" s="1"/>
      <c r="I71" s="1"/>
      <c r="J71" s="1"/>
      <c r="K71" s="1" t="s">
        <v>158</v>
      </c>
      <c r="L71" s="1"/>
      <c r="M71" s="1"/>
      <c r="N71" s="1"/>
      <c r="O71" s="1"/>
      <c r="P71" s="1"/>
      <c r="Q71" s="1"/>
    </row>
    <row r="72" spans="1:21">
      <c r="B72" s="270" t="s">
        <v>164</v>
      </c>
      <c r="C72" s="270"/>
      <c r="D72" s="270"/>
      <c r="E72" s="270"/>
      <c r="F72" s="270"/>
      <c r="G72" s="270"/>
      <c r="H72" s="270"/>
      <c r="I72" s="270"/>
      <c r="J72" s="270"/>
      <c r="K72" s="1"/>
      <c r="L72" s="1"/>
      <c r="M72" s="315"/>
      <c r="N72" s="315"/>
      <c r="O72" s="315"/>
      <c r="P72" s="315"/>
      <c r="Q72" s="315"/>
      <c r="R72" s="315"/>
      <c r="S72" s="315"/>
      <c r="T72" s="315"/>
      <c r="U72" s="315"/>
    </row>
    <row r="73" spans="1:21" ht="15" customHeight="1" thickBot="1">
      <c r="B73" s="286" t="s">
        <v>35</v>
      </c>
      <c r="C73" s="286"/>
      <c r="D73" s="286"/>
      <c r="E73" s="286"/>
      <c r="F73" s="286"/>
      <c r="G73" s="286"/>
      <c r="H73" s="286"/>
      <c r="I73" s="286"/>
      <c r="J73" s="286"/>
      <c r="K73" s="1"/>
      <c r="L73" s="1"/>
      <c r="M73" s="185"/>
      <c r="N73" s="186"/>
      <c r="O73" s="186"/>
      <c r="P73" s="186"/>
      <c r="Q73" s="186"/>
      <c r="R73" s="186"/>
      <c r="S73" s="186"/>
      <c r="T73" s="186"/>
      <c r="U73" s="186"/>
    </row>
    <row r="74" spans="1:21" ht="23.25" customHeight="1" thickTop="1">
      <c r="B74" s="304"/>
      <c r="C74" s="297" t="s">
        <v>34</v>
      </c>
      <c r="D74" s="299" t="s">
        <v>47</v>
      </c>
      <c r="E74" s="299" t="s">
        <v>48</v>
      </c>
      <c r="F74" s="299" t="s">
        <v>165</v>
      </c>
      <c r="G74" s="299" t="s">
        <v>166</v>
      </c>
      <c r="H74" s="299"/>
      <c r="I74" s="299" t="s">
        <v>167</v>
      </c>
      <c r="J74" s="301" t="s">
        <v>168</v>
      </c>
      <c r="K74" s="1"/>
      <c r="L74" s="1"/>
      <c r="M74" s="314"/>
      <c r="N74" s="312"/>
      <c r="O74" s="312"/>
      <c r="P74" s="312"/>
      <c r="Q74" s="312"/>
      <c r="R74" s="312"/>
      <c r="S74" s="312"/>
      <c r="T74" s="312"/>
      <c r="U74" s="312"/>
    </row>
    <row r="75" spans="1:21" ht="25.5" thickBot="1">
      <c r="B75" s="305"/>
      <c r="C75" s="298"/>
      <c r="D75" s="300"/>
      <c r="E75" s="300"/>
      <c r="F75" s="300"/>
      <c r="G75" s="162" t="s">
        <v>169</v>
      </c>
      <c r="H75" s="162" t="s">
        <v>170</v>
      </c>
      <c r="I75" s="300"/>
      <c r="J75" s="306"/>
      <c r="K75" s="1"/>
      <c r="L75" s="1"/>
      <c r="M75" s="314"/>
      <c r="N75" s="312"/>
      <c r="O75" s="312"/>
      <c r="P75" s="312"/>
      <c r="Q75" s="312"/>
      <c r="R75" s="187"/>
      <c r="S75" s="187"/>
      <c r="T75" s="312"/>
      <c r="U75" s="312"/>
    </row>
    <row r="76" spans="1:21" ht="14.5" thickTop="1">
      <c r="B76" s="119" t="s">
        <v>135</v>
      </c>
      <c r="C76" s="120">
        <v>6</v>
      </c>
      <c r="D76" s="121">
        <v>3.8531053666666669E-2</v>
      </c>
      <c r="E76" s="122">
        <v>3.4786712485510227E-2</v>
      </c>
      <c r="F76" s="122">
        <v>1.4201615903067469E-2</v>
      </c>
      <c r="G76" s="121">
        <v>2.024637789860324E-3</v>
      </c>
      <c r="H76" s="121">
        <v>7.5037469543473012E-2</v>
      </c>
      <c r="I76" s="123">
        <v>7.4166930000000002E-3</v>
      </c>
      <c r="J76" s="124">
        <v>9.3416808000000004E-2</v>
      </c>
      <c r="K76" s="1"/>
      <c r="L76" s="1"/>
      <c r="M76" s="188"/>
      <c r="N76" s="189"/>
      <c r="O76" s="190"/>
      <c r="P76" s="191"/>
      <c r="Q76" s="191"/>
      <c r="R76" s="190"/>
      <c r="S76" s="190"/>
      <c r="T76" s="192"/>
      <c r="U76" s="192"/>
    </row>
    <row r="77" spans="1:21">
      <c r="B77" s="125" t="s">
        <v>136</v>
      </c>
      <c r="C77" s="126">
        <v>6</v>
      </c>
      <c r="D77" s="127">
        <v>1.3029924333333333E-2</v>
      </c>
      <c r="E77" s="128">
        <v>9.1957246795897219E-3</v>
      </c>
      <c r="F77" s="128">
        <v>3.7541388800188583E-3</v>
      </c>
      <c r="G77" s="127">
        <v>3.3796031199808175E-3</v>
      </c>
      <c r="H77" s="127">
        <v>2.2680245546685848E-2</v>
      </c>
      <c r="I77" s="129">
        <v>4.8499959999999996E-3</v>
      </c>
      <c r="J77" s="130">
        <v>2.9722654000000001E-2</v>
      </c>
      <c r="K77" s="1"/>
      <c r="L77" s="1"/>
      <c r="M77" s="69" t="s">
        <v>193</v>
      </c>
      <c r="N77" s="1">
        <v>3.8531053666666697E-2</v>
      </c>
      <c r="O77" s="1">
        <v>1.4201615903067469E-2</v>
      </c>
      <c r="P77" s="1" t="s">
        <v>148</v>
      </c>
      <c r="Q77" s="191"/>
      <c r="R77" s="190"/>
      <c r="S77" s="190"/>
      <c r="T77" s="192"/>
      <c r="U77" s="192"/>
    </row>
    <row r="78" spans="1:21">
      <c r="B78" s="125" t="s">
        <v>137</v>
      </c>
      <c r="C78" s="126">
        <v>6</v>
      </c>
      <c r="D78" s="127">
        <v>7.9872386666666653E-3</v>
      </c>
      <c r="E78" s="128">
        <v>3.594927840189434E-3</v>
      </c>
      <c r="F78" s="128">
        <v>1.4676231450982838E-3</v>
      </c>
      <c r="G78" s="127">
        <v>4.2145932683488596E-3</v>
      </c>
      <c r="H78" s="127">
        <v>1.1759884064984471E-2</v>
      </c>
      <c r="I78" s="129">
        <v>3.2368340000000001E-3</v>
      </c>
      <c r="J78" s="130">
        <v>1.3550978E-2</v>
      </c>
      <c r="K78" s="1"/>
      <c r="L78" s="1"/>
      <c r="M78" s="69" t="s">
        <v>194</v>
      </c>
      <c r="N78" s="1">
        <v>1.3029924333333333E-2</v>
      </c>
      <c r="O78" s="1">
        <v>3.7541388800188583E-3</v>
      </c>
      <c r="P78" s="1" t="s">
        <v>149</v>
      </c>
      <c r="Q78" s="191"/>
      <c r="R78" s="190"/>
      <c r="S78" s="190"/>
      <c r="T78" s="192"/>
      <c r="U78" s="192"/>
    </row>
    <row r="79" spans="1:21">
      <c r="B79" s="125" t="s">
        <v>138</v>
      </c>
      <c r="C79" s="126">
        <v>6</v>
      </c>
      <c r="D79" s="127">
        <v>3.037139916666667E-2</v>
      </c>
      <c r="E79" s="128">
        <v>1.3543516593908312E-2</v>
      </c>
      <c r="F79" s="128">
        <v>5.5291174963320294E-3</v>
      </c>
      <c r="G79" s="127">
        <v>1.6158350163614471E-2</v>
      </c>
      <c r="H79" s="127">
        <v>4.458444816971887E-2</v>
      </c>
      <c r="I79" s="129">
        <v>1.3695684E-2</v>
      </c>
      <c r="J79" s="130">
        <v>4.5361996000000002E-2</v>
      </c>
      <c r="K79" s="1"/>
      <c r="L79" s="1"/>
      <c r="M79" s="69" t="s">
        <v>196</v>
      </c>
      <c r="N79" s="1">
        <v>7.9872386666666653E-3</v>
      </c>
      <c r="O79" s="1">
        <v>1.4676231450982838E-3</v>
      </c>
      <c r="P79" s="1" t="s">
        <v>149</v>
      </c>
      <c r="Q79" s="191"/>
      <c r="R79" s="190"/>
      <c r="S79" s="190"/>
      <c r="T79" s="192"/>
      <c r="U79" s="192"/>
    </row>
    <row r="80" spans="1:21" ht="14.5" thickBot="1">
      <c r="B80" s="83" t="s">
        <v>176</v>
      </c>
      <c r="C80" s="131">
        <v>24</v>
      </c>
      <c r="D80" s="132">
        <v>2.2479903958333335E-2</v>
      </c>
      <c r="E80" s="133">
        <v>2.2038171157946831E-2</v>
      </c>
      <c r="F80" s="133">
        <v>4.4985228500909035E-3</v>
      </c>
      <c r="G80" s="132">
        <v>1.3174000428849387E-2</v>
      </c>
      <c r="H80" s="132">
        <v>3.1785807487817286E-2</v>
      </c>
      <c r="I80" s="134">
        <v>3.2368340000000001E-3</v>
      </c>
      <c r="J80" s="135">
        <v>9.3416808000000004E-2</v>
      </c>
      <c r="K80" s="1"/>
      <c r="L80" s="1"/>
      <c r="M80" s="69" t="s">
        <v>195</v>
      </c>
      <c r="N80" s="1">
        <v>3.037139916666667E-2</v>
      </c>
      <c r="O80" s="1">
        <v>5.5291174963320294E-3</v>
      </c>
      <c r="P80" s="1" t="s">
        <v>163</v>
      </c>
      <c r="Q80" s="191"/>
      <c r="R80" s="190"/>
      <c r="S80" s="190"/>
      <c r="T80" s="192"/>
      <c r="U80" s="192"/>
    </row>
    <row r="81" spans="2:21" ht="14.5" thickTop="1">
      <c r="B81" s="136"/>
      <c r="C81" s="136"/>
      <c r="D81" s="136"/>
      <c r="G81" s="118"/>
      <c r="K81" s="1"/>
      <c r="L81" s="1"/>
      <c r="M81" s="169"/>
      <c r="N81" s="169"/>
      <c r="O81" s="169"/>
      <c r="P81" s="169"/>
      <c r="Q81" s="169"/>
      <c r="R81" s="186"/>
      <c r="S81" s="186"/>
      <c r="T81" s="186"/>
      <c r="U81" s="186"/>
    </row>
    <row r="82" spans="2:21">
      <c r="B82" s="270" t="s">
        <v>171</v>
      </c>
      <c r="C82" s="270"/>
      <c r="D82" s="270"/>
      <c r="E82" s="270"/>
      <c r="F82" s="270"/>
      <c r="G82" s="270"/>
      <c r="H82" s="118"/>
      <c r="K82" s="1"/>
      <c r="L82" s="1"/>
      <c r="M82" s="315"/>
      <c r="N82" s="315"/>
      <c r="O82" s="315"/>
      <c r="P82" s="315"/>
      <c r="Q82" s="315"/>
      <c r="R82" s="315"/>
      <c r="S82" s="186"/>
      <c r="T82" s="186"/>
      <c r="U82" s="186"/>
    </row>
    <row r="83" spans="2:21" ht="14.5" thickBot="1">
      <c r="B83" s="286" t="s">
        <v>35</v>
      </c>
      <c r="C83" s="286"/>
      <c r="D83" s="286"/>
      <c r="E83" s="286"/>
      <c r="F83" s="286"/>
      <c r="G83" s="286"/>
      <c r="K83" s="1"/>
      <c r="L83" s="1"/>
      <c r="M83" s="185"/>
      <c r="N83" s="186"/>
      <c r="O83" s="186"/>
      <c r="P83" s="186"/>
      <c r="Q83" s="186"/>
      <c r="R83" s="186"/>
      <c r="S83" s="186"/>
      <c r="T83" s="186"/>
      <c r="U83" s="118"/>
    </row>
    <row r="84" spans="2:21" ht="26" thickTop="1" thickBot="1">
      <c r="B84" s="163"/>
      <c r="C84" s="164" t="s">
        <v>172</v>
      </c>
      <c r="D84" s="165" t="s">
        <v>40</v>
      </c>
      <c r="E84" s="165" t="s">
        <v>173</v>
      </c>
      <c r="F84" s="165" t="s">
        <v>37</v>
      </c>
      <c r="G84" s="166" t="s">
        <v>38</v>
      </c>
      <c r="K84" s="1"/>
      <c r="L84" s="1"/>
      <c r="M84" s="193"/>
      <c r="N84" s="187"/>
      <c r="O84" s="187"/>
      <c r="P84" s="187"/>
      <c r="Q84" s="187"/>
      <c r="R84" s="187"/>
      <c r="S84" s="186"/>
      <c r="T84" s="186"/>
      <c r="U84" s="118"/>
    </row>
    <row r="85" spans="2:21" ht="14.5" thickTop="1">
      <c r="B85" s="90" t="s">
        <v>174</v>
      </c>
      <c r="C85" s="137">
        <v>3.7155273945100333E-3</v>
      </c>
      <c r="D85" s="138">
        <v>3</v>
      </c>
      <c r="E85" s="139">
        <v>1.2385091315033445E-3</v>
      </c>
      <c r="F85" s="140">
        <v>3.322566464096373</v>
      </c>
      <c r="G85" s="141">
        <v>4.0583185328002362E-2</v>
      </c>
      <c r="K85" s="1"/>
      <c r="L85" s="1"/>
      <c r="M85" s="184"/>
      <c r="N85" s="194"/>
      <c r="O85" s="189"/>
      <c r="P85" s="194"/>
      <c r="Q85" s="195"/>
      <c r="R85" s="194"/>
      <c r="S85" s="186"/>
      <c r="T85" s="186"/>
      <c r="U85" s="118"/>
    </row>
    <row r="86" spans="2:21">
      <c r="B86" s="96" t="s">
        <v>175</v>
      </c>
      <c r="C86" s="142">
        <v>7.4551353291900371E-3</v>
      </c>
      <c r="D86" s="143">
        <v>20</v>
      </c>
      <c r="E86" s="144">
        <v>3.7275676645950184E-4</v>
      </c>
      <c r="F86" s="145"/>
      <c r="G86" s="146"/>
      <c r="K86" s="1"/>
      <c r="L86" s="1"/>
      <c r="M86" s="184"/>
      <c r="N86" s="194"/>
      <c r="O86" s="189"/>
      <c r="P86" s="194"/>
      <c r="Q86" s="196"/>
      <c r="R86" s="196"/>
      <c r="S86" s="186"/>
      <c r="T86" s="186"/>
      <c r="U86" s="118"/>
    </row>
    <row r="87" spans="2:21" ht="14.5" thickBot="1">
      <c r="B87" s="83" t="s">
        <v>176</v>
      </c>
      <c r="C87" s="147">
        <v>1.117066272370007E-2</v>
      </c>
      <c r="D87" s="148">
        <v>23</v>
      </c>
      <c r="E87" s="149"/>
      <c r="F87" s="149"/>
      <c r="G87" s="150"/>
      <c r="K87" s="1"/>
      <c r="L87" s="1"/>
      <c r="M87" s="184"/>
      <c r="N87" s="194"/>
      <c r="O87" s="189"/>
      <c r="P87" s="196"/>
      <c r="Q87" s="196"/>
      <c r="R87" s="196"/>
      <c r="S87" s="186"/>
      <c r="T87" s="186"/>
      <c r="U87" s="118"/>
    </row>
    <row r="88" spans="2:21" ht="14.5" thickTop="1">
      <c r="B88" s="136"/>
      <c r="C88" s="136"/>
      <c r="D88" s="136"/>
      <c r="G88" s="118"/>
      <c r="K88" s="1"/>
      <c r="L88" s="1"/>
      <c r="M88" s="169"/>
      <c r="N88" s="169"/>
      <c r="O88" s="169"/>
      <c r="P88" s="169"/>
      <c r="Q88" s="169"/>
      <c r="R88" s="186"/>
      <c r="S88" s="186"/>
      <c r="T88" s="186"/>
      <c r="U88" s="118"/>
    </row>
    <row r="89" spans="2:21">
      <c r="B89" s="136"/>
      <c r="C89" s="136"/>
      <c r="D89" s="136"/>
      <c r="G89" s="118"/>
      <c r="K89" s="1"/>
      <c r="L89" s="1"/>
      <c r="M89" s="169"/>
      <c r="N89" s="169"/>
      <c r="O89" s="169"/>
      <c r="P89" s="169"/>
      <c r="Q89" s="169"/>
      <c r="R89" s="186"/>
      <c r="S89" s="186"/>
      <c r="T89" s="186"/>
      <c r="U89" s="118"/>
    </row>
    <row r="90" spans="2:21">
      <c r="B90" s="136"/>
      <c r="C90" s="136"/>
      <c r="D90" s="136"/>
      <c r="G90" s="118"/>
      <c r="K90" s="1"/>
      <c r="L90" s="1"/>
      <c r="M90" s="169"/>
      <c r="N90" s="169"/>
      <c r="O90" s="169"/>
      <c r="P90" s="169"/>
      <c r="Q90" s="169"/>
      <c r="R90" s="186"/>
      <c r="S90" s="186"/>
      <c r="T90" s="186"/>
      <c r="U90" s="118"/>
    </row>
    <row r="91" spans="2:21">
      <c r="B91" s="270" t="s">
        <v>178</v>
      </c>
      <c r="C91" s="270"/>
      <c r="D91" s="270"/>
      <c r="E91" s="270"/>
      <c r="F91" s="270"/>
      <c r="G91" s="270"/>
      <c r="H91" s="270"/>
      <c r="I91" s="118"/>
      <c r="K91" s="1"/>
      <c r="L91" s="1"/>
      <c r="M91" s="315"/>
      <c r="N91" s="315"/>
      <c r="O91" s="315"/>
      <c r="P91" s="315"/>
      <c r="Q91" s="315"/>
      <c r="R91" s="315"/>
      <c r="S91" s="315"/>
      <c r="T91" s="186"/>
      <c r="U91" s="118"/>
    </row>
    <row r="92" spans="2:21" ht="14.5" thickBot="1">
      <c r="B92" s="286" t="s">
        <v>179</v>
      </c>
      <c r="C92" s="286"/>
      <c r="D92" s="286"/>
      <c r="E92" s="286"/>
      <c r="F92" s="286"/>
      <c r="G92" s="286"/>
      <c r="H92" s="286"/>
      <c r="K92" s="1"/>
      <c r="L92" s="1"/>
      <c r="M92" s="185"/>
      <c r="N92" s="185"/>
      <c r="O92" s="186"/>
      <c r="P92" s="186"/>
      <c r="Q92" s="186"/>
      <c r="R92" s="186"/>
      <c r="S92" s="186"/>
      <c r="T92" s="186"/>
      <c r="U92" s="118"/>
    </row>
    <row r="93" spans="2:21" ht="15" customHeight="1" thickTop="1">
      <c r="B93" s="293" t="s">
        <v>139</v>
      </c>
      <c r="C93" s="294"/>
      <c r="D93" s="297" t="s">
        <v>180</v>
      </c>
      <c r="E93" s="299" t="s">
        <v>165</v>
      </c>
      <c r="F93" s="299" t="s">
        <v>38</v>
      </c>
      <c r="G93" s="299" t="s">
        <v>181</v>
      </c>
      <c r="H93" s="301"/>
      <c r="K93" s="1"/>
      <c r="L93" s="1"/>
      <c r="M93" s="314"/>
      <c r="N93" s="314"/>
      <c r="O93" s="312"/>
      <c r="P93" s="312"/>
      <c r="Q93" s="312"/>
      <c r="R93" s="312"/>
      <c r="S93" s="312"/>
      <c r="T93" s="186"/>
      <c r="U93" s="118"/>
    </row>
    <row r="94" spans="2:21" ht="25.5" thickBot="1">
      <c r="B94" s="295"/>
      <c r="C94" s="296"/>
      <c r="D94" s="298"/>
      <c r="E94" s="300"/>
      <c r="F94" s="300"/>
      <c r="G94" s="162" t="s">
        <v>169</v>
      </c>
      <c r="H94" s="167" t="s">
        <v>170</v>
      </c>
      <c r="K94" s="1"/>
      <c r="L94" s="1"/>
      <c r="M94" s="314"/>
      <c r="N94" s="314"/>
      <c r="O94" s="312"/>
      <c r="P94" s="312"/>
      <c r="Q94" s="312"/>
      <c r="R94" s="187"/>
      <c r="S94" s="187"/>
      <c r="T94" s="186"/>
      <c r="U94" s="118"/>
    </row>
    <row r="95" spans="2:21" ht="14.5" thickTop="1">
      <c r="B95" s="313" t="s">
        <v>135</v>
      </c>
      <c r="C95" s="151" t="s">
        <v>136</v>
      </c>
      <c r="D95" s="152" t="s">
        <v>197</v>
      </c>
      <c r="E95" s="122">
        <v>1.1146849576741431E-2</v>
      </c>
      <c r="F95" s="139">
        <v>3.3178863474173682E-2</v>
      </c>
      <c r="G95" s="121">
        <v>2.2492085640806988E-3</v>
      </c>
      <c r="H95" s="153">
        <v>4.8753050102585974E-2</v>
      </c>
      <c r="K95" s="1"/>
      <c r="L95" s="1"/>
      <c r="M95" s="310"/>
      <c r="N95" s="188"/>
      <c r="O95" s="197"/>
      <c r="P95" s="191"/>
      <c r="Q95" s="194"/>
      <c r="R95" s="190"/>
      <c r="S95" s="190"/>
      <c r="T95" s="186"/>
      <c r="U95" s="118"/>
    </row>
    <row r="96" spans="2:21" ht="15" customHeight="1">
      <c r="B96" s="309"/>
      <c r="C96" s="154" t="s">
        <v>137</v>
      </c>
      <c r="D96" s="155" t="s">
        <v>198</v>
      </c>
      <c r="E96" s="128">
        <v>1.1146849576741431E-2</v>
      </c>
      <c r="F96" s="144">
        <v>1.2617237066357617E-2</v>
      </c>
      <c r="G96" s="127">
        <v>7.2918942307473667E-3</v>
      </c>
      <c r="H96" s="156">
        <v>5.3795735769252638E-2</v>
      </c>
      <c r="K96" s="1"/>
      <c r="L96" s="1"/>
      <c r="M96" s="307"/>
      <c r="N96" s="188"/>
      <c r="O96" s="197"/>
      <c r="P96" s="191"/>
      <c r="Q96" s="194"/>
      <c r="R96" s="190"/>
      <c r="S96" s="190"/>
      <c r="T96" s="186"/>
      <c r="U96" s="118"/>
    </row>
    <row r="97" spans="2:21">
      <c r="B97" s="309"/>
      <c r="C97" s="154" t="s">
        <v>138</v>
      </c>
      <c r="D97" s="155">
        <v>8.1596544999999986E-3</v>
      </c>
      <c r="E97" s="128">
        <v>1.1146849576741431E-2</v>
      </c>
      <c r="F97" s="144">
        <v>0.47265122765244405</v>
      </c>
      <c r="G97" s="127">
        <v>-1.5092266269252639E-2</v>
      </c>
      <c r="H97" s="156">
        <v>3.1411575269252638E-2</v>
      </c>
      <c r="K97" s="1"/>
      <c r="L97" s="1"/>
      <c r="M97" s="307"/>
      <c r="N97" s="188"/>
      <c r="O97" s="191"/>
      <c r="P97" s="191"/>
      <c r="Q97" s="194"/>
      <c r="R97" s="190"/>
      <c r="S97" s="190"/>
      <c r="T97" s="186"/>
      <c r="U97" s="118"/>
    </row>
    <row r="98" spans="2:21">
      <c r="B98" s="308" t="s">
        <v>136</v>
      </c>
      <c r="C98" s="154" t="s">
        <v>135</v>
      </c>
      <c r="D98" s="157" t="s">
        <v>199</v>
      </c>
      <c r="E98" s="128">
        <v>1.1146849576741431E-2</v>
      </c>
      <c r="F98" s="144">
        <v>3.3178863474173682E-2</v>
      </c>
      <c r="G98" s="127">
        <v>-4.8753050102585974E-2</v>
      </c>
      <c r="H98" s="156">
        <v>-2.2492085640806988E-3</v>
      </c>
      <c r="K98" s="1"/>
      <c r="L98" s="1"/>
      <c r="M98" s="310"/>
      <c r="N98" s="188"/>
      <c r="O98" s="197"/>
      <c r="P98" s="191"/>
      <c r="Q98" s="194"/>
      <c r="R98" s="190"/>
      <c r="S98" s="190"/>
      <c r="T98" s="186"/>
      <c r="U98" s="118"/>
    </row>
    <row r="99" spans="2:21">
      <c r="B99" s="309"/>
      <c r="C99" s="154" t="s">
        <v>137</v>
      </c>
      <c r="D99" s="157">
        <v>5.0426856666666679E-3</v>
      </c>
      <c r="E99" s="128">
        <v>1.1146849576741431E-2</v>
      </c>
      <c r="F99" s="144">
        <v>0.65585909785209062</v>
      </c>
      <c r="G99" s="127">
        <v>-1.8209235102585968E-2</v>
      </c>
      <c r="H99" s="156">
        <v>2.8294606435919304E-2</v>
      </c>
      <c r="K99" s="1"/>
      <c r="L99" s="1"/>
      <c r="M99" s="307"/>
      <c r="N99" s="188"/>
      <c r="O99" s="191"/>
      <c r="P99" s="191"/>
      <c r="Q99" s="194"/>
      <c r="R99" s="190"/>
      <c r="S99" s="190"/>
      <c r="T99" s="186"/>
      <c r="U99" s="118"/>
    </row>
    <row r="100" spans="2:21">
      <c r="B100" s="309"/>
      <c r="C100" s="154" t="s">
        <v>138</v>
      </c>
      <c r="D100" s="155">
        <v>-1.7341474833333335E-2</v>
      </c>
      <c r="E100" s="128">
        <v>1.1146849576741431E-2</v>
      </c>
      <c r="F100" s="144">
        <v>0.13545547494358479</v>
      </c>
      <c r="G100" s="127">
        <v>-4.0593395602585972E-2</v>
      </c>
      <c r="H100" s="156">
        <v>5.9104459359192998E-3</v>
      </c>
      <c r="K100" s="1"/>
      <c r="L100" s="1"/>
      <c r="M100" s="307"/>
      <c r="N100" s="188"/>
      <c r="O100" s="191"/>
      <c r="P100" s="191"/>
      <c r="Q100" s="194"/>
      <c r="R100" s="190"/>
      <c r="S100" s="190"/>
      <c r="T100" s="186"/>
      <c r="U100" s="118"/>
    </row>
    <row r="101" spans="2:21">
      <c r="B101" s="308" t="s">
        <v>137</v>
      </c>
      <c r="C101" s="154" t="s">
        <v>135</v>
      </c>
      <c r="D101" s="155" t="s">
        <v>200</v>
      </c>
      <c r="E101" s="128">
        <v>1.1146849576741431E-2</v>
      </c>
      <c r="F101" s="144">
        <v>1.2617237066357617E-2</v>
      </c>
      <c r="G101" s="127">
        <v>-5.3795735769252638E-2</v>
      </c>
      <c r="H101" s="156">
        <v>-7.2918942307473667E-3</v>
      </c>
      <c r="K101" s="1"/>
      <c r="L101" s="1"/>
      <c r="M101" s="310"/>
      <c r="N101" s="188"/>
      <c r="O101" s="197"/>
      <c r="P101" s="191"/>
      <c r="Q101" s="194"/>
      <c r="R101" s="190"/>
      <c r="S101" s="190"/>
      <c r="T101" s="186"/>
      <c r="U101" s="118"/>
    </row>
    <row r="102" spans="2:21">
      <c r="B102" s="309"/>
      <c r="C102" s="154" t="s">
        <v>136</v>
      </c>
      <c r="D102" s="157">
        <v>-5.0426856666666679E-3</v>
      </c>
      <c r="E102" s="128">
        <v>1.1146849576741431E-2</v>
      </c>
      <c r="F102" s="144">
        <v>0.65585909785209062</v>
      </c>
      <c r="G102" s="127">
        <v>-2.8294606435919304E-2</v>
      </c>
      <c r="H102" s="156">
        <v>1.8209235102585968E-2</v>
      </c>
      <c r="K102" s="1"/>
      <c r="L102" s="1"/>
      <c r="M102" s="307"/>
      <c r="N102" s="188"/>
      <c r="O102" s="191"/>
      <c r="P102" s="191"/>
      <c r="Q102" s="194"/>
      <c r="R102" s="190"/>
      <c r="S102" s="190"/>
      <c r="T102" s="186"/>
      <c r="U102" s="118"/>
    </row>
    <row r="103" spans="2:21">
      <c r="B103" s="309"/>
      <c r="C103" s="154" t="s">
        <v>138</v>
      </c>
      <c r="D103" s="155">
        <v>-2.2384160500000007E-2</v>
      </c>
      <c r="E103" s="128">
        <v>1.1146849576741431E-2</v>
      </c>
      <c r="F103" s="144">
        <v>5.8329400580827036E-2</v>
      </c>
      <c r="G103" s="127">
        <v>-4.5636081269252643E-2</v>
      </c>
      <c r="H103" s="156">
        <v>8.6776026925263188E-4</v>
      </c>
      <c r="K103" s="1"/>
      <c r="L103" s="1"/>
      <c r="M103" s="307"/>
      <c r="N103" s="188"/>
      <c r="O103" s="191"/>
      <c r="P103" s="191"/>
      <c r="Q103" s="194"/>
      <c r="R103" s="190"/>
      <c r="S103" s="190"/>
      <c r="T103" s="186"/>
      <c r="U103" s="118"/>
    </row>
    <row r="104" spans="2:21">
      <c r="B104" s="308" t="s">
        <v>138</v>
      </c>
      <c r="C104" s="154" t="s">
        <v>135</v>
      </c>
      <c r="D104" s="155">
        <v>-8.1596544999999986E-3</v>
      </c>
      <c r="E104" s="128">
        <v>1.1146849576741431E-2</v>
      </c>
      <c r="F104" s="144">
        <v>0.47265122765244405</v>
      </c>
      <c r="G104" s="127">
        <v>-3.1411575269252638E-2</v>
      </c>
      <c r="H104" s="156">
        <v>1.5092266269252639E-2</v>
      </c>
      <c r="K104" s="1"/>
      <c r="L104" s="1"/>
      <c r="M104" s="310"/>
      <c r="N104" s="188"/>
      <c r="O104" s="191"/>
      <c r="P104" s="191"/>
      <c r="Q104" s="194"/>
      <c r="R104" s="190"/>
      <c r="S104" s="190"/>
      <c r="T104" s="186"/>
      <c r="U104" s="118"/>
    </row>
    <row r="105" spans="2:21">
      <c r="B105" s="309"/>
      <c r="C105" s="154" t="s">
        <v>136</v>
      </c>
      <c r="D105" s="155">
        <v>1.7341474833333335E-2</v>
      </c>
      <c r="E105" s="128">
        <v>1.1146849576741431E-2</v>
      </c>
      <c r="F105" s="144">
        <v>0.13545547494358479</v>
      </c>
      <c r="G105" s="127">
        <v>-5.9104459359192998E-3</v>
      </c>
      <c r="H105" s="156">
        <v>4.0593395602585972E-2</v>
      </c>
      <c r="K105" s="1"/>
      <c r="L105" s="1"/>
      <c r="M105" s="307"/>
      <c r="N105" s="188"/>
      <c r="O105" s="191"/>
      <c r="P105" s="191"/>
      <c r="Q105" s="194"/>
      <c r="R105" s="190"/>
      <c r="S105" s="190"/>
      <c r="T105" s="186"/>
      <c r="U105" s="118"/>
    </row>
    <row r="106" spans="2:21" ht="14.5" thickBot="1">
      <c r="B106" s="311"/>
      <c r="C106" s="158" t="s">
        <v>137</v>
      </c>
      <c r="D106" s="159">
        <v>2.2384160500000007E-2</v>
      </c>
      <c r="E106" s="133">
        <v>1.1146849576741431E-2</v>
      </c>
      <c r="F106" s="160">
        <v>5.8329400580827036E-2</v>
      </c>
      <c r="G106" s="132">
        <v>-8.6776026925263188E-4</v>
      </c>
      <c r="H106" s="161">
        <v>4.5636081269252643E-2</v>
      </c>
      <c r="K106" s="1"/>
      <c r="L106" s="1"/>
      <c r="M106" s="307"/>
      <c r="N106" s="188"/>
      <c r="O106" s="191"/>
      <c r="P106" s="191"/>
      <c r="Q106" s="194"/>
      <c r="R106" s="190"/>
      <c r="S106" s="190"/>
      <c r="T106" s="186"/>
      <c r="U106" s="118"/>
    </row>
    <row r="107" spans="2:21" ht="15" customHeight="1" thickTop="1">
      <c r="B107" s="284" t="s">
        <v>182</v>
      </c>
      <c r="C107" s="284"/>
      <c r="D107" s="284"/>
      <c r="E107" s="284"/>
      <c r="F107" s="284"/>
      <c r="G107" s="284"/>
      <c r="H107" s="284"/>
      <c r="K107" s="1"/>
      <c r="L107" s="1"/>
      <c r="M107" s="307"/>
      <c r="N107" s="307"/>
      <c r="O107" s="307"/>
      <c r="P107" s="307"/>
      <c r="Q107" s="307"/>
      <c r="R107" s="307"/>
      <c r="S107" s="307"/>
      <c r="T107" s="186"/>
      <c r="U107" s="118"/>
    </row>
    <row r="108" spans="2:21">
      <c r="B108" s="69"/>
      <c r="C108" s="69"/>
      <c r="D108" s="69"/>
      <c r="E108" s="1"/>
      <c r="F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2:21">
      <c r="B109" s="69"/>
      <c r="C109" s="69"/>
      <c r="D109" s="69"/>
      <c r="E109" s="1"/>
      <c r="F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2:21">
      <c r="B110" s="69"/>
      <c r="C110" s="69"/>
      <c r="D110" s="69"/>
      <c r="E110" s="1"/>
      <c r="F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2:21">
      <c r="B111" s="69"/>
      <c r="C111" s="69"/>
      <c r="D111" s="69"/>
      <c r="E111" s="1"/>
      <c r="F111" s="1"/>
      <c r="H111" s="1"/>
      <c r="I111" s="1"/>
      <c r="J111" s="1"/>
      <c r="K111" s="1"/>
      <c r="L111" s="1"/>
      <c r="M111" s="1"/>
    </row>
    <row r="112" spans="2:21">
      <c r="B112" s="69"/>
      <c r="C112" s="69"/>
      <c r="D112" s="69"/>
      <c r="E112" s="1"/>
      <c r="F112" s="1"/>
      <c r="H112" s="1"/>
      <c r="I112" s="1"/>
      <c r="J112" s="1"/>
      <c r="K112" s="1"/>
      <c r="L112" s="1"/>
      <c r="M112" s="1"/>
    </row>
    <row r="113" spans="2:17">
      <c r="B113" s="69"/>
      <c r="C113" s="69"/>
      <c r="D113" s="69"/>
      <c r="E113" s="1"/>
      <c r="F113" s="1"/>
      <c r="H113" s="1"/>
      <c r="I113" s="1"/>
      <c r="J113" s="1"/>
      <c r="K113" s="1"/>
      <c r="L113" s="1"/>
      <c r="M113" s="1"/>
    </row>
    <row r="114" spans="2:17">
      <c r="B114" s="69"/>
      <c r="C114" s="69"/>
      <c r="D114" s="69"/>
      <c r="E114" s="1"/>
      <c r="F114" s="1"/>
      <c r="H114" s="1"/>
      <c r="I114" s="1"/>
      <c r="J114" s="1"/>
      <c r="K114" s="1"/>
      <c r="L114" s="1"/>
      <c r="M114" s="1"/>
    </row>
    <row r="115" spans="2:17">
      <c r="B115" s="69"/>
      <c r="C115" s="69"/>
      <c r="D115" s="69"/>
      <c r="E115" s="1"/>
      <c r="F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2:17">
      <c r="B116" s="69"/>
      <c r="C116" s="69"/>
      <c r="D116" s="69"/>
      <c r="E116" s="1"/>
      <c r="F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2:17">
      <c r="B117" s="69"/>
      <c r="C117" s="69"/>
      <c r="D117" s="69"/>
      <c r="E117" s="1"/>
      <c r="F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2:17">
      <c r="B118" s="69"/>
      <c r="C118" s="69"/>
      <c r="D118" s="69"/>
      <c r="E118" s="1"/>
      <c r="F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2:17">
      <c r="B119" s="69"/>
      <c r="C119" s="69"/>
      <c r="D119" s="69"/>
      <c r="E119" s="1"/>
      <c r="F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2:17">
      <c r="B120" s="69"/>
      <c r="C120" s="69"/>
      <c r="D120" s="69"/>
      <c r="E120" s="1"/>
      <c r="F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2:17">
      <c r="B121" s="69"/>
      <c r="C121" s="69"/>
      <c r="D121" s="69"/>
      <c r="E121" s="1"/>
      <c r="F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2:17">
      <c r="B122" s="69"/>
      <c r="C122" s="69"/>
      <c r="D122" s="69"/>
      <c r="E122" s="1"/>
      <c r="F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2:17">
      <c r="B123" s="69"/>
      <c r="C123" s="69"/>
      <c r="D123" s="69"/>
      <c r="E123" s="1"/>
      <c r="F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2:17">
      <c r="B124" s="69"/>
      <c r="C124" s="69"/>
      <c r="D124" s="69"/>
      <c r="E124" s="1"/>
      <c r="F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2:17">
      <c r="B125" s="69"/>
      <c r="C125" s="69"/>
      <c r="D125" s="69"/>
      <c r="E125" s="1"/>
      <c r="F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2:17">
      <c r="B126" s="69"/>
      <c r="C126" s="69"/>
      <c r="D126" s="69"/>
      <c r="E126" s="1"/>
      <c r="F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2:17">
      <c r="B127" s="69"/>
      <c r="C127" s="69"/>
      <c r="D127" s="69"/>
      <c r="E127" s="1"/>
      <c r="F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2:17">
      <c r="B128" s="69"/>
      <c r="C128" s="69"/>
      <c r="D128" s="69"/>
      <c r="E128" s="1"/>
      <c r="F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2:17">
      <c r="B129" s="69"/>
      <c r="C129" s="69"/>
      <c r="D129" s="69"/>
      <c r="E129" s="1"/>
      <c r="F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2:17">
      <c r="B130" s="69"/>
      <c r="C130" s="69"/>
      <c r="D130" s="69"/>
      <c r="E130" s="1"/>
      <c r="F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2:17">
      <c r="B131" s="69"/>
      <c r="C131" s="69"/>
      <c r="D131" s="69"/>
      <c r="E131" s="1"/>
      <c r="F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2:17">
      <c r="B132" s="69"/>
      <c r="C132" s="69"/>
      <c r="D132" s="69"/>
      <c r="E132" s="1"/>
      <c r="F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2:17">
      <c r="B133" s="69"/>
      <c r="C133" s="69"/>
      <c r="D133" s="69"/>
      <c r="E133" s="1"/>
      <c r="F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2:17">
      <c r="B134" s="69"/>
      <c r="C134" s="69"/>
      <c r="D134" s="69"/>
      <c r="E134" s="1"/>
      <c r="F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2:17">
      <c r="B135" s="69"/>
      <c r="C135" s="69"/>
      <c r="D135" s="69"/>
      <c r="E135" s="1"/>
      <c r="F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2:17">
      <c r="B136" s="69"/>
      <c r="C136" s="69"/>
      <c r="D136" s="69"/>
      <c r="E136" s="1"/>
      <c r="F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2:17">
      <c r="B137" s="69"/>
      <c r="C137" s="69"/>
      <c r="D137" s="69"/>
      <c r="E137" s="1"/>
      <c r="F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2:17">
      <c r="B138" s="69"/>
      <c r="C138" s="69"/>
      <c r="D138" s="69"/>
      <c r="E138" s="1"/>
      <c r="F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2:17">
      <c r="B139" s="69"/>
      <c r="C139" s="69"/>
      <c r="D139" s="69"/>
      <c r="E139" s="1"/>
      <c r="F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2:17">
      <c r="B140" s="69"/>
      <c r="C140" s="69"/>
      <c r="D140" s="69"/>
      <c r="E140" s="1"/>
      <c r="F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2:17">
      <c r="B141" s="69"/>
      <c r="C141" s="69"/>
      <c r="D141" s="69"/>
      <c r="E141" s="1"/>
      <c r="F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2:17">
      <c r="B142" s="69"/>
      <c r="C142" s="69"/>
      <c r="D142" s="69"/>
      <c r="E142" s="1"/>
      <c r="F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2:17">
      <c r="B143" s="69"/>
      <c r="C143" s="69"/>
      <c r="D143" s="69"/>
      <c r="E143" s="1"/>
      <c r="F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2:17">
      <c r="B144" s="69"/>
      <c r="C144" s="69"/>
      <c r="D144" s="69"/>
      <c r="E144" s="1"/>
      <c r="F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2:17">
      <c r="B145" s="69"/>
      <c r="C145" s="69"/>
      <c r="D145" s="69"/>
      <c r="E145" s="1"/>
      <c r="F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2:17">
      <c r="B146" s="69"/>
      <c r="C146" s="69"/>
      <c r="D146" s="69"/>
      <c r="E146" s="1"/>
      <c r="F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2:17">
      <c r="B147" s="69"/>
      <c r="C147" s="69"/>
      <c r="D147" s="69"/>
      <c r="E147" s="1"/>
      <c r="F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2:17">
      <c r="B148" s="69"/>
      <c r="C148" s="69"/>
      <c r="D148" s="69"/>
      <c r="E148" s="1"/>
      <c r="F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2:17">
      <c r="B149" s="69"/>
      <c r="C149" s="69"/>
      <c r="D149" s="69"/>
      <c r="E149" s="1"/>
      <c r="F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2:17">
      <c r="B150" s="69"/>
      <c r="C150" s="69"/>
      <c r="D150" s="69"/>
      <c r="E150" s="1"/>
      <c r="F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2:17">
      <c r="B151" s="69"/>
      <c r="C151" s="69"/>
      <c r="D151" s="69"/>
      <c r="E151" s="1"/>
      <c r="F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2:17">
      <c r="B152" s="69"/>
      <c r="C152" s="69"/>
      <c r="D152" s="69"/>
      <c r="E152" s="1"/>
      <c r="F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2:17">
      <c r="B153" s="69"/>
      <c r="C153" s="69"/>
      <c r="D153" s="69"/>
      <c r="E153" s="1"/>
      <c r="F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2:17" ht="15" customHeight="1">
      <c r="B154" s="69"/>
      <c r="C154" s="69"/>
      <c r="D154" s="69"/>
      <c r="E154" s="1"/>
      <c r="F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2:17">
      <c r="B155" s="69"/>
      <c r="C155" s="69"/>
      <c r="D155" s="69"/>
      <c r="E155" s="1"/>
      <c r="F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2:17">
      <c r="B156" s="69"/>
      <c r="C156" s="69"/>
      <c r="D156" s="69"/>
      <c r="E156" s="1"/>
      <c r="F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2:17">
      <c r="B157" s="69"/>
      <c r="C157" s="69"/>
      <c r="D157" s="69"/>
      <c r="E157" s="1"/>
      <c r="F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2:17">
      <c r="B158" s="69"/>
      <c r="C158" s="69"/>
      <c r="D158" s="69"/>
      <c r="E158" s="1"/>
      <c r="F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2:17">
      <c r="B159" s="69"/>
      <c r="C159" s="69"/>
      <c r="D159" s="69"/>
      <c r="E159" s="1"/>
      <c r="F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2:17">
      <c r="B160" s="69"/>
      <c r="C160" s="69"/>
      <c r="D160" s="69"/>
      <c r="E160" s="1"/>
      <c r="F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2:17">
      <c r="B161" s="69"/>
      <c r="C161" s="69"/>
      <c r="D161" s="69"/>
      <c r="E161" s="1"/>
      <c r="F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2:17">
      <c r="B162" s="69"/>
      <c r="C162" s="69"/>
      <c r="D162" s="69"/>
      <c r="E162" s="1"/>
      <c r="F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2:17">
      <c r="B163" s="69"/>
      <c r="C163" s="69"/>
      <c r="D163" s="69"/>
      <c r="E163" s="1"/>
      <c r="F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2:17">
      <c r="B164" s="69"/>
      <c r="C164" s="69"/>
      <c r="D164" s="69"/>
      <c r="E164" s="1"/>
      <c r="F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2:17">
      <c r="B165" s="69"/>
      <c r="C165" s="69"/>
      <c r="D165" s="69"/>
      <c r="E165" s="1"/>
      <c r="F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2:17">
      <c r="B166" s="69"/>
      <c r="C166" s="69"/>
      <c r="D166" s="69"/>
      <c r="E166" s="1"/>
      <c r="F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2:17">
      <c r="B167" s="69"/>
      <c r="C167" s="69"/>
      <c r="D167" s="69"/>
      <c r="E167" s="1"/>
      <c r="F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2:17">
      <c r="B168" s="69"/>
      <c r="C168" s="69"/>
      <c r="D168" s="69"/>
      <c r="E168" s="1"/>
      <c r="F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2:17">
      <c r="B169" s="69"/>
      <c r="C169" s="69"/>
      <c r="D169" s="69"/>
      <c r="E169" s="1"/>
      <c r="F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2:17">
      <c r="B170" s="69"/>
      <c r="C170" s="69"/>
      <c r="D170" s="69"/>
      <c r="E170" s="1"/>
      <c r="F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2:17">
      <c r="B171" s="69"/>
      <c r="C171" s="69"/>
      <c r="D171" s="69"/>
      <c r="E171" s="1"/>
      <c r="F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2:17">
      <c r="B172" s="69"/>
      <c r="C172" s="69"/>
      <c r="D172" s="69"/>
      <c r="E172" s="1"/>
      <c r="F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2:17">
      <c r="B173" s="69"/>
      <c r="C173" s="69"/>
      <c r="D173" s="69"/>
      <c r="E173" s="1"/>
      <c r="F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2:17">
      <c r="B174" s="69"/>
      <c r="C174" s="69"/>
      <c r="D174" s="69"/>
      <c r="E174" s="1"/>
      <c r="F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2:17">
      <c r="B175" s="69"/>
      <c r="C175" s="69"/>
      <c r="D175" s="69"/>
      <c r="E175" s="1"/>
      <c r="F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2:17">
      <c r="B176" s="69"/>
      <c r="C176" s="69"/>
      <c r="D176" s="69"/>
      <c r="E176" s="1"/>
      <c r="F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2:17">
      <c r="B177" s="69"/>
      <c r="C177" s="69"/>
      <c r="D177" s="69"/>
      <c r="E177" s="1"/>
      <c r="F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2:17">
      <c r="B178" s="69"/>
      <c r="C178" s="69"/>
      <c r="D178" s="69"/>
      <c r="E178" s="1"/>
      <c r="F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2:17">
      <c r="B179" s="69"/>
      <c r="C179" s="69"/>
      <c r="D179" s="69"/>
      <c r="E179" s="1"/>
      <c r="F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2:17">
      <c r="B180" s="69"/>
      <c r="C180" s="69"/>
      <c r="D180" s="69"/>
      <c r="E180" s="1"/>
      <c r="F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2:17">
      <c r="B181" s="69"/>
      <c r="C181" s="69"/>
      <c r="D181" s="69"/>
      <c r="E181" s="1"/>
      <c r="F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2:17">
      <c r="B182" s="69"/>
      <c r="C182" s="69"/>
      <c r="D182" s="69"/>
      <c r="E182" s="1"/>
      <c r="F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2:17">
      <c r="B183" s="69"/>
      <c r="C183" s="69"/>
      <c r="D183" s="69"/>
      <c r="E183" s="1"/>
      <c r="F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2:17">
      <c r="B184" s="69"/>
      <c r="C184" s="69"/>
      <c r="D184" s="69"/>
      <c r="E184" s="1"/>
      <c r="F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2:17">
      <c r="B185" s="69"/>
      <c r="C185" s="69"/>
      <c r="D185" s="69"/>
      <c r="E185" s="1"/>
      <c r="F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2:17">
      <c r="B186" s="69"/>
      <c r="C186" s="69"/>
      <c r="D186" s="69"/>
      <c r="E186" s="1"/>
      <c r="F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2:17">
      <c r="B187" s="69"/>
      <c r="C187" s="69"/>
      <c r="D187" s="69"/>
      <c r="E187" s="1"/>
      <c r="F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2:17">
      <c r="B188" s="69"/>
      <c r="C188" s="69"/>
      <c r="D188" s="69"/>
      <c r="E188" s="1"/>
      <c r="F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2:17">
      <c r="B189" s="69"/>
      <c r="C189" s="69"/>
      <c r="D189" s="69"/>
      <c r="E189" s="1"/>
      <c r="F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2:17">
      <c r="B190" s="69"/>
      <c r="C190" s="69"/>
      <c r="D190" s="69"/>
      <c r="E190" s="1"/>
      <c r="F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2:17">
      <c r="B191" s="69"/>
      <c r="C191" s="69"/>
      <c r="D191" s="69"/>
      <c r="E191" s="1"/>
      <c r="F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2:17">
      <c r="B192" s="69"/>
      <c r="C192" s="69"/>
      <c r="D192" s="69"/>
      <c r="E192" s="1"/>
      <c r="F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2:17">
      <c r="B193" s="69"/>
      <c r="C193" s="69"/>
      <c r="D193" s="69"/>
      <c r="E193" s="1"/>
      <c r="F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2:17">
      <c r="B194" s="69"/>
      <c r="C194" s="69"/>
      <c r="D194" s="69"/>
      <c r="E194" s="1"/>
      <c r="F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2:17">
      <c r="B195" s="69"/>
      <c r="C195" s="69"/>
      <c r="D195" s="69"/>
      <c r="E195" s="1"/>
      <c r="F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2:17">
      <c r="B196" s="69"/>
      <c r="C196" s="69"/>
      <c r="D196" s="69"/>
      <c r="E196" s="1"/>
      <c r="F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2:17">
      <c r="B197" s="69"/>
      <c r="C197" s="69"/>
      <c r="D197" s="69"/>
      <c r="E197" s="1"/>
      <c r="F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2:17">
      <c r="B198" s="69"/>
      <c r="C198" s="69"/>
      <c r="D198" s="69"/>
      <c r="E198" s="1"/>
      <c r="F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2:17">
      <c r="B199" s="69"/>
      <c r="C199" s="69"/>
      <c r="D199" s="69"/>
      <c r="E199" s="1"/>
      <c r="F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2:17">
      <c r="B200" s="69"/>
      <c r="C200" s="69"/>
      <c r="D200" s="69"/>
      <c r="E200" s="1"/>
      <c r="F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2:17">
      <c r="B201" s="69"/>
      <c r="C201" s="69"/>
      <c r="D201" s="69"/>
      <c r="E201" s="1"/>
      <c r="F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2:17">
      <c r="B202" s="69"/>
      <c r="C202" s="69"/>
      <c r="D202" s="69"/>
      <c r="E202" s="1"/>
      <c r="F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2:17">
      <c r="B203" s="69"/>
      <c r="C203" s="69"/>
      <c r="D203" s="69"/>
      <c r="E203" s="1"/>
      <c r="F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2:17">
      <c r="B204" s="69"/>
      <c r="C204" s="69"/>
      <c r="D204" s="69"/>
      <c r="E204" s="1"/>
      <c r="F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2:17">
      <c r="B205" s="69"/>
      <c r="C205" s="69"/>
      <c r="D205" s="69"/>
      <c r="E205" s="1"/>
      <c r="F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2:17">
      <c r="B206" s="69"/>
      <c r="C206" s="69"/>
      <c r="D206" s="69"/>
      <c r="E206" s="1"/>
      <c r="F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2:17">
      <c r="B207" s="69"/>
      <c r="C207" s="69"/>
      <c r="D207" s="69"/>
      <c r="E207" s="1"/>
      <c r="F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2:17">
      <c r="B208" s="69"/>
      <c r="C208" s="69"/>
      <c r="D208" s="69"/>
      <c r="E208" s="1"/>
      <c r="F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2:17">
      <c r="B209" s="69"/>
      <c r="C209" s="69"/>
      <c r="D209" s="69"/>
      <c r="E209" s="1"/>
      <c r="F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2:17">
      <c r="B210" s="69"/>
      <c r="C210" s="69"/>
      <c r="D210" s="69"/>
      <c r="E210" s="1"/>
      <c r="F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2:17">
      <c r="B211" s="69"/>
      <c r="C211" s="69"/>
      <c r="D211" s="69"/>
      <c r="E211" s="1"/>
      <c r="F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2:17">
      <c r="B212" s="69"/>
      <c r="C212" s="69"/>
      <c r="D212" s="69"/>
      <c r="E212" s="1"/>
      <c r="F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2:17">
      <c r="B213" s="69"/>
      <c r="C213" s="69"/>
      <c r="D213" s="69"/>
      <c r="E213" s="1"/>
      <c r="F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2:17">
      <c r="B214" s="69"/>
      <c r="C214" s="69"/>
      <c r="D214" s="69"/>
      <c r="E214" s="1"/>
      <c r="F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2:17">
      <c r="B215" s="69"/>
      <c r="C215" s="69"/>
      <c r="D215" s="69"/>
      <c r="E215" s="1"/>
      <c r="F215" s="1"/>
      <c r="H215" s="1"/>
      <c r="J215" s="1"/>
      <c r="K215" s="1"/>
      <c r="L215" s="1"/>
      <c r="M215" s="1"/>
      <c r="N215" s="1"/>
      <c r="O215" s="1"/>
      <c r="P215" s="1"/>
      <c r="Q215" s="1"/>
    </row>
    <row r="216" spans="2:17">
      <c r="B216" s="69"/>
      <c r="C216" s="69"/>
      <c r="D216" s="69"/>
      <c r="E216" s="1"/>
      <c r="F216" s="1"/>
      <c r="H216" s="1"/>
      <c r="J216" s="1"/>
      <c r="K216" s="1"/>
      <c r="L216" s="1"/>
      <c r="M216" s="1"/>
      <c r="N216" s="1"/>
      <c r="O216" s="1"/>
      <c r="P216" s="1"/>
      <c r="Q216" s="1"/>
    </row>
    <row r="217" spans="2:17">
      <c r="B217" s="69"/>
      <c r="C217" s="69"/>
      <c r="D217" s="69"/>
      <c r="E217" s="1"/>
      <c r="F217" s="1"/>
      <c r="H217" s="1"/>
      <c r="J217" s="1"/>
      <c r="K217" s="1"/>
      <c r="L217" s="1"/>
      <c r="M217" s="1"/>
      <c r="N217" s="1"/>
      <c r="O217" s="1"/>
      <c r="P217" s="1"/>
      <c r="Q217" s="1"/>
    </row>
    <row r="218" spans="2:17">
      <c r="B218" s="69"/>
      <c r="C218" s="69"/>
      <c r="D218" s="69"/>
      <c r="E218" s="1"/>
      <c r="F218" s="1"/>
      <c r="H218" s="1"/>
      <c r="J218" s="1"/>
      <c r="K218" s="1"/>
      <c r="L218" s="1"/>
      <c r="M218" s="1"/>
      <c r="N218" s="1"/>
      <c r="O218" s="1"/>
      <c r="P218" s="1"/>
      <c r="Q218" s="1"/>
    </row>
    <row r="219" spans="2:17">
      <c r="B219" s="69"/>
      <c r="C219" s="69"/>
      <c r="D219" s="69"/>
      <c r="E219" s="1"/>
      <c r="F219" s="1"/>
      <c r="H219" s="1"/>
      <c r="J219" s="1"/>
      <c r="K219" s="1"/>
      <c r="L219" s="1"/>
      <c r="M219" s="1"/>
      <c r="N219" s="1"/>
      <c r="O219" s="1"/>
      <c r="P219" s="1"/>
      <c r="Q219" s="1"/>
    </row>
    <row r="220" spans="2:17">
      <c r="B220" s="69"/>
      <c r="C220" s="69"/>
      <c r="D220" s="69"/>
      <c r="E220" s="1"/>
      <c r="F220" s="1"/>
      <c r="H220" s="1"/>
      <c r="J220" s="1"/>
      <c r="K220" s="1"/>
      <c r="L220" s="1"/>
      <c r="M220" s="1"/>
      <c r="N220" s="1"/>
      <c r="O220" s="1"/>
      <c r="P220" s="1"/>
      <c r="Q220" s="1"/>
    </row>
    <row r="221" spans="2:17">
      <c r="B221" s="69"/>
      <c r="C221" s="69"/>
      <c r="D221" s="69"/>
      <c r="E221" s="1"/>
      <c r="F221" s="1"/>
      <c r="H221" s="1"/>
      <c r="J221" s="1"/>
      <c r="K221" s="1"/>
      <c r="L221" s="1"/>
      <c r="M221" s="1"/>
      <c r="N221" s="1"/>
      <c r="O221" s="1"/>
      <c r="P221" s="1"/>
      <c r="Q221" s="1"/>
    </row>
    <row r="222" spans="2:17">
      <c r="B222" s="69"/>
      <c r="C222" s="69"/>
      <c r="D222" s="69"/>
      <c r="E222" s="1"/>
      <c r="F222" s="1"/>
      <c r="H222" s="1"/>
      <c r="J222" s="1"/>
      <c r="K222" s="1"/>
      <c r="L222" s="1"/>
      <c r="M222" s="1"/>
      <c r="N222" s="1"/>
      <c r="O222" s="1"/>
      <c r="P222" s="1"/>
      <c r="Q222" s="1"/>
    </row>
    <row r="223" spans="2:17">
      <c r="B223" s="69"/>
      <c r="C223" s="69"/>
      <c r="D223" s="69"/>
      <c r="E223" s="1"/>
      <c r="F223" s="1"/>
      <c r="H223" s="1"/>
      <c r="J223" s="1"/>
      <c r="K223" s="1"/>
      <c r="L223" s="1"/>
      <c r="M223" s="1"/>
      <c r="N223" s="1"/>
      <c r="O223" s="1"/>
      <c r="P223" s="1"/>
      <c r="Q223" s="1"/>
    </row>
    <row r="224" spans="2:17">
      <c r="B224" s="69"/>
      <c r="C224" s="69"/>
      <c r="D224" s="69"/>
      <c r="E224" s="1"/>
      <c r="F224" s="1"/>
      <c r="H224" s="1"/>
      <c r="J224" s="1"/>
      <c r="K224" s="1"/>
      <c r="L224" s="1"/>
      <c r="M224" s="1"/>
      <c r="N224" s="1"/>
      <c r="O224" s="1"/>
      <c r="P224" s="1"/>
      <c r="Q224" s="1"/>
    </row>
    <row r="225" spans="2:17">
      <c r="B225" s="69"/>
      <c r="C225" s="69"/>
      <c r="D225" s="69"/>
      <c r="E225" s="1"/>
      <c r="F225" s="1"/>
      <c r="H225" s="1"/>
      <c r="J225" s="1"/>
      <c r="K225" s="1"/>
      <c r="L225" s="1"/>
      <c r="M225" s="1"/>
      <c r="N225" s="1"/>
      <c r="O225" s="1"/>
      <c r="P225" s="1"/>
      <c r="Q225" s="1"/>
    </row>
    <row r="226" spans="2:17">
      <c r="B226" s="69"/>
      <c r="C226" s="69"/>
      <c r="D226" s="69"/>
      <c r="E226" s="1"/>
      <c r="F226" s="1"/>
      <c r="H226" s="1"/>
      <c r="J226" s="1"/>
      <c r="K226" s="1"/>
      <c r="L226" s="1"/>
      <c r="M226" s="1"/>
      <c r="N226" s="1"/>
      <c r="O226" s="1"/>
      <c r="P226" s="1"/>
      <c r="Q226" s="1"/>
    </row>
    <row r="227" spans="2:17">
      <c r="B227" s="69"/>
      <c r="C227" s="69"/>
      <c r="D227" s="69"/>
      <c r="E227" s="1"/>
      <c r="F227" s="1"/>
      <c r="H227" s="1"/>
      <c r="J227" s="1"/>
      <c r="K227" s="1"/>
      <c r="L227" s="1"/>
      <c r="M227" s="1"/>
      <c r="N227" s="1"/>
      <c r="O227" s="1"/>
      <c r="P227" s="1"/>
      <c r="Q227" s="1"/>
    </row>
    <row r="228" spans="2:17">
      <c r="B228" s="69"/>
      <c r="C228" s="69"/>
      <c r="D228" s="69"/>
      <c r="E228" s="1"/>
      <c r="F228" s="1"/>
      <c r="H228" s="1"/>
      <c r="J228" s="1"/>
      <c r="K228" s="1"/>
      <c r="L228" s="1"/>
      <c r="M228" s="1"/>
      <c r="N228" s="1"/>
      <c r="O228" s="1"/>
      <c r="P228" s="1"/>
      <c r="Q228" s="1"/>
    </row>
    <row r="229" spans="2:17">
      <c r="K229" s="1"/>
      <c r="L229" s="1"/>
      <c r="M229" s="1"/>
      <c r="N229" s="1"/>
      <c r="O229" s="1"/>
      <c r="P229" s="1"/>
      <c r="Q229" s="1"/>
    </row>
    <row r="230" spans="2:17">
      <c r="K230" s="1"/>
      <c r="L230" s="1"/>
      <c r="M230" s="1"/>
      <c r="N230" s="1"/>
      <c r="O230" s="1"/>
      <c r="P230" s="1"/>
      <c r="Q230" s="1"/>
    </row>
    <row r="231" spans="2:17">
      <c r="K231" s="1"/>
      <c r="L231" s="1"/>
      <c r="M231" s="1"/>
      <c r="N231" s="1"/>
      <c r="O231" s="1"/>
      <c r="P231" s="1"/>
      <c r="Q231" s="1"/>
    </row>
    <row r="232" spans="2:17">
      <c r="K232" s="1"/>
      <c r="L232" s="1"/>
      <c r="M232" s="1"/>
      <c r="N232" s="1"/>
      <c r="O232" s="1"/>
      <c r="P232" s="1"/>
      <c r="Q232" s="1"/>
    </row>
    <row r="233" spans="2:17">
      <c r="K233" s="1"/>
      <c r="L233" s="1"/>
      <c r="M233" s="1"/>
      <c r="N233" s="1"/>
      <c r="O233" s="1"/>
      <c r="P233" s="1"/>
      <c r="Q233" s="1"/>
    </row>
    <row r="234" spans="2:17">
      <c r="K234" s="1"/>
      <c r="L234" s="1"/>
      <c r="M234" s="1"/>
      <c r="N234" s="1"/>
      <c r="O234" s="1"/>
      <c r="P234" s="1"/>
      <c r="Q234" s="1"/>
    </row>
    <row r="235" spans="2:17">
      <c r="K235" s="1"/>
      <c r="L235" s="1"/>
      <c r="M235" s="1"/>
      <c r="N235" s="1"/>
      <c r="O235" s="1"/>
      <c r="P235" s="1"/>
      <c r="Q235" s="1"/>
    </row>
    <row r="236" spans="2:17">
      <c r="K236" s="1"/>
      <c r="L236" s="1"/>
      <c r="M236" s="1"/>
      <c r="N236" s="1"/>
      <c r="O236" s="1"/>
      <c r="P236" s="1"/>
      <c r="Q236" s="1"/>
    </row>
    <row r="237" spans="2:17">
      <c r="K237" s="1"/>
      <c r="L237" s="1"/>
      <c r="M237" s="1"/>
      <c r="N237" s="1"/>
      <c r="O237" s="1"/>
      <c r="P237" s="1"/>
      <c r="Q237" s="1"/>
    </row>
    <row r="238" spans="2:17">
      <c r="K238" s="1"/>
      <c r="L238" s="1"/>
      <c r="M238" s="1"/>
      <c r="N238" s="1"/>
      <c r="O238" s="1"/>
      <c r="P238" s="1"/>
      <c r="Q238" s="1"/>
    </row>
    <row r="239" spans="2:17">
      <c r="K239" s="1"/>
      <c r="L239" s="1"/>
      <c r="M239" s="1"/>
      <c r="N239" s="1"/>
      <c r="O239" s="1"/>
      <c r="P239" s="1"/>
      <c r="Q239" s="1"/>
    </row>
    <row r="240" spans="2:17">
      <c r="K240" s="1"/>
      <c r="L240" s="1"/>
      <c r="M240" s="1"/>
      <c r="N240" s="1"/>
      <c r="O240" s="1"/>
      <c r="P240" s="1"/>
      <c r="Q240" s="1"/>
    </row>
    <row r="241" spans="11:17">
      <c r="K241" s="1"/>
      <c r="L241" s="1"/>
      <c r="M241" s="1"/>
      <c r="N241" s="1"/>
      <c r="O241" s="1"/>
      <c r="P241" s="1"/>
      <c r="Q241" s="1"/>
    </row>
    <row r="242" spans="11:17">
      <c r="K242" s="1"/>
      <c r="L242" s="1"/>
      <c r="M242" s="1"/>
      <c r="N242" s="1"/>
      <c r="O242" s="1"/>
      <c r="P242" s="1"/>
      <c r="Q242" s="1"/>
    </row>
    <row r="243" spans="11:17">
      <c r="K243" s="1"/>
      <c r="L243" s="1"/>
      <c r="M243" s="1"/>
      <c r="N243" s="1"/>
      <c r="O243" s="1"/>
      <c r="P243" s="1"/>
      <c r="Q243" s="1"/>
    </row>
    <row r="244" spans="11:17">
      <c r="K244" s="1"/>
      <c r="L244" s="1"/>
      <c r="M244" s="1"/>
      <c r="N244" s="1"/>
      <c r="O244" s="1"/>
      <c r="P244" s="1"/>
      <c r="Q244" s="1"/>
    </row>
    <row r="245" spans="11:17">
      <c r="K245" s="1"/>
      <c r="L245" s="1"/>
      <c r="M245" s="1"/>
      <c r="N245" s="1"/>
      <c r="O245" s="1"/>
      <c r="P245" s="1"/>
      <c r="Q245" s="1"/>
    </row>
    <row r="246" spans="11:17">
      <c r="K246" s="1"/>
      <c r="L246" s="1"/>
      <c r="M246" s="1"/>
      <c r="N246" s="1"/>
      <c r="O246" s="1"/>
      <c r="P246" s="1"/>
      <c r="Q246" s="1"/>
    </row>
    <row r="247" spans="11:17">
      <c r="K247" s="1"/>
      <c r="L247" s="1"/>
      <c r="M247" s="1"/>
      <c r="N247" s="1"/>
      <c r="O247" s="1"/>
      <c r="P247" s="1"/>
      <c r="Q247" s="1"/>
    </row>
    <row r="248" spans="11:17">
      <c r="K248" s="1"/>
      <c r="L248" s="1"/>
      <c r="M248" s="1"/>
      <c r="N248" s="1"/>
      <c r="O248" s="1"/>
      <c r="P248" s="1"/>
      <c r="Q248" s="1"/>
    </row>
    <row r="249" spans="11:17">
      <c r="K249" s="1"/>
      <c r="L249" s="1"/>
      <c r="M249" s="1"/>
      <c r="N249" s="1"/>
      <c r="O249" s="1"/>
      <c r="P249" s="1"/>
      <c r="Q249" s="1"/>
    </row>
    <row r="250" spans="11:17">
      <c r="K250" s="1"/>
      <c r="L250" s="1"/>
      <c r="M250" s="1"/>
      <c r="N250" s="1"/>
      <c r="O250" s="1"/>
      <c r="P250" s="1"/>
      <c r="Q250" s="1"/>
    </row>
    <row r="251" spans="11:17">
      <c r="K251" s="1"/>
      <c r="L251" s="1"/>
      <c r="M251" s="1"/>
      <c r="N251" s="1"/>
      <c r="O251" s="1"/>
      <c r="P251" s="1"/>
      <c r="Q251" s="1"/>
    </row>
    <row r="252" spans="11:17">
      <c r="K252" s="1"/>
      <c r="L252" s="1"/>
      <c r="M252" s="1"/>
      <c r="N252" s="1"/>
      <c r="O252" s="1"/>
      <c r="P252" s="1"/>
      <c r="Q252" s="1"/>
    </row>
    <row r="253" spans="11:17">
      <c r="K253" s="1"/>
      <c r="L253" s="1"/>
      <c r="M253" s="1"/>
      <c r="N253" s="1"/>
      <c r="O253" s="1"/>
      <c r="P253" s="1"/>
      <c r="Q253" s="1"/>
    </row>
    <row r="254" spans="11:17">
      <c r="K254" s="1"/>
      <c r="L254" s="1"/>
      <c r="M254" s="1"/>
      <c r="N254" s="1"/>
      <c r="O254" s="1"/>
      <c r="P254" s="1"/>
      <c r="Q254" s="1"/>
    </row>
    <row r="255" spans="11:17">
      <c r="K255" s="1"/>
      <c r="L255" s="1"/>
      <c r="M255" s="1"/>
      <c r="N255" s="1"/>
      <c r="O255" s="1"/>
      <c r="P255" s="1"/>
      <c r="Q255" s="1"/>
    </row>
    <row r="256" spans="11:17">
      <c r="K256" s="1"/>
      <c r="L256" s="1"/>
      <c r="M256" s="1"/>
      <c r="N256" s="1"/>
      <c r="O256" s="1"/>
      <c r="P256" s="1"/>
      <c r="Q256" s="1"/>
    </row>
    <row r="257" spans="11:17">
      <c r="K257" s="1"/>
      <c r="L257" s="1"/>
      <c r="M257" s="1"/>
      <c r="N257" s="1"/>
      <c r="O257" s="1"/>
      <c r="P257" s="1"/>
      <c r="Q257" s="1"/>
    </row>
    <row r="258" spans="11:17">
      <c r="K258" s="1"/>
      <c r="L258" s="1"/>
      <c r="M258" s="1"/>
      <c r="N258" s="1"/>
      <c r="O258" s="1"/>
      <c r="P258" s="1"/>
      <c r="Q258" s="1"/>
    </row>
    <row r="259" spans="11:17">
      <c r="K259" s="1"/>
      <c r="L259" s="1"/>
      <c r="M259" s="1"/>
      <c r="N259" s="1"/>
      <c r="O259" s="1"/>
      <c r="P259" s="1"/>
      <c r="Q259" s="1"/>
    </row>
    <row r="260" spans="11:17">
      <c r="K260" s="1"/>
      <c r="L260" s="1"/>
      <c r="M260" s="1"/>
      <c r="N260" s="1"/>
      <c r="O260" s="1"/>
      <c r="P260" s="1"/>
      <c r="Q260" s="1"/>
    </row>
    <row r="261" spans="11:17">
      <c r="K261" s="1"/>
      <c r="L261" s="1"/>
      <c r="M261" s="1"/>
      <c r="N261" s="1"/>
      <c r="O261" s="1"/>
      <c r="P261" s="1"/>
      <c r="Q261" s="1"/>
    </row>
    <row r="262" spans="11:17">
      <c r="K262" s="1"/>
      <c r="L262" s="1"/>
      <c r="M262" s="1"/>
      <c r="N262" s="1"/>
      <c r="O262" s="1"/>
      <c r="P262" s="1"/>
      <c r="Q262" s="1"/>
    </row>
    <row r="263" spans="11:17">
      <c r="K263" s="1"/>
      <c r="L263" s="1"/>
      <c r="M263" s="1"/>
      <c r="N263" s="1"/>
      <c r="O263" s="1"/>
      <c r="P263" s="1"/>
      <c r="Q263" s="1"/>
    </row>
    <row r="264" spans="11:17">
      <c r="K264" s="1"/>
      <c r="L264" s="1"/>
      <c r="M264" s="1"/>
      <c r="N264" s="1"/>
      <c r="O264" s="1"/>
      <c r="P264" s="1"/>
      <c r="Q264" s="1"/>
    </row>
    <row r="265" spans="11:17">
      <c r="K265" s="1"/>
      <c r="L265" s="1"/>
      <c r="M265" s="1"/>
      <c r="N265" s="1"/>
      <c r="O265" s="1"/>
      <c r="P265" s="1"/>
      <c r="Q265" s="1"/>
    </row>
    <row r="266" spans="11:17">
      <c r="K266" s="1"/>
      <c r="L266" s="1"/>
      <c r="M266" s="1"/>
      <c r="N266" s="1"/>
      <c r="O266" s="1"/>
      <c r="P266" s="1"/>
      <c r="Q266" s="1"/>
    </row>
    <row r="267" spans="11:17">
      <c r="K267" s="1"/>
      <c r="L267" s="1"/>
      <c r="M267" s="1"/>
      <c r="N267" s="1"/>
      <c r="O267" s="1"/>
      <c r="P267" s="1"/>
      <c r="Q267" s="1"/>
    </row>
    <row r="268" spans="11:17">
      <c r="K268" s="1"/>
      <c r="L268" s="1"/>
      <c r="M268" s="1"/>
      <c r="N268" s="1"/>
      <c r="O268" s="1"/>
      <c r="P268" s="1"/>
      <c r="Q268" s="1"/>
    </row>
    <row r="269" spans="11:17">
      <c r="K269" s="1"/>
      <c r="L269" s="1"/>
      <c r="N269" s="1"/>
      <c r="O269" s="1"/>
      <c r="P269" s="1"/>
      <c r="Q269" s="1"/>
    </row>
    <row r="270" spans="11:17">
      <c r="K270" s="1"/>
      <c r="L270" s="1"/>
      <c r="N270" s="1"/>
      <c r="O270" s="1"/>
      <c r="P270" s="1"/>
      <c r="Q270" s="1"/>
    </row>
    <row r="271" spans="11:17">
      <c r="K271" s="1"/>
      <c r="L271" s="1"/>
      <c r="N271" s="1"/>
      <c r="O271" s="1"/>
      <c r="P271" s="1"/>
      <c r="Q271" s="1"/>
    </row>
    <row r="272" spans="11:17">
      <c r="K272" s="1"/>
      <c r="L272" s="1"/>
      <c r="N272" s="1"/>
      <c r="O272" s="1"/>
      <c r="P272" s="1"/>
      <c r="Q272" s="1"/>
    </row>
    <row r="273" spans="11:17">
      <c r="K273" s="1"/>
      <c r="L273" s="1"/>
      <c r="N273" s="1"/>
      <c r="O273" s="1"/>
      <c r="P273" s="1"/>
      <c r="Q273" s="1"/>
    </row>
    <row r="274" spans="11:17">
      <c r="K274" s="1"/>
      <c r="L274" s="1"/>
      <c r="N274" s="1"/>
      <c r="O274" s="1"/>
      <c r="P274" s="1"/>
      <c r="Q274" s="1"/>
    </row>
    <row r="275" spans="11:17">
      <c r="K275" s="1"/>
      <c r="L275" s="1"/>
      <c r="N275" s="1"/>
      <c r="O275" s="1"/>
      <c r="P275" s="1"/>
      <c r="Q275" s="1"/>
    </row>
    <row r="276" spans="11:17">
      <c r="K276" s="1"/>
      <c r="L276" s="1"/>
      <c r="N276" s="1"/>
      <c r="O276" s="1"/>
      <c r="P276" s="1"/>
      <c r="Q276" s="1"/>
    </row>
    <row r="277" spans="11:17">
      <c r="K277" s="1"/>
      <c r="L277" s="1"/>
      <c r="N277" s="1"/>
      <c r="O277" s="1"/>
      <c r="P277" s="1"/>
      <c r="Q277" s="1"/>
    </row>
    <row r="278" spans="11:17">
      <c r="K278" s="1"/>
      <c r="L278" s="1"/>
      <c r="N278" s="1"/>
      <c r="O278" s="1"/>
      <c r="P278" s="1"/>
      <c r="Q278" s="1"/>
    </row>
    <row r="279" spans="11:17">
      <c r="K279" s="1"/>
      <c r="L279" s="1"/>
      <c r="N279" s="1"/>
      <c r="O279" s="1"/>
      <c r="P279" s="1"/>
      <c r="Q279" s="1"/>
    </row>
    <row r="280" spans="11:17">
      <c r="K280" s="1"/>
      <c r="L280" s="1"/>
      <c r="N280" s="1"/>
      <c r="O280" s="1"/>
      <c r="P280" s="1"/>
      <c r="Q280" s="1"/>
    </row>
    <row r="281" spans="11:17">
      <c r="K281" s="1"/>
      <c r="L281" s="1"/>
      <c r="N281" s="1"/>
      <c r="O281" s="1"/>
      <c r="P281" s="1"/>
      <c r="Q281" s="1"/>
    </row>
    <row r="282" spans="11:17">
      <c r="K282" s="1"/>
      <c r="L282" s="1"/>
      <c r="N282" s="1"/>
      <c r="O282" s="1"/>
      <c r="P282" s="1"/>
      <c r="Q282" s="1"/>
    </row>
    <row r="283" spans="11:17">
      <c r="K283" s="1"/>
      <c r="L283" s="1"/>
      <c r="N283" s="1"/>
      <c r="O283" s="1"/>
      <c r="P283" s="1"/>
      <c r="Q283" s="1"/>
    </row>
    <row r="284" spans="11:17">
      <c r="K284" s="1"/>
      <c r="L284" s="1"/>
      <c r="N284" s="1"/>
      <c r="O284" s="1"/>
      <c r="P284" s="1"/>
      <c r="Q284" s="1"/>
    </row>
    <row r="285" spans="11:17">
      <c r="K285" s="1"/>
      <c r="L285" s="1"/>
      <c r="N285" s="1"/>
      <c r="O285" s="1"/>
      <c r="P285" s="1"/>
      <c r="Q285" s="1"/>
    </row>
    <row r="286" spans="11:17">
      <c r="K286" s="1"/>
      <c r="L286" s="1"/>
      <c r="N286" s="1"/>
      <c r="O286" s="1"/>
      <c r="P286" s="1"/>
      <c r="Q286" s="1"/>
    </row>
    <row r="287" spans="11:17">
      <c r="K287" s="1"/>
      <c r="L287" s="1"/>
      <c r="N287" s="1"/>
      <c r="O287" s="1"/>
      <c r="P287" s="1"/>
      <c r="Q287" s="1"/>
    </row>
    <row r="288" spans="11:17">
      <c r="K288" s="1"/>
      <c r="L288" s="1"/>
      <c r="N288" s="1"/>
      <c r="O288" s="1"/>
      <c r="P288" s="1"/>
      <c r="Q288" s="1"/>
    </row>
    <row r="289" spans="11:17">
      <c r="K289" s="1"/>
      <c r="L289" s="1"/>
      <c r="N289" s="1"/>
      <c r="O289" s="1"/>
      <c r="P289" s="1"/>
      <c r="Q289" s="1"/>
    </row>
    <row r="290" spans="11:17">
      <c r="K290" s="1"/>
      <c r="L290" s="1"/>
      <c r="N290" s="1"/>
      <c r="O290" s="1"/>
      <c r="P290" s="1"/>
      <c r="Q290" s="1"/>
    </row>
    <row r="291" spans="11:17">
      <c r="K291" s="1"/>
      <c r="L291" s="1"/>
      <c r="N291" s="1"/>
      <c r="O291" s="1"/>
      <c r="P291" s="1"/>
      <c r="Q291" s="1"/>
    </row>
    <row r="292" spans="11:17">
      <c r="K292" s="1"/>
      <c r="L292" s="1"/>
      <c r="N292" s="1"/>
      <c r="O292" s="1"/>
      <c r="P292" s="1"/>
      <c r="Q292" s="1"/>
    </row>
    <row r="293" spans="11:17">
      <c r="K293" s="1"/>
      <c r="L293" s="1"/>
      <c r="N293" s="1"/>
      <c r="O293" s="1"/>
      <c r="P293" s="1"/>
      <c r="Q293" s="1"/>
    </row>
    <row r="294" spans="11:17">
      <c r="K294" s="1"/>
      <c r="L294" s="1"/>
      <c r="N294" s="1"/>
      <c r="O294" s="1"/>
      <c r="P294" s="1"/>
      <c r="Q294" s="1"/>
    </row>
    <row r="295" spans="11:17">
      <c r="K295" s="1"/>
      <c r="L295" s="1"/>
      <c r="N295" s="1"/>
      <c r="O295" s="1"/>
      <c r="P295" s="1"/>
      <c r="Q295" s="1"/>
    </row>
    <row r="296" spans="11:17">
      <c r="K296" s="1"/>
      <c r="L296" s="1"/>
      <c r="N296" s="1"/>
      <c r="O296" s="1"/>
      <c r="P296" s="1"/>
      <c r="Q296" s="1"/>
    </row>
    <row r="297" spans="11:17">
      <c r="K297" s="1"/>
      <c r="L297" s="1"/>
      <c r="N297" s="1"/>
      <c r="O297" s="1"/>
      <c r="P297" s="1"/>
      <c r="Q297" s="1"/>
    </row>
    <row r="298" spans="11:17">
      <c r="K298" s="1"/>
      <c r="L298" s="1"/>
      <c r="N298" s="1"/>
      <c r="O298" s="1"/>
      <c r="P298" s="1"/>
      <c r="Q298" s="1"/>
    </row>
    <row r="299" spans="11:17">
      <c r="K299" s="1"/>
      <c r="L299" s="1"/>
      <c r="N299" s="1"/>
      <c r="O299" s="1"/>
      <c r="P299" s="1"/>
      <c r="Q299" s="1"/>
    </row>
    <row r="300" spans="11:17">
      <c r="K300" s="1"/>
      <c r="L300" s="1"/>
      <c r="N300" s="1"/>
      <c r="O300" s="1"/>
      <c r="P300" s="1"/>
      <c r="Q300" s="1"/>
    </row>
    <row r="301" spans="11:17">
      <c r="K301" s="1"/>
      <c r="L301" s="1"/>
      <c r="N301" s="1"/>
      <c r="O301" s="1"/>
      <c r="P301" s="1"/>
      <c r="Q301" s="1"/>
    </row>
    <row r="302" spans="11:17">
      <c r="K302" s="1"/>
      <c r="L302" s="1"/>
      <c r="N302" s="1"/>
      <c r="O302" s="1"/>
      <c r="P302" s="1"/>
      <c r="Q302" s="1"/>
    </row>
    <row r="303" spans="11:17">
      <c r="K303" s="1"/>
      <c r="L303" s="1"/>
      <c r="N303" s="1"/>
      <c r="O303" s="1"/>
      <c r="P303" s="1"/>
      <c r="Q303" s="1"/>
    </row>
    <row r="304" spans="11:17">
      <c r="K304" s="1"/>
      <c r="L304" s="1"/>
      <c r="N304" s="1"/>
      <c r="O304" s="1"/>
      <c r="P304" s="1"/>
      <c r="Q304" s="1"/>
    </row>
    <row r="305" spans="11:17">
      <c r="K305" s="1"/>
      <c r="L305" s="1"/>
      <c r="N305" s="1"/>
      <c r="O305" s="1"/>
      <c r="P305" s="1"/>
      <c r="Q305" s="1"/>
    </row>
    <row r="306" spans="11:17">
      <c r="K306" s="1"/>
      <c r="L306" s="1"/>
      <c r="N306" s="1"/>
      <c r="O306" s="1"/>
      <c r="P306" s="1"/>
      <c r="Q306" s="1"/>
    </row>
    <row r="307" spans="11:17">
      <c r="K307" s="1"/>
      <c r="L307" s="1"/>
      <c r="N307" s="1"/>
      <c r="O307" s="1"/>
      <c r="P307" s="1"/>
      <c r="Q307" s="1"/>
    </row>
    <row r="308" spans="11:17">
      <c r="K308" s="1"/>
      <c r="L308" s="1"/>
      <c r="N308" s="1"/>
      <c r="O308" s="1"/>
      <c r="P308" s="1"/>
      <c r="Q308" s="1"/>
    </row>
    <row r="309" spans="11:17">
      <c r="K309" s="1"/>
      <c r="L309" s="1"/>
      <c r="N309" s="1"/>
      <c r="O309" s="1"/>
      <c r="P309" s="1"/>
      <c r="Q309" s="1"/>
    </row>
    <row r="310" spans="11:17">
      <c r="K310" s="1"/>
      <c r="L310" s="1"/>
      <c r="N310" s="1"/>
      <c r="O310" s="1"/>
      <c r="P310" s="1"/>
      <c r="Q310" s="1"/>
    </row>
    <row r="311" spans="11:17">
      <c r="K311" s="1"/>
      <c r="L311" s="1"/>
      <c r="N311" s="1"/>
      <c r="O311" s="1"/>
      <c r="P311" s="1"/>
      <c r="Q311" s="1"/>
    </row>
    <row r="312" spans="11:17">
      <c r="K312" s="1"/>
      <c r="L312" s="1"/>
      <c r="N312" s="1"/>
      <c r="O312" s="1"/>
      <c r="P312" s="1"/>
      <c r="Q312" s="1"/>
    </row>
    <row r="313" spans="11:17">
      <c r="K313" s="1"/>
      <c r="L313" s="1"/>
      <c r="N313" s="1"/>
      <c r="O313" s="1"/>
      <c r="P313" s="1"/>
      <c r="Q313" s="1"/>
    </row>
    <row r="314" spans="11:17">
      <c r="K314" s="1"/>
      <c r="L314" s="1"/>
      <c r="N314" s="1"/>
      <c r="O314" s="1"/>
      <c r="P314" s="1"/>
      <c r="Q314" s="1"/>
    </row>
    <row r="315" spans="11:17">
      <c r="K315" s="1"/>
      <c r="L315" s="1"/>
      <c r="N315" s="1"/>
      <c r="O315" s="1"/>
      <c r="P315" s="1"/>
      <c r="Q315" s="1"/>
    </row>
    <row r="316" spans="11:17">
      <c r="K316" s="1"/>
      <c r="L316" s="1"/>
      <c r="N316" s="1"/>
      <c r="O316" s="1"/>
      <c r="P316" s="1"/>
      <c r="Q316" s="1"/>
    </row>
    <row r="317" spans="11:17">
      <c r="K317" s="1"/>
      <c r="L317" s="1"/>
      <c r="N317" s="1"/>
      <c r="O317" s="1"/>
      <c r="P317" s="1"/>
      <c r="Q317" s="1"/>
    </row>
    <row r="318" spans="11:17">
      <c r="K318" s="1"/>
      <c r="L318" s="1"/>
      <c r="N318" s="1"/>
      <c r="O318" s="1"/>
      <c r="P318" s="1"/>
      <c r="Q318" s="1"/>
    </row>
    <row r="319" spans="11:17">
      <c r="K319" s="1"/>
      <c r="L319" s="1"/>
      <c r="N319" s="1"/>
      <c r="O319" s="1"/>
      <c r="P319" s="1"/>
      <c r="Q319" s="1"/>
    </row>
    <row r="320" spans="11:17">
      <c r="K320" s="1"/>
      <c r="L320" s="1"/>
      <c r="N320" s="1"/>
      <c r="O320" s="1"/>
      <c r="P320" s="1"/>
      <c r="Q320" s="1"/>
    </row>
    <row r="321" spans="11:17">
      <c r="K321" s="1"/>
      <c r="L321" s="1"/>
      <c r="N321" s="1"/>
      <c r="O321" s="1"/>
      <c r="P321" s="1"/>
      <c r="Q321" s="1"/>
    </row>
    <row r="322" spans="11:17">
      <c r="K322" s="1"/>
      <c r="L322" s="1"/>
      <c r="N322" s="1"/>
      <c r="O322" s="1"/>
      <c r="P322" s="1"/>
      <c r="Q322" s="1"/>
    </row>
    <row r="323" spans="11:17">
      <c r="K323" s="1"/>
      <c r="L323" s="1"/>
      <c r="N323" s="1"/>
      <c r="O323" s="1"/>
      <c r="P323" s="1"/>
      <c r="Q323" s="1"/>
    </row>
    <row r="324" spans="11:17">
      <c r="K324" s="1"/>
      <c r="L324" s="1"/>
      <c r="N324" s="1"/>
      <c r="O324" s="1"/>
      <c r="P324" s="1"/>
      <c r="Q324" s="1"/>
    </row>
    <row r="325" spans="11:17">
      <c r="K325" s="1"/>
      <c r="L325" s="1"/>
      <c r="N325" s="1"/>
      <c r="O325" s="1"/>
      <c r="P325" s="1"/>
      <c r="Q325" s="1"/>
    </row>
    <row r="326" spans="11:17">
      <c r="K326" s="1"/>
      <c r="L326" s="1"/>
      <c r="N326" s="1"/>
      <c r="O326" s="1"/>
      <c r="P326" s="1"/>
      <c r="Q326" s="1"/>
    </row>
  </sheetData>
  <mergeCells count="45">
    <mergeCell ref="B72:J72"/>
    <mergeCell ref="M72:U72"/>
    <mergeCell ref="B73:J73"/>
    <mergeCell ref="B74:B75"/>
    <mergeCell ref="C74:C75"/>
    <mergeCell ref="D74:D75"/>
    <mergeCell ref="E74:E75"/>
    <mergeCell ref="F74:F75"/>
    <mergeCell ref="G74:H74"/>
    <mergeCell ref="I74:I75"/>
    <mergeCell ref="R74:S74"/>
    <mergeCell ref="T74:T75"/>
    <mergeCell ref="U74:U75"/>
    <mergeCell ref="B83:G83"/>
    <mergeCell ref="J74:J75"/>
    <mergeCell ref="M74:M75"/>
    <mergeCell ref="N74:N75"/>
    <mergeCell ref="O74:O75"/>
    <mergeCell ref="B82:G82"/>
    <mergeCell ref="M82:R82"/>
    <mergeCell ref="P74:P75"/>
    <mergeCell ref="Q74:Q75"/>
    <mergeCell ref="B91:H91"/>
    <mergeCell ref="M91:S91"/>
    <mergeCell ref="B92:H92"/>
    <mergeCell ref="B93:C94"/>
    <mergeCell ref="D93:D94"/>
    <mergeCell ref="E93:E94"/>
    <mergeCell ref="F93:F94"/>
    <mergeCell ref="G93:H93"/>
    <mergeCell ref="M93:N94"/>
    <mergeCell ref="O93:O94"/>
    <mergeCell ref="P93:P94"/>
    <mergeCell ref="Q93:Q94"/>
    <mergeCell ref="R93:S93"/>
    <mergeCell ref="B107:H107"/>
    <mergeCell ref="M107:S107"/>
    <mergeCell ref="M95:M97"/>
    <mergeCell ref="B101:B103"/>
    <mergeCell ref="M101:M103"/>
    <mergeCell ref="B104:B106"/>
    <mergeCell ref="M104:M106"/>
    <mergeCell ref="B98:B100"/>
    <mergeCell ref="M98:M100"/>
    <mergeCell ref="B95:B9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7T11:30:24Z</dcterms:modified>
</cp:coreProperties>
</file>